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filterPrivacy="1"/>
  <xr:revisionPtr revIDLastSave="657" documentId="8_{BBF0190E-3699-485B-8A60-ABC954ACA2D3}" xr6:coauthVersionLast="47" xr6:coauthVersionMax="47" xr10:uidLastSave="{F3C5DBBA-C27E-4C40-A32D-347794214E14}"/>
  <bookViews>
    <workbookView xWindow="940" yWindow="-70" windowWidth="47420" windowHeight="11700" activeTab="5" xr2:uid="{00000000-000D-0000-FFFF-FFFF00000000}"/>
  </bookViews>
  <sheets>
    <sheet name="Eligibility criteria" sheetId="15" r:id="rId1"/>
    <sheet name="Visit dates" sheetId="17" r:id="rId2"/>
    <sheet name="IBD disease " sheetId="16" r:id="rId3"/>
    <sheet name="Owner questionnaires" sheetId="6" r:id="rId4"/>
    <sheet name="Haematology" sheetId="10" r:id="rId5"/>
    <sheet name="Biochemistry" sheetId="19" r:id="rId6"/>
    <sheet name="Reference intervals" sheetId="20" r:id="rId7"/>
    <sheet name="Diet and other treatments" sheetId="12" r:id="rId8"/>
    <sheet name="Diet trials" sheetId="21" r:id="rId9"/>
    <sheet name="ANOVA summary" sheetId="14" r:id="rId10"/>
  </sheets>
  <definedNames>
    <definedName name="_xlnm._FilterDatabase" localSheetId="7" hidden="1">'Diet and other treatments'!$A$1:$W$16</definedName>
    <definedName name="_xlnm._FilterDatabase" localSheetId="8" hidden="1">'Diet trials'!$B$1:$G$47</definedName>
    <definedName name="_xlnm._FilterDatabase" localSheetId="0" hidden="1">'Eligibility criteria'!$A$1:$BZ$16</definedName>
    <definedName name="_xlnm._FilterDatabase" localSheetId="4" hidden="1">Haematology!$A$1:$DS$1</definedName>
    <definedName name="_xlnm._FilterDatabase" localSheetId="2" hidden="1">'IBD disease '!$A$1:$AY$16</definedName>
    <definedName name="_xlnm._FilterDatabase" localSheetId="3" hidden="1">'Owner questionnaires'!$A$1:$DA$16</definedName>
    <definedName name="_xlnm._FilterDatabase" localSheetId="1" hidden="1">'Visit dates'!$A$1:$J$16</definedName>
    <definedName name="_xlnm.Print_Area" localSheetId="2">'IBD disease '!$A$1:$AY$16</definedName>
    <definedName name="_xlnm.Print_Titles" localSheetId="2">'IBD disease '!$A:$A,'IBD disease '!$1:$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X2" i="16" l="1"/>
  <c r="BU15" i="15"/>
  <c r="F15" i="15"/>
  <c r="BU5" i="15"/>
  <c r="F5" i="15"/>
  <c r="AV14" i="16"/>
  <c r="AV15" i="16"/>
  <c r="AX3" i="16"/>
  <c r="AX4" i="16"/>
  <c r="AX5" i="16"/>
  <c r="AX6" i="16"/>
  <c r="AX7" i="16"/>
  <c r="AX8" i="16"/>
  <c r="AX9" i="16"/>
  <c r="AX10" i="16"/>
  <c r="AX11" i="16"/>
  <c r="AX12" i="16"/>
  <c r="AX13" i="16"/>
  <c r="AX14" i="16"/>
  <c r="AX16" i="16"/>
  <c r="AV3" i="16"/>
  <c r="AV4" i="16"/>
  <c r="AV5" i="16"/>
  <c r="AV6" i="16"/>
  <c r="AV7" i="16"/>
  <c r="AV8" i="16"/>
  <c r="AV9" i="16"/>
  <c r="AV10" i="16"/>
  <c r="AV11" i="16"/>
  <c r="AV12" i="16"/>
  <c r="AV13" i="16"/>
  <c r="AV16" i="16"/>
  <c r="AV2" i="16"/>
  <c r="DR14" i="10" l="1"/>
  <c r="DQ14" i="10"/>
  <c r="DO14" i="10"/>
  <c r="DN14" i="10"/>
  <c r="DL14" i="10"/>
  <c r="DK14" i="10"/>
  <c r="DI14" i="10"/>
  <c r="DH14" i="10"/>
  <c r="DF14" i="10"/>
  <c r="DE14" i="10"/>
  <c r="DC14" i="10"/>
  <c r="DB14" i="10"/>
  <c r="CZ14" i="10"/>
  <c r="CY14" i="10"/>
  <c r="CW14" i="10"/>
  <c r="CV14" i="10"/>
  <c r="CT14" i="10"/>
  <c r="CS14" i="10"/>
  <c r="CQ14" i="10"/>
  <c r="CP14" i="10"/>
  <c r="CN14" i="10"/>
  <c r="CM14" i="10"/>
  <c r="CK14" i="10"/>
  <c r="CJ14" i="10"/>
  <c r="CH14" i="10"/>
  <c r="CG14" i="10"/>
  <c r="CD14" i="10"/>
  <c r="CC14" i="10"/>
  <c r="CA14" i="10"/>
  <c r="BZ14" i="10"/>
  <c r="BX14" i="10"/>
  <c r="BW14" i="10"/>
  <c r="BU14" i="10"/>
  <c r="BT14" i="10"/>
  <c r="BR14" i="10"/>
  <c r="BQ14" i="10"/>
  <c r="BO14" i="10"/>
  <c r="BN14" i="10"/>
  <c r="BL14" i="10"/>
  <c r="BK14" i="10"/>
  <c r="BI14" i="10"/>
  <c r="BH14" i="10"/>
  <c r="BF14" i="10"/>
  <c r="BE14" i="10"/>
  <c r="BC14" i="10"/>
  <c r="BB14" i="10"/>
  <c r="AZ14" i="10"/>
  <c r="AY14" i="10"/>
  <c r="AW14" i="10"/>
  <c r="AV14" i="10"/>
  <c r="AT14" i="10"/>
  <c r="AS14" i="10"/>
  <c r="AO14" i="10"/>
  <c r="AN14" i="10"/>
  <c r="AL14" i="10"/>
  <c r="AK14" i="10"/>
  <c r="AI14" i="10"/>
  <c r="AH14" i="10"/>
  <c r="AF14" i="10"/>
  <c r="AE14" i="10"/>
  <c r="AC14" i="10"/>
  <c r="AB14" i="10"/>
  <c r="Z14" i="10"/>
  <c r="Y14" i="10"/>
  <c r="W14" i="10"/>
  <c r="V14" i="10"/>
  <c r="T14" i="10"/>
  <c r="S14" i="10"/>
  <c r="Q14" i="10"/>
  <c r="P14" i="10"/>
  <c r="N14" i="10"/>
  <c r="M14" i="10"/>
  <c r="K14" i="10"/>
  <c r="J14" i="10"/>
  <c r="H14" i="10"/>
  <c r="G14" i="10"/>
  <c r="E14" i="10"/>
  <c r="D14" i="10"/>
  <c r="DR13" i="10"/>
  <c r="DQ13" i="10"/>
  <c r="DO13" i="10"/>
  <c r="DN13" i="10"/>
  <c r="DL13" i="10"/>
  <c r="DK13" i="10"/>
  <c r="DI13" i="10"/>
  <c r="DH13" i="10"/>
  <c r="DF13" i="10"/>
  <c r="DE13" i="10"/>
  <c r="DC13" i="10"/>
  <c r="DB13" i="10"/>
  <c r="CZ13" i="10"/>
  <c r="CY13" i="10"/>
  <c r="CW13" i="10"/>
  <c r="CV13" i="10"/>
  <c r="CT13" i="10"/>
  <c r="CS13" i="10"/>
  <c r="CQ13" i="10"/>
  <c r="CP13" i="10"/>
  <c r="CN13" i="10"/>
  <c r="CM13" i="10"/>
  <c r="CK13" i="10"/>
  <c r="CJ13" i="10"/>
  <c r="CH13" i="10"/>
  <c r="CG13" i="10"/>
  <c r="CD13" i="10"/>
  <c r="CC13" i="10"/>
  <c r="CA13" i="10"/>
  <c r="BZ13" i="10"/>
  <c r="BX13" i="10"/>
  <c r="BW13" i="10"/>
  <c r="BU13" i="10"/>
  <c r="BT13" i="10"/>
  <c r="BR13" i="10"/>
  <c r="BQ13" i="10"/>
  <c r="BO13" i="10"/>
  <c r="BN13" i="10"/>
  <c r="BL13" i="10"/>
  <c r="BK13" i="10"/>
  <c r="BI13" i="10"/>
  <c r="BH13" i="10"/>
  <c r="BF13" i="10"/>
  <c r="BE13" i="10"/>
  <c r="BC13" i="10"/>
  <c r="BB13" i="10"/>
  <c r="AZ13" i="10"/>
  <c r="AY13" i="10"/>
  <c r="AW13" i="10"/>
  <c r="AV13" i="10"/>
  <c r="AT13" i="10"/>
  <c r="AS13" i="10"/>
  <c r="AO13" i="10"/>
  <c r="AN13" i="10"/>
  <c r="AL13" i="10"/>
  <c r="AK13" i="10"/>
  <c r="AI13" i="10"/>
  <c r="AH13" i="10"/>
  <c r="AF13" i="10"/>
  <c r="AE13" i="10"/>
  <c r="AC13" i="10"/>
  <c r="AB13" i="10"/>
  <c r="Z13" i="10"/>
  <c r="Y13" i="10"/>
  <c r="W13" i="10"/>
  <c r="V13" i="10"/>
  <c r="T13" i="10"/>
  <c r="S13" i="10"/>
  <c r="Q13" i="10"/>
  <c r="P13" i="10"/>
  <c r="N13" i="10"/>
  <c r="M13" i="10"/>
  <c r="K13" i="10"/>
  <c r="J13" i="10"/>
  <c r="H13" i="10"/>
  <c r="G13" i="10"/>
  <c r="E13" i="10"/>
  <c r="D13" i="10"/>
  <c r="EA14" i="19"/>
  <c r="DZ14" i="19"/>
  <c r="DX14" i="19"/>
  <c r="DW14" i="19"/>
  <c r="DU14" i="19"/>
  <c r="DT14" i="19"/>
  <c r="DR14" i="19"/>
  <c r="DQ14" i="19"/>
  <c r="DO14" i="19"/>
  <c r="DN14" i="19"/>
  <c r="DL14" i="19"/>
  <c r="DK14" i="19"/>
  <c r="DI14" i="19"/>
  <c r="DH14" i="19"/>
  <c r="DF14" i="19"/>
  <c r="DE14" i="19"/>
  <c r="DC14" i="19"/>
  <c r="DB14" i="19"/>
  <c r="CZ14" i="19"/>
  <c r="CY14" i="19"/>
  <c r="CQ14" i="19"/>
  <c r="CP14" i="19"/>
  <c r="CN14" i="19"/>
  <c r="CM14" i="19"/>
  <c r="CJ14" i="19"/>
  <c r="CI14" i="19"/>
  <c r="CG14" i="19"/>
  <c r="CF14" i="19"/>
  <c r="CD14" i="19"/>
  <c r="CC14" i="19"/>
  <c r="CA14" i="19"/>
  <c r="BZ14" i="19"/>
  <c r="BX14" i="19"/>
  <c r="BW14" i="19"/>
  <c r="BU14" i="19"/>
  <c r="BT14" i="19"/>
  <c r="BR14" i="19"/>
  <c r="BQ14" i="19"/>
  <c r="BO14" i="19"/>
  <c r="BN14" i="19"/>
  <c r="BL14" i="19"/>
  <c r="BK14" i="19"/>
  <c r="BI14" i="19"/>
  <c r="BH14" i="19"/>
  <c r="AZ14" i="19"/>
  <c r="AY14" i="19"/>
  <c r="AW14" i="19"/>
  <c r="AV14" i="19"/>
  <c r="AR14" i="19"/>
  <c r="AQ14" i="19"/>
  <c r="AO14" i="19"/>
  <c r="AN14" i="19"/>
  <c r="AL14" i="19"/>
  <c r="AK14" i="19"/>
  <c r="AI14" i="19"/>
  <c r="AH14" i="19"/>
  <c r="AF14" i="19"/>
  <c r="AE14" i="19"/>
  <c r="AC14" i="19"/>
  <c r="AB14" i="19"/>
  <c r="Z14" i="19"/>
  <c r="Y14" i="19"/>
  <c r="W14" i="19"/>
  <c r="V14" i="19"/>
  <c r="T14" i="19"/>
  <c r="S14" i="19"/>
  <c r="Q14" i="19"/>
  <c r="P14" i="19"/>
  <c r="H14" i="19"/>
  <c r="G14" i="19"/>
  <c r="E14" i="19"/>
  <c r="D14" i="19"/>
  <c r="EA13" i="19"/>
  <c r="DZ13" i="19"/>
  <c r="DX13" i="19"/>
  <c r="DW13" i="19"/>
  <c r="DU13" i="19"/>
  <c r="DT13" i="19"/>
  <c r="DR13" i="19"/>
  <c r="DQ13" i="19"/>
  <c r="DO13" i="19"/>
  <c r="DN13" i="19"/>
  <c r="DL13" i="19"/>
  <c r="DK13" i="19"/>
  <c r="DI13" i="19"/>
  <c r="DH13" i="19"/>
  <c r="DF13" i="19"/>
  <c r="DE13" i="19"/>
  <c r="DC13" i="19"/>
  <c r="DB13" i="19"/>
  <c r="CZ13" i="19"/>
  <c r="CY13" i="19"/>
  <c r="CQ13" i="19"/>
  <c r="CP13" i="19"/>
  <c r="CN13" i="19"/>
  <c r="CM13" i="19"/>
  <c r="CJ13" i="19"/>
  <c r="CI13" i="19"/>
  <c r="CG13" i="19"/>
  <c r="CF13" i="19"/>
  <c r="CD13" i="19"/>
  <c r="CC13" i="19"/>
  <c r="CA13" i="19"/>
  <c r="BZ13" i="19"/>
  <c r="BX13" i="19"/>
  <c r="BW13" i="19"/>
  <c r="BU13" i="19"/>
  <c r="BT13" i="19"/>
  <c r="BR13" i="19"/>
  <c r="BQ13" i="19"/>
  <c r="BO13" i="19"/>
  <c r="BN13" i="19"/>
  <c r="BL13" i="19"/>
  <c r="BK13" i="19"/>
  <c r="BI13" i="19"/>
  <c r="BH13" i="19"/>
  <c r="AZ13" i="19"/>
  <c r="AY13" i="19"/>
  <c r="AW13" i="19"/>
  <c r="AV13" i="19"/>
  <c r="AR13" i="19"/>
  <c r="AQ13" i="19"/>
  <c r="AO13" i="19"/>
  <c r="AN13" i="19"/>
  <c r="AL13" i="19"/>
  <c r="AK13" i="19"/>
  <c r="AI13" i="19"/>
  <c r="AH13" i="19"/>
  <c r="AF13" i="19"/>
  <c r="AE13" i="19"/>
  <c r="AC13" i="19"/>
  <c r="AB13" i="19"/>
  <c r="Z13" i="19"/>
  <c r="Y13" i="19"/>
  <c r="W13" i="19"/>
  <c r="V13" i="19"/>
  <c r="T13" i="19"/>
  <c r="S13" i="19"/>
  <c r="Q13" i="19"/>
  <c r="P13" i="19"/>
  <c r="H13" i="19"/>
  <c r="G13" i="19"/>
  <c r="E13" i="19"/>
  <c r="D13" i="19"/>
  <c r="S14" i="17"/>
  <c r="T14" i="17" s="1"/>
  <c r="Q14" i="17"/>
  <c r="O14" i="17"/>
  <c r="M14" i="17"/>
  <c r="K14" i="17"/>
  <c r="G14" i="17"/>
  <c r="S13" i="17"/>
  <c r="T13" i="17" s="1"/>
  <c r="Q13" i="17"/>
  <c r="O13" i="17"/>
  <c r="M13" i="17"/>
  <c r="K13" i="17"/>
  <c r="G13" i="17"/>
  <c r="G15" i="17"/>
  <c r="K15" i="17"/>
  <c r="M15" i="17"/>
  <c r="O15" i="17"/>
  <c r="T15" i="17"/>
  <c r="Y19" i="20" l="1"/>
  <c r="W19" i="20"/>
  <c r="V19" i="20"/>
  <c r="U19" i="20"/>
  <c r="S19" i="20"/>
  <c r="R19" i="20"/>
  <c r="Q19" i="20"/>
  <c r="P19" i="20"/>
  <c r="DZ6" i="19"/>
  <c r="EA6" i="19"/>
  <c r="DW6" i="19"/>
  <c r="DX6" i="19"/>
  <c r="DT6" i="19"/>
  <c r="DU6" i="19"/>
  <c r="DR6" i="19"/>
  <c r="DK6" i="19"/>
  <c r="DL6" i="19"/>
  <c r="DH6" i="19"/>
  <c r="DI6" i="19"/>
  <c r="DE6" i="19"/>
  <c r="DF6" i="19"/>
  <c r="DC6" i="19"/>
  <c r="CZ6" i="19"/>
  <c r="CV6" i="19"/>
  <c r="CW6" i="19"/>
  <c r="CT6" i="19"/>
  <c r="CP6" i="19"/>
  <c r="CQ6" i="19"/>
  <c r="CM6" i="19"/>
  <c r="CN6" i="19"/>
  <c r="DN16" i="10"/>
  <c r="DN8" i="10"/>
  <c r="DN9" i="10"/>
  <c r="DN10" i="10"/>
  <c r="DN11" i="10"/>
  <c r="DN12" i="10"/>
  <c r="DN7" i="10"/>
  <c r="DN3" i="10"/>
  <c r="DN4" i="10"/>
  <c r="DN2" i="10"/>
  <c r="DK16" i="10"/>
  <c r="DK8" i="10"/>
  <c r="DK9" i="10"/>
  <c r="DK10" i="10"/>
  <c r="DK11" i="10"/>
  <c r="DK12" i="10"/>
  <c r="DK7" i="10"/>
  <c r="DK3" i="10"/>
  <c r="DK4" i="10"/>
  <c r="DK2" i="10"/>
  <c r="BZ16" i="10"/>
  <c r="BZ3" i="10"/>
  <c r="BZ4" i="10"/>
  <c r="BZ5" i="10"/>
  <c r="BZ6" i="10"/>
  <c r="BZ7" i="10"/>
  <c r="BZ8" i="10"/>
  <c r="BZ9" i="10"/>
  <c r="BZ10" i="10"/>
  <c r="BZ11" i="10"/>
  <c r="BZ12" i="10"/>
  <c r="BZ2" i="10"/>
  <c r="BW16" i="10"/>
  <c r="BW3" i="10"/>
  <c r="BW4" i="10"/>
  <c r="BW5" i="10"/>
  <c r="BW6" i="10"/>
  <c r="BW7" i="10"/>
  <c r="BW8" i="10"/>
  <c r="BW9" i="10"/>
  <c r="BW10" i="10"/>
  <c r="BW11" i="10"/>
  <c r="BW12" i="10"/>
  <c r="BW2" i="10"/>
  <c r="AL16" i="10"/>
  <c r="AK16" i="10"/>
  <c r="AK3" i="10"/>
  <c r="AL3" i="10"/>
  <c r="AK4" i="10"/>
  <c r="AL4" i="10"/>
  <c r="AK5" i="10"/>
  <c r="AL5" i="10"/>
  <c r="AK6" i="10"/>
  <c r="AL6" i="10"/>
  <c r="AK7" i="10"/>
  <c r="AL7" i="10"/>
  <c r="AK8" i="10"/>
  <c r="AL8" i="10"/>
  <c r="AK9" i="10"/>
  <c r="AL9" i="10"/>
  <c r="AK10" i="10"/>
  <c r="AL10" i="10"/>
  <c r="AK11" i="10"/>
  <c r="AL11" i="10"/>
  <c r="AK12" i="10"/>
  <c r="AL12" i="10"/>
  <c r="AL2" i="10"/>
  <c r="AK2" i="10"/>
  <c r="AH16" i="10"/>
  <c r="AH3" i="10"/>
  <c r="AH4" i="10"/>
  <c r="AH5" i="10"/>
  <c r="AH6" i="10"/>
  <c r="AH7" i="10"/>
  <c r="AH8" i="10"/>
  <c r="AH9" i="10"/>
  <c r="AH10" i="10"/>
  <c r="AH11" i="10"/>
  <c r="AH12" i="10"/>
  <c r="AH2" i="10"/>
  <c r="AE16" i="10"/>
  <c r="AE3" i="10"/>
  <c r="AE4" i="10"/>
  <c r="AE5" i="10"/>
  <c r="AE6" i="10"/>
  <c r="AE7" i="10"/>
  <c r="AE8" i="10"/>
  <c r="AE9" i="10"/>
  <c r="AE10" i="10"/>
  <c r="AE11" i="10"/>
  <c r="AE12" i="10"/>
  <c r="AE2" i="10"/>
  <c r="DR16" i="10"/>
  <c r="DQ16" i="10"/>
  <c r="DQ6" i="10"/>
  <c r="DR6" i="10"/>
  <c r="DQ7" i="10"/>
  <c r="DR7" i="10"/>
  <c r="DQ8" i="10"/>
  <c r="DR8" i="10"/>
  <c r="DQ9" i="10"/>
  <c r="DR9" i="10"/>
  <c r="DQ10" i="10"/>
  <c r="DR10" i="10"/>
  <c r="DQ11" i="10"/>
  <c r="DR11" i="10"/>
  <c r="DQ12" i="10"/>
  <c r="DR12" i="10"/>
  <c r="DQ3" i="10"/>
  <c r="DR3" i="10"/>
  <c r="DQ4" i="10"/>
  <c r="DR4" i="10"/>
  <c r="DQ5" i="10"/>
  <c r="DR5" i="10"/>
  <c r="DR2" i="10"/>
  <c r="DQ2" i="10"/>
  <c r="CD16" i="10"/>
  <c r="CC16" i="10"/>
  <c r="CC3" i="10"/>
  <c r="CD3" i="10"/>
  <c r="CC4" i="10"/>
  <c r="CD4" i="10"/>
  <c r="CC5" i="10"/>
  <c r="CD5" i="10"/>
  <c r="CC6" i="10"/>
  <c r="CD6" i="10"/>
  <c r="CC7" i="10"/>
  <c r="CD7" i="10"/>
  <c r="CC8" i="10"/>
  <c r="CD8" i="10"/>
  <c r="CC9" i="10"/>
  <c r="CD9" i="10"/>
  <c r="CC10" i="10"/>
  <c r="CD10" i="10"/>
  <c r="CC11" i="10"/>
  <c r="CD11" i="10"/>
  <c r="CC12" i="10"/>
  <c r="CD12" i="10"/>
  <c r="CD2" i="10"/>
  <c r="CC2" i="10"/>
  <c r="AN16" i="10"/>
  <c r="AN3" i="10"/>
  <c r="AN4" i="10"/>
  <c r="AN5" i="10"/>
  <c r="AN6" i="10"/>
  <c r="AN7" i="10"/>
  <c r="AN8" i="10"/>
  <c r="AN9" i="10"/>
  <c r="AN10" i="10"/>
  <c r="AN11" i="10"/>
  <c r="AN12" i="10"/>
  <c r="AN2" i="10"/>
  <c r="AO16" i="10"/>
  <c r="AO3" i="10"/>
  <c r="AO4" i="10"/>
  <c r="AO5" i="10"/>
  <c r="AO6" i="10"/>
  <c r="AO7" i="10"/>
  <c r="AO8" i="10"/>
  <c r="AO9" i="10"/>
  <c r="AO10" i="10"/>
  <c r="AO11" i="10"/>
  <c r="AO12" i="10"/>
  <c r="AO2" i="10"/>
  <c r="CA2" i="10"/>
  <c r="CA16" i="10"/>
  <c r="CA3" i="10"/>
  <c r="CA4" i="10"/>
  <c r="CA5" i="10"/>
  <c r="CA6" i="10"/>
  <c r="CA7" i="10"/>
  <c r="CA8" i="10"/>
  <c r="CA9" i="10"/>
  <c r="CA10" i="10"/>
  <c r="CA11" i="10"/>
  <c r="CA12" i="10"/>
  <c r="DO16" i="10"/>
  <c r="DO8" i="10"/>
  <c r="DO9" i="10"/>
  <c r="DO10" i="10"/>
  <c r="DO11" i="10"/>
  <c r="DO12" i="10"/>
  <c r="DO7" i="10"/>
  <c r="DO3" i="10"/>
  <c r="DO4" i="10"/>
  <c r="DO2" i="10"/>
  <c r="DL16" i="10"/>
  <c r="DL8" i="10"/>
  <c r="DL9" i="10"/>
  <c r="DL10" i="10"/>
  <c r="DL11" i="10"/>
  <c r="DL12" i="10"/>
  <c r="DL7" i="10"/>
  <c r="DL3" i="10"/>
  <c r="DL4" i="10"/>
  <c r="DL2" i="10"/>
  <c r="BX16" i="10"/>
  <c r="BX3" i="10"/>
  <c r="BX4" i="10"/>
  <c r="BX5" i="10"/>
  <c r="BX6" i="10"/>
  <c r="BX7" i="10"/>
  <c r="BX8" i="10"/>
  <c r="BX9" i="10"/>
  <c r="BX10" i="10"/>
  <c r="BX11" i="10"/>
  <c r="BX12" i="10"/>
  <c r="BX2" i="10"/>
  <c r="AI16" i="10"/>
  <c r="AI3" i="10"/>
  <c r="AI4" i="10"/>
  <c r="AI5" i="10"/>
  <c r="AI6" i="10"/>
  <c r="AI7" i="10"/>
  <c r="AI8" i="10"/>
  <c r="AI9" i="10"/>
  <c r="AI10" i="10"/>
  <c r="AI11" i="10"/>
  <c r="AI12" i="10"/>
  <c r="AI2" i="10"/>
  <c r="DH2" i="10"/>
  <c r="DI2" i="10"/>
  <c r="DI16" i="10"/>
  <c r="DH16" i="10"/>
  <c r="DH3" i="10"/>
  <c r="DI3" i="10"/>
  <c r="DH4" i="10"/>
  <c r="DI4" i="10"/>
  <c r="DH7" i="10"/>
  <c r="DI7" i="10"/>
  <c r="DH8" i="10"/>
  <c r="DI8" i="10"/>
  <c r="DH9" i="10"/>
  <c r="DI9" i="10"/>
  <c r="DH10" i="10"/>
  <c r="DI10" i="10"/>
  <c r="DH11" i="10"/>
  <c r="DI11" i="10"/>
  <c r="DH12" i="10"/>
  <c r="DI12" i="10"/>
  <c r="BU16" i="10"/>
  <c r="BT16" i="10"/>
  <c r="BT3" i="10"/>
  <c r="BU3" i="10"/>
  <c r="BT4" i="10"/>
  <c r="BU4" i="10"/>
  <c r="BT5" i="10"/>
  <c r="BU5" i="10"/>
  <c r="BT6" i="10"/>
  <c r="BU6" i="10"/>
  <c r="BT7" i="10"/>
  <c r="BU7" i="10"/>
  <c r="BT8" i="10"/>
  <c r="BU8" i="10"/>
  <c r="BT9" i="10"/>
  <c r="BU9" i="10"/>
  <c r="BT10" i="10"/>
  <c r="BU10" i="10"/>
  <c r="BT11" i="10"/>
  <c r="BU11" i="10"/>
  <c r="BT12" i="10"/>
  <c r="BU12" i="10"/>
  <c r="BU2" i="10"/>
  <c r="BT2" i="10"/>
  <c r="AF16" i="10"/>
  <c r="AF3" i="10"/>
  <c r="AF4" i="10"/>
  <c r="AF5" i="10"/>
  <c r="AF6" i="10"/>
  <c r="AF7" i="10"/>
  <c r="AF8" i="10"/>
  <c r="AF9" i="10"/>
  <c r="AF10" i="10"/>
  <c r="AF11" i="10"/>
  <c r="AF12" i="10"/>
  <c r="AF2" i="10"/>
  <c r="DF16" i="10"/>
  <c r="DE16" i="10"/>
  <c r="DE3" i="10"/>
  <c r="DF3" i="10"/>
  <c r="DE4" i="10"/>
  <c r="DF4" i="10"/>
  <c r="DE7" i="10"/>
  <c r="DF7" i="10"/>
  <c r="DE8" i="10"/>
  <c r="DF8" i="10"/>
  <c r="DE9" i="10"/>
  <c r="DF9" i="10"/>
  <c r="DE10" i="10"/>
  <c r="DF10" i="10"/>
  <c r="DE11" i="10"/>
  <c r="DF11" i="10"/>
  <c r="DE12" i="10"/>
  <c r="DF12" i="10"/>
  <c r="DF2" i="10"/>
  <c r="DE2" i="10"/>
  <c r="BR16" i="10"/>
  <c r="BQ16" i="10"/>
  <c r="BQ3" i="10"/>
  <c r="BR3" i="10"/>
  <c r="BQ4" i="10"/>
  <c r="BR4" i="10"/>
  <c r="BQ5" i="10"/>
  <c r="BR5" i="10"/>
  <c r="BQ6" i="10"/>
  <c r="BR6" i="10"/>
  <c r="BQ7" i="10"/>
  <c r="BR7" i="10"/>
  <c r="BQ8" i="10"/>
  <c r="BR8" i="10"/>
  <c r="BQ9" i="10"/>
  <c r="BR9" i="10"/>
  <c r="BQ10" i="10"/>
  <c r="BR10" i="10"/>
  <c r="BQ11" i="10"/>
  <c r="BR11" i="10"/>
  <c r="BQ12" i="10"/>
  <c r="BR12" i="10"/>
  <c r="BR2" i="10"/>
  <c r="BQ2" i="10"/>
  <c r="AB2" i="10"/>
  <c r="AC2" i="10"/>
  <c r="AB3" i="10"/>
  <c r="AC3" i="10"/>
  <c r="AB4" i="10"/>
  <c r="AC4" i="10"/>
  <c r="AC16" i="10"/>
  <c r="AB16" i="10"/>
  <c r="AB6" i="10"/>
  <c r="AC6" i="10"/>
  <c r="AB7" i="10"/>
  <c r="AC7" i="10"/>
  <c r="AB8" i="10"/>
  <c r="AC8" i="10"/>
  <c r="AB9" i="10"/>
  <c r="AC9" i="10"/>
  <c r="AB10" i="10"/>
  <c r="AC10" i="10"/>
  <c r="AB11" i="10"/>
  <c r="AC11" i="10"/>
  <c r="AB12" i="10"/>
  <c r="AC12" i="10"/>
  <c r="AC5" i="10"/>
  <c r="AB5" i="10"/>
  <c r="DC16" i="10"/>
  <c r="DB16" i="10"/>
  <c r="DB3" i="10"/>
  <c r="DC3" i="10"/>
  <c r="DB4" i="10"/>
  <c r="DC4" i="10"/>
  <c r="DB7" i="10"/>
  <c r="DC7" i="10"/>
  <c r="DB8" i="10"/>
  <c r="DC8" i="10"/>
  <c r="DB9" i="10"/>
  <c r="DC9" i="10"/>
  <c r="DB10" i="10"/>
  <c r="DC10" i="10"/>
  <c r="DB11" i="10"/>
  <c r="DC11" i="10"/>
  <c r="DB12" i="10"/>
  <c r="DC12" i="10"/>
  <c r="DC2" i="10"/>
  <c r="DB2" i="10"/>
  <c r="BO16" i="10"/>
  <c r="BN16" i="10"/>
  <c r="BN3" i="10"/>
  <c r="BO3" i="10"/>
  <c r="BN4" i="10"/>
  <c r="BO4" i="10"/>
  <c r="BN5" i="10"/>
  <c r="BO5" i="10"/>
  <c r="BN6" i="10"/>
  <c r="BO6" i="10"/>
  <c r="BN7" i="10"/>
  <c r="BO7" i="10"/>
  <c r="BN8" i="10"/>
  <c r="BO8" i="10"/>
  <c r="BN9" i="10"/>
  <c r="BO9" i="10"/>
  <c r="BN10" i="10"/>
  <c r="BO10" i="10"/>
  <c r="BN11" i="10"/>
  <c r="BO11" i="10"/>
  <c r="BN12" i="10"/>
  <c r="BO12" i="10"/>
  <c r="BO2" i="10"/>
  <c r="BN2" i="10"/>
  <c r="Z16" i="10"/>
  <c r="Y16" i="10"/>
  <c r="Y3" i="10"/>
  <c r="Z3" i="10"/>
  <c r="Y4" i="10"/>
  <c r="Z4" i="10"/>
  <c r="Y5" i="10"/>
  <c r="Z5" i="10"/>
  <c r="Y6" i="10"/>
  <c r="Z6" i="10"/>
  <c r="Y7" i="10"/>
  <c r="Z7" i="10"/>
  <c r="Y8" i="10"/>
  <c r="Z8" i="10"/>
  <c r="Y9" i="10"/>
  <c r="Z9" i="10"/>
  <c r="Y10" i="10"/>
  <c r="Z10" i="10"/>
  <c r="Y11" i="10"/>
  <c r="Z11" i="10"/>
  <c r="Y12" i="10"/>
  <c r="Z12" i="10"/>
  <c r="Z2" i="10"/>
  <c r="Y2" i="10"/>
  <c r="CZ16" i="10"/>
  <c r="CY16" i="10"/>
  <c r="CY3" i="10"/>
  <c r="CZ3" i="10"/>
  <c r="CY4" i="10"/>
  <c r="CZ4" i="10"/>
  <c r="CY5" i="10"/>
  <c r="CZ5" i="10"/>
  <c r="CY6" i="10"/>
  <c r="CZ6" i="10"/>
  <c r="CY7" i="10"/>
  <c r="CZ7" i="10"/>
  <c r="CY8" i="10"/>
  <c r="CZ8" i="10"/>
  <c r="CY9" i="10"/>
  <c r="CZ9" i="10"/>
  <c r="CY10" i="10"/>
  <c r="CZ10" i="10"/>
  <c r="CY11" i="10"/>
  <c r="CZ11" i="10"/>
  <c r="CY12" i="10"/>
  <c r="CZ12" i="10"/>
  <c r="CZ2" i="10"/>
  <c r="CY2" i="10"/>
  <c r="BL16" i="10"/>
  <c r="BK16" i="10"/>
  <c r="BK3" i="10"/>
  <c r="BL3" i="10"/>
  <c r="BK4" i="10"/>
  <c r="BL4" i="10"/>
  <c r="BK5" i="10"/>
  <c r="BL5" i="10"/>
  <c r="BK6" i="10"/>
  <c r="BL6" i="10"/>
  <c r="BK7" i="10"/>
  <c r="BL7" i="10"/>
  <c r="BK8" i="10"/>
  <c r="BL8" i="10"/>
  <c r="BK9" i="10"/>
  <c r="BL9" i="10"/>
  <c r="BK10" i="10"/>
  <c r="BL10" i="10"/>
  <c r="BK11" i="10"/>
  <c r="BL11" i="10"/>
  <c r="BK12" i="10"/>
  <c r="BL12" i="10"/>
  <c r="BL2" i="10"/>
  <c r="BK2" i="10"/>
  <c r="V2" i="10"/>
  <c r="W2" i="10"/>
  <c r="V3" i="10"/>
  <c r="W3" i="10"/>
  <c r="V4" i="10"/>
  <c r="W4" i="10"/>
  <c r="W16" i="10"/>
  <c r="V16" i="10"/>
  <c r="V6" i="10"/>
  <c r="W6" i="10"/>
  <c r="V7" i="10"/>
  <c r="W7" i="10"/>
  <c r="V8" i="10"/>
  <c r="W8" i="10"/>
  <c r="V9" i="10"/>
  <c r="W9" i="10"/>
  <c r="V10" i="10"/>
  <c r="W10" i="10"/>
  <c r="V11" i="10"/>
  <c r="W11" i="10"/>
  <c r="V12" i="10"/>
  <c r="W12" i="10"/>
  <c r="W5" i="10"/>
  <c r="V5" i="10"/>
  <c r="Q16" i="10"/>
  <c r="P16" i="10"/>
  <c r="P3" i="10"/>
  <c r="Q3" i="10"/>
  <c r="P4" i="10"/>
  <c r="Q4" i="10"/>
  <c r="P5" i="10"/>
  <c r="Q5" i="10"/>
  <c r="P6" i="10"/>
  <c r="Q6" i="10"/>
  <c r="P7" i="10"/>
  <c r="Q7" i="10"/>
  <c r="P8" i="10"/>
  <c r="Q8" i="10"/>
  <c r="P9" i="10"/>
  <c r="Q9" i="10"/>
  <c r="P10" i="10"/>
  <c r="Q10" i="10"/>
  <c r="P11" i="10"/>
  <c r="Q11" i="10"/>
  <c r="P12" i="10"/>
  <c r="Q12" i="10"/>
  <c r="Q2" i="10"/>
  <c r="P2" i="10"/>
  <c r="BF16" i="10"/>
  <c r="BE16" i="10"/>
  <c r="BE3" i="10"/>
  <c r="BF3" i="10"/>
  <c r="BE4" i="10"/>
  <c r="BF4" i="10"/>
  <c r="BE5" i="10"/>
  <c r="BF5" i="10"/>
  <c r="BE6" i="10"/>
  <c r="BF6" i="10"/>
  <c r="BE7" i="10"/>
  <c r="BF7" i="10"/>
  <c r="BE8" i="10"/>
  <c r="BF8" i="10"/>
  <c r="BE9" i="10"/>
  <c r="BF9" i="10"/>
  <c r="BE10" i="10"/>
  <c r="BF10" i="10"/>
  <c r="BE11" i="10"/>
  <c r="BF11" i="10"/>
  <c r="BE12" i="10"/>
  <c r="BF12" i="10"/>
  <c r="BF2" i="10"/>
  <c r="BE2" i="10"/>
  <c r="CT16" i="10"/>
  <c r="CS16" i="10"/>
  <c r="CS3" i="10"/>
  <c r="CT3" i="10"/>
  <c r="CS4" i="10"/>
  <c r="CT4" i="10"/>
  <c r="CS5" i="10"/>
  <c r="CT5" i="10"/>
  <c r="CS6" i="10"/>
  <c r="CT6" i="10"/>
  <c r="CS7" i="10"/>
  <c r="CT7" i="10"/>
  <c r="CS8" i="10"/>
  <c r="CT8" i="10"/>
  <c r="CS9" i="10"/>
  <c r="CT9" i="10"/>
  <c r="CS10" i="10"/>
  <c r="CT10" i="10"/>
  <c r="CS11" i="10"/>
  <c r="CT11" i="10"/>
  <c r="CS12" i="10"/>
  <c r="CT12" i="10"/>
  <c r="CT2" i="10"/>
  <c r="CS2" i="10"/>
  <c r="CQ16" i="10"/>
  <c r="CP16" i="10"/>
  <c r="CP3" i="10"/>
  <c r="CQ3" i="10"/>
  <c r="CP4" i="10"/>
  <c r="CQ4" i="10"/>
  <c r="CP5" i="10"/>
  <c r="CQ5" i="10"/>
  <c r="CP6" i="10"/>
  <c r="CQ6" i="10"/>
  <c r="CP7" i="10"/>
  <c r="CQ7" i="10"/>
  <c r="CP8" i="10"/>
  <c r="CQ8" i="10"/>
  <c r="CP9" i="10"/>
  <c r="CQ9" i="10"/>
  <c r="CP10" i="10"/>
  <c r="CQ10" i="10"/>
  <c r="CP11" i="10"/>
  <c r="CQ11" i="10"/>
  <c r="CP12" i="10"/>
  <c r="CQ12" i="10"/>
  <c r="CQ2" i="10"/>
  <c r="CP2" i="10"/>
  <c r="BC16" i="10"/>
  <c r="BB16" i="10"/>
  <c r="BB3" i="10"/>
  <c r="BC3" i="10"/>
  <c r="BB4" i="10"/>
  <c r="BC4" i="10"/>
  <c r="BB5" i="10"/>
  <c r="BC5" i="10"/>
  <c r="BB6" i="10"/>
  <c r="BC6" i="10"/>
  <c r="BB7" i="10"/>
  <c r="BC7" i="10"/>
  <c r="BB8" i="10"/>
  <c r="BC8" i="10"/>
  <c r="BB9" i="10"/>
  <c r="BC9" i="10"/>
  <c r="BB10" i="10"/>
  <c r="BC10" i="10"/>
  <c r="BB11" i="10"/>
  <c r="BC11" i="10"/>
  <c r="BB12" i="10"/>
  <c r="BC12" i="10"/>
  <c r="BC2" i="10"/>
  <c r="BB2" i="10"/>
  <c r="N16" i="10"/>
  <c r="M16" i="10"/>
  <c r="M3" i="10"/>
  <c r="N3" i="10"/>
  <c r="M4" i="10"/>
  <c r="N4" i="10"/>
  <c r="M5" i="10"/>
  <c r="N5" i="10"/>
  <c r="M6" i="10"/>
  <c r="N6" i="10"/>
  <c r="M7" i="10"/>
  <c r="N7" i="10"/>
  <c r="M8" i="10"/>
  <c r="N8" i="10"/>
  <c r="M9" i="10"/>
  <c r="N9" i="10"/>
  <c r="M10" i="10"/>
  <c r="N10" i="10"/>
  <c r="M11" i="10"/>
  <c r="N11" i="10"/>
  <c r="M12" i="10"/>
  <c r="N12" i="10"/>
  <c r="N2" i="10"/>
  <c r="M2" i="10"/>
  <c r="CN16" i="10"/>
  <c r="CM16" i="10"/>
  <c r="CM3" i="10"/>
  <c r="CN3" i="10"/>
  <c r="CM4" i="10"/>
  <c r="CN4" i="10"/>
  <c r="CM5" i="10"/>
  <c r="CN5" i="10"/>
  <c r="CM6" i="10"/>
  <c r="CN6" i="10"/>
  <c r="CM7" i="10"/>
  <c r="CN7" i="10"/>
  <c r="CM8" i="10"/>
  <c r="CN8" i="10"/>
  <c r="CM9" i="10"/>
  <c r="CN9" i="10"/>
  <c r="CM10" i="10"/>
  <c r="CN10" i="10"/>
  <c r="CM11" i="10"/>
  <c r="CN11" i="10"/>
  <c r="CM12" i="10"/>
  <c r="CN12" i="10"/>
  <c r="CN2" i="10"/>
  <c r="CM2" i="10"/>
  <c r="AZ16" i="10"/>
  <c r="AY16" i="10"/>
  <c r="AY3" i="10"/>
  <c r="AZ3" i="10"/>
  <c r="AY4" i="10"/>
  <c r="AZ4" i="10"/>
  <c r="AY5" i="10"/>
  <c r="AZ5" i="10"/>
  <c r="AY6" i="10"/>
  <c r="AZ6" i="10"/>
  <c r="AY7" i="10"/>
  <c r="AZ7" i="10"/>
  <c r="AY8" i="10"/>
  <c r="AZ8" i="10"/>
  <c r="AY9" i="10"/>
  <c r="AZ9" i="10"/>
  <c r="AY10" i="10"/>
  <c r="AZ10" i="10"/>
  <c r="AY11" i="10"/>
  <c r="AZ11" i="10"/>
  <c r="AY12" i="10"/>
  <c r="AZ12" i="10"/>
  <c r="AZ2" i="10"/>
  <c r="AY2" i="10"/>
  <c r="K16" i="10"/>
  <c r="J16" i="10"/>
  <c r="J3" i="10"/>
  <c r="K3" i="10"/>
  <c r="J4" i="10"/>
  <c r="K4" i="10"/>
  <c r="J5" i="10"/>
  <c r="K5" i="10"/>
  <c r="J6" i="10"/>
  <c r="K6" i="10"/>
  <c r="J7" i="10"/>
  <c r="K7" i="10"/>
  <c r="J8" i="10"/>
  <c r="K8" i="10"/>
  <c r="J9" i="10"/>
  <c r="K9" i="10"/>
  <c r="J10" i="10"/>
  <c r="K10" i="10"/>
  <c r="J11" i="10"/>
  <c r="K11" i="10"/>
  <c r="J12" i="10"/>
  <c r="K12" i="10"/>
  <c r="K2" i="10"/>
  <c r="J2" i="10"/>
  <c r="CK16" i="10"/>
  <c r="CJ16" i="10"/>
  <c r="CJ3" i="10"/>
  <c r="CK3" i="10"/>
  <c r="CJ4" i="10"/>
  <c r="CK4" i="10"/>
  <c r="CJ5" i="10"/>
  <c r="CK5" i="10"/>
  <c r="CJ6" i="10"/>
  <c r="CK6" i="10"/>
  <c r="CJ7" i="10"/>
  <c r="CK7" i="10"/>
  <c r="CJ8" i="10"/>
  <c r="CK8" i="10"/>
  <c r="CJ9" i="10"/>
  <c r="CK9" i="10"/>
  <c r="CJ10" i="10"/>
  <c r="CK10" i="10"/>
  <c r="CJ11" i="10"/>
  <c r="CK11" i="10"/>
  <c r="CJ12" i="10"/>
  <c r="CK12" i="10"/>
  <c r="CK2" i="10"/>
  <c r="CJ2" i="10"/>
  <c r="AW16" i="10"/>
  <c r="AV16" i="10"/>
  <c r="AV7" i="10"/>
  <c r="AW7" i="10"/>
  <c r="AV8" i="10"/>
  <c r="AW8" i="10"/>
  <c r="AV9" i="10"/>
  <c r="AW9" i="10"/>
  <c r="AV10" i="10"/>
  <c r="AW10" i="10"/>
  <c r="AV11" i="10"/>
  <c r="AW11" i="10"/>
  <c r="AV12" i="10"/>
  <c r="AW12" i="10"/>
  <c r="AV3" i="10"/>
  <c r="AW3" i="10"/>
  <c r="AV4" i="10"/>
  <c r="AW4" i="10"/>
  <c r="AV5" i="10"/>
  <c r="AW5" i="10"/>
  <c r="AV6" i="10"/>
  <c r="AW6" i="10"/>
  <c r="AW2" i="10"/>
  <c r="AV2" i="10"/>
  <c r="H16" i="10"/>
  <c r="G16" i="10"/>
  <c r="G3" i="10"/>
  <c r="H3" i="10"/>
  <c r="G4" i="10"/>
  <c r="H4" i="10"/>
  <c r="G5" i="10"/>
  <c r="H5" i="10"/>
  <c r="G6" i="10"/>
  <c r="H6" i="10"/>
  <c r="G7" i="10"/>
  <c r="H7" i="10"/>
  <c r="G8" i="10"/>
  <c r="H8" i="10"/>
  <c r="G9" i="10"/>
  <c r="H9" i="10"/>
  <c r="G10" i="10"/>
  <c r="H10" i="10"/>
  <c r="G11" i="10"/>
  <c r="H11" i="10"/>
  <c r="G12" i="10"/>
  <c r="H12" i="10"/>
  <c r="H2" i="10"/>
  <c r="G2" i="10"/>
  <c r="E2" i="10"/>
  <c r="D2" i="10"/>
  <c r="CH16" i="10"/>
  <c r="CG16" i="10"/>
  <c r="CG7" i="10"/>
  <c r="CH7" i="10"/>
  <c r="CG8" i="10"/>
  <c r="CH8" i="10"/>
  <c r="CG9" i="10"/>
  <c r="CH9" i="10"/>
  <c r="CG10" i="10"/>
  <c r="CH10" i="10"/>
  <c r="CG11" i="10"/>
  <c r="CH11" i="10"/>
  <c r="CG12" i="10"/>
  <c r="CH12" i="10"/>
  <c r="CG3" i="10"/>
  <c r="CH3" i="10"/>
  <c r="CG4" i="10"/>
  <c r="CH4" i="10"/>
  <c r="CG5" i="10"/>
  <c r="CH5" i="10"/>
  <c r="CG6" i="10"/>
  <c r="CH6" i="10"/>
  <c r="CH2" i="10"/>
  <c r="CG2" i="10"/>
  <c r="AT16" i="10"/>
  <c r="AS16" i="10"/>
  <c r="AS7" i="10"/>
  <c r="AT7" i="10"/>
  <c r="AS8" i="10"/>
  <c r="AT8" i="10"/>
  <c r="AS9" i="10"/>
  <c r="AT9" i="10"/>
  <c r="AS10" i="10"/>
  <c r="AT10" i="10"/>
  <c r="AS11" i="10"/>
  <c r="AT11" i="10"/>
  <c r="AS12" i="10"/>
  <c r="AT12" i="10"/>
  <c r="AS3" i="10"/>
  <c r="AT3" i="10"/>
  <c r="AS4" i="10"/>
  <c r="AT4" i="10"/>
  <c r="AS5" i="10"/>
  <c r="AT5" i="10"/>
  <c r="AS6" i="10"/>
  <c r="AT6" i="10"/>
  <c r="AT2" i="10"/>
  <c r="AS2" i="10"/>
  <c r="E16" i="10"/>
  <c r="D16" i="10"/>
  <c r="D6" i="10"/>
  <c r="E6" i="10"/>
  <c r="D7" i="10"/>
  <c r="E7" i="10"/>
  <c r="D8" i="10"/>
  <c r="E8" i="10"/>
  <c r="D9" i="10"/>
  <c r="E9" i="10"/>
  <c r="D10" i="10"/>
  <c r="E10" i="10"/>
  <c r="D11" i="10"/>
  <c r="E11" i="10"/>
  <c r="D12" i="10"/>
  <c r="E12" i="10"/>
  <c r="D3" i="10"/>
  <c r="E3" i="10"/>
  <c r="D4" i="10"/>
  <c r="E4" i="10"/>
  <c r="D5" i="10"/>
  <c r="E5" i="10"/>
  <c r="CT16" i="19"/>
  <c r="CT8" i="19"/>
  <c r="CT9" i="19"/>
  <c r="CT10" i="19"/>
  <c r="CT11" i="19"/>
  <c r="CT12" i="19"/>
  <c r="CT7" i="19"/>
  <c r="CT3" i="19"/>
  <c r="CT4" i="19"/>
  <c r="CT5" i="19"/>
  <c r="CT2" i="19"/>
  <c r="BC3" i="19"/>
  <c r="BC4" i="19"/>
  <c r="BC5" i="19"/>
  <c r="BC6" i="19"/>
  <c r="BC7" i="19"/>
  <c r="BC8" i="19"/>
  <c r="BC9" i="19"/>
  <c r="BC10" i="19"/>
  <c r="BC11" i="19"/>
  <c r="BC16" i="19"/>
  <c r="BC2" i="19"/>
  <c r="CA16" i="19"/>
  <c r="CA3" i="19"/>
  <c r="CA4" i="19"/>
  <c r="CA5" i="19"/>
  <c r="CA6" i="19"/>
  <c r="CA7" i="19"/>
  <c r="CA8" i="19"/>
  <c r="CA9" i="19"/>
  <c r="CA10" i="19"/>
  <c r="CA11" i="19"/>
  <c r="CA12" i="19"/>
  <c r="CA2" i="19"/>
  <c r="DR16" i="19"/>
  <c r="DR8" i="19"/>
  <c r="DR9" i="19"/>
  <c r="DR10" i="19"/>
  <c r="DR11" i="19"/>
  <c r="DR12" i="19"/>
  <c r="DR7" i="19"/>
  <c r="DR3" i="19"/>
  <c r="DR4" i="19"/>
  <c r="DR5" i="19"/>
  <c r="DR2" i="19"/>
  <c r="AI6" i="19"/>
  <c r="AI16" i="19"/>
  <c r="AI12" i="19"/>
  <c r="AI11" i="19"/>
  <c r="AI10" i="19"/>
  <c r="AI9" i="19"/>
  <c r="AI8" i="19"/>
  <c r="AI7" i="19"/>
  <c r="AI3" i="19"/>
  <c r="AI4" i="19"/>
  <c r="AI5" i="19"/>
  <c r="AI2" i="19"/>
  <c r="K16" i="19" l="1"/>
  <c r="K3" i="19"/>
  <c r="K4" i="19"/>
  <c r="K5" i="19"/>
  <c r="K6" i="19"/>
  <c r="K7" i="19"/>
  <c r="K8" i="19"/>
  <c r="K9" i="19"/>
  <c r="K10" i="19"/>
  <c r="K11" i="19"/>
  <c r="K12" i="19"/>
  <c r="K2" i="19"/>
  <c r="EN7" i="10"/>
  <c r="EM7" i="10"/>
  <c r="ET7" i="10"/>
  <c r="ER7" i="10"/>
  <c r="EQ7" i="10"/>
  <c r="EP7" i="10"/>
  <c r="EL7" i="10"/>
  <c r="EK7" i="10"/>
  <c r="DX16" i="19"/>
  <c r="BQ16" i="19"/>
  <c r="BQ3" i="19"/>
  <c r="BQ4" i="19"/>
  <c r="BQ5" i="19"/>
  <c r="BQ6" i="19"/>
  <c r="BQ7" i="19"/>
  <c r="BQ8" i="19"/>
  <c r="BQ9" i="19"/>
  <c r="BQ10" i="19"/>
  <c r="BQ11" i="19"/>
  <c r="BQ12" i="19"/>
  <c r="BQ2" i="19"/>
  <c r="BR3" i="19"/>
  <c r="BR4" i="19"/>
  <c r="BR5" i="19"/>
  <c r="BR6" i="19"/>
  <c r="BR7" i="19"/>
  <c r="BR8" i="19"/>
  <c r="BR9" i="19"/>
  <c r="BR10" i="19"/>
  <c r="BR11" i="19"/>
  <c r="BR12" i="19"/>
  <c r="BR2" i="19"/>
  <c r="Y16" i="19"/>
  <c r="Y3" i="19"/>
  <c r="Y4" i="19"/>
  <c r="Y5" i="19"/>
  <c r="Y6" i="19"/>
  <c r="Y7" i="19"/>
  <c r="Y8" i="19"/>
  <c r="Y9" i="19"/>
  <c r="Y10" i="19"/>
  <c r="Y11" i="19"/>
  <c r="Y12" i="19"/>
  <c r="Y2" i="19"/>
  <c r="T16" i="19"/>
  <c r="T3" i="19"/>
  <c r="T4" i="19"/>
  <c r="T5" i="19"/>
  <c r="T6" i="19"/>
  <c r="T7" i="19"/>
  <c r="T8" i="19"/>
  <c r="T9" i="19"/>
  <c r="T10" i="19"/>
  <c r="T11" i="19"/>
  <c r="T12" i="19"/>
  <c r="T2" i="19"/>
  <c r="BL16" i="19"/>
  <c r="BL3" i="19"/>
  <c r="BL4" i="19"/>
  <c r="BL5" i="19"/>
  <c r="BL6" i="19"/>
  <c r="BL7" i="19"/>
  <c r="BL8" i="19"/>
  <c r="BL9" i="19"/>
  <c r="BL10" i="19"/>
  <c r="BL11" i="19"/>
  <c r="BL12" i="19"/>
  <c r="BL2" i="19"/>
  <c r="DC16" i="19"/>
  <c r="DC8" i="19"/>
  <c r="DC9" i="19"/>
  <c r="DC10" i="19"/>
  <c r="DC11" i="19"/>
  <c r="DC12" i="19"/>
  <c r="DC7" i="19"/>
  <c r="DC5" i="19"/>
  <c r="DC3" i="19"/>
  <c r="DC4" i="19"/>
  <c r="DC2" i="19"/>
  <c r="CZ16" i="19"/>
  <c r="CZ12" i="19"/>
  <c r="CZ11" i="19"/>
  <c r="CZ10" i="19"/>
  <c r="CZ9" i="19"/>
  <c r="CZ8" i="19"/>
  <c r="CZ7" i="19"/>
  <c r="CZ3" i="19"/>
  <c r="CZ4" i="19"/>
  <c r="CZ5" i="19"/>
  <c r="CZ2" i="19"/>
  <c r="N16" i="19"/>
  <c r="N3" i="19"/>
  <c r="N4" i="19"/>
  <c r="N5" i="19"/>
  <c r="N6" i="19"/>
  <c r="N7" i="19"/>
  <c r="N8" i="19"/>
  <c r="N9" i="19"/>
  <c r="N10" i="19"/>
  <c r="N11" i="19"/>
  <c r="N12" i="19"/>
  <c r="M16" i="19"/>
  <c r="M3" i="19"/>
  <c r="M4" i="19"/>
  <c r="M5" i="19"/>
  <c r="M6" i="19"/>
  <c r="M7" i="19"/>
  <c r="M8" i="19"/>
  <c r="M9" i="19"/>
  <c r="M10" i="19"/>
  <c r="M11" i="19"/>
  <c r="M12" i="19"/>
  <c r="N2" i="19"/>
  <c r="M2" i="19"/>
  <c r="CW16" i="19"/>
  <c r="CW3" i="19"/>
  <c r="CW4" i="19"/>
  <c r="CW5" i="19"/>
  <c r="CW7" i="19"/>
  <c r="CW8" i="19"/>
  <c r="CW9" i="19"/>
  <c r="CW10" i="19"/>
  <c r="CW11" i="19"/>
  <c r="CW12" i="19"/>
  <c r="CV16" i="19"/>
  <c r="CV3" i="19"/>
  <c r="CV4" i="19"/>
  <c r="CV5" i="19"/>
  <c r="CV7" i="19"/>
  <c r="CV8" i="19"/>
  <c r="CV9" i="19"/>
  <c r="CV10" i="19"/>
  <c r="CV11" i="19"/>
  <c r="CV12" i="19"/>
  <c r="CW2" i="19"/>
  <c r="CV2" i="19"/>
  <c r="BF16" i="19"/>
  <c r="BF3" i="19"/>
  <c r="BF4" i="19"/>
  <c r="BF5" i="19"/>
  <c r="BF6" i="19"/>
  <c r="BF7" i="19"/>
  <c r="BF8" i="19"/>
  <c r="BF9" i="19"/>
  <c r="BF10" i="19"/>
  <c r="BF11" i="19"/>
  <c r="BF12" i="19"/>
  <c r="BE16" i="19"/>
  <c r="BE3" i="19"/>
  <c r="BE4" i="19"/>
  <c r="BE5" i="19"/>
  <c r="BE6" i="19"/>
  <c r="BE7" i="19"/>
  <c r="BE8" i="19"/>
  <c r="BE9" i="19"/>
  <c r="BE10" i="19"/>
  <c r="BE11" i="19"/>
  <c r="BE12" i="19"/>
  <c r="BF2" i="19"/>
  <c r="BE2" i="19"/>
  <c r="BI16" i="19"/>
  <c r="BI3" i="19"/>
  <c r="BI4" i="19"/>
  <c r="BI5" i="19"/>
  <c r="BI6" i="19"/>
  <c r="BI7" i="19"/>
  <c r="BI8" i="19"/>
  <c r="BI9" i="19"/>
  <c r="BI10" i="19"/>
  <c r="BI11" i="19"/>
  <c r="BI12" i="19"/>
  <c r="BI2" i="19"/>
  <c r="EA16" i="19"/>
  <c r="DZ16" i="19"/>
  <c r="EA3" i="19"/>
  <c r="EA4" i="19"/>
  <c r="EA5" i="19"/>
  <c r="EA7" i="19"/>
  <c r="EA8" i="19"/>
  <c r="EA9" i="19"/>
  <c r="EA10" i="19"/>
  <c r="EA11" i="19"/>
  <c r="EA12" i="19"/>
  <c r="DZ3" i="19"/>
  <c r="DZ4" i="19"/>
  <c r="DZ5" i="19"/>
  <c r="DZ7" i="19"/>
  <c r="DZ8" i="19"/>
  <c r="DZ9" i="19"/>
  <c r="DZ10" i="19"/>
  <c r="DZ11" i="19"/>
  <c r="DZ12" i="19"/>
  <c r="EA2" i="19"/>
  <c r="DZ2" i="19"/>
  <c r="CJ16" i="19"/>
  <c r="CJ3" i="19"/>
  <c r="CJ4" i="19"/>
  <c r="CJ5" i="19"/>
  <c r="CJ6" i="19"/>
  <c r="CJ7" i="19"/>
  <c r="CJ8" i="19"/>
  <c r="CJ9" i="19"/>
  <c r="CJ10" i="19"/>
  <c r="CJ11" i="19"/>
  <c r="CJ12" i="19"/>
  <c r="CI16" i="19"/>
  <c r="CI3" i="19"/>
  <c r="CI4" i="19"/>
  <c r="CI5" i="19"/>
  <c r="CI6" i="19"/>
  <c r="CI7" i="19"/>
  <c r="CI8" i="19"/>
  <c r="CI9" i="19"/>
  <c r="CI10" i="19"/>
  <c r="CI11" i="19"/>
  <c r="CI12" i="19"/>
  <c r="CJ2" i="19"/>
  <c r="CI2" i="19"/>
  <c r="AR16" i="19"/>
  <c r="AR3" i="19"/>
  <c r="AR4" i="19"/>
  <c r="AR5" i="19"/>
  <c r="AR6" i="19"/>
  <c r="AR7" i="19"/>
  <c r="AR8" i="19"/>
  <c r="AR9" i="19"/>
  <c r="AR10" i="19"/>
  <c r="AR11" i="19"/>
  <c r="AR12" i="19"/>
  <c r="AQ16" i="19"/>
  <c r="AQ3" i="19"/>
  <c r="AQ4" i="19"/>
  <c r="AQ5" i="19"/>
  <c r="AQ6" i="19"/>
  <c r="AQ7" i="19"/>
  <c r="AQ8" i="19"/>
  <c r="AQ9" i="19"/>
  <c r="AQ10" i="19"/>
  <c r="AQ11" i="19"/>
  <c r="AQ12" i="19"/>
  <c r="AR2" i="19"/>
  <c r="AQ2" i="19"/>
  <c r="AO16" i="19"/>
  <c r="AO3" i="19"/>
  <c r="AO4" i="19"/>
  <c r="AO5" i="19"/>
  <c r="AO6" i="19"/>
  <c r="AO7" i="19"/>
  <c r="AO8" i="19"/>
  <c r="AO9" i="19"/>
  <c r="AO10" i="19"/>
  <c r="AO11" i="19"/>
  <c r="AO12" i="19"/>
  <c r="AN16" i="19"/>
  <c r="AN3" i="19"/>
  <c r="AN4" i="19"/>
  <c r="AN5" i="19"/>
  <c r="AN6" i="19"/>
  <c r="AN7" i="19"/>
  <c r="AN8" i="19"/>
  <c r="AN9" i="19"/>
  <c r="AN10" i="19"/>
  <c r="AN11" i="19"/>
  <c r="AN12" i="19"/>
  <c r="AO2" i="19"/>
  <c r="AN2" i="19"/>
  <c r="CG16" i="19"/>
  <c r="CG3" i="19"/>
  <c r="CG4" i="19"/>
  <c r="CG5" i="19"/>
  <c r="CG6" i="19"/>
  <c r="CG7" i="19"/>
  <c r="CG8" i="19"/>
  <c r="CG9" i="19"/>
  <c r="CG10" i="19"/>
  <c r="CG11" i="19"/>
  <c r="CG12" i="19"/>
  <c r="CF16" i="19"/>
  <c r="CF3" i="19"/>
  <c r="CF4" i="19"/>
  <c r="CF5" i="19"/>
  <c r="CF6" i="19"/>
  <c r="CF7" i="19"/>
  <c r="CF8" i="19"/>
  <c r="CF9" i="19"/>
  <c r="CF10" i="19"/>
  <c r="CF11" i="19"/>
  <c r="CF12" i="19"/>
  <c r="CG2" i="19"/>
  <c r="CF2" i="19"/>
  <c r="DX3" i="19"/>
  <c r="DX4" i="19"/>
  <c r="DX5" i="19"/>
  <c r="DX7" i="19"/>
  <c r="DX8" i="19"/>
  <c r="DX9" i="19"/>
  <c r="DX10" i="19"/>
  <c r="DX11" i="19"/>
  <c r="DX12" i="19"/>
  <c r="DW16" i="19"/>
  <c r="DW3" i="19"/>
  <c r="DW4" i="19"/>
  <c r="DW5" i="19"/>
  <c r="DW7" i="19"/>
  <c r="DW8" i="19"/>
  <c r="DW9" i="19"/>
  <c r="DW10" i="19"/>
  <c r="DW11" i="19"/>
  <c r="DW12" i="19"/>
  <c r="DX2" i="19"/>
  <c r="DW2" i="19"/>
  <c r="DU16" i="19"/>
  <c r="DU3" i="19"/>
  <c r="DU4" i="19"/>
  <c r="DU5" i="19"/>
  <c r="DU7" i="19"/>
  <c r="DU8" i="19"/>
  <c r="DU9" i="19"/>
  <c r="DU10" i="19"/>
  <c r="DU11" i="19"/>
  <c r="DU12" i="19"/>
  <c r="DT16" i="19"/>
  <c r="DT3" i="19"/>
  <c r="DT4" i="19"/>
  <c r="DT5" i="19"/>
  <c r="DT7" i="19"/>
  <c r="DT8" i="19"/>
  <c r="DT9" i="19"/>
  <c r="DT10" i="19"/>
  <c r="DT11" i="19"/>
  <c r="DT12" i="19"/>
  <c r="DU2" i="19"/>
  <c r="DT2" i="19"/>
  <c r="CD16" i="19"/>
  <c r="CD3" i="19"/>
  <c r="CD4" i="19"/>
  <c r="CD5" i="19"/>
  <c r="CD6" i="19"/>
  <c r="CD7" i="19"/>
  <c r="CD8" i="19"/>
  <c r="CD9" i="19"/>
  <c r="CD10" i="19"/>
  <c r="CD11" i="19"/>
  <c r="CD12" i="19"/>
  <c r="CC16" i="19"/>
  <c r="CC3" i="19"/>
  <c r="CC4" i="19"/>
  <c r="CC5" i="19"/>
  <c r="CC6" i="19"/>
  <c r="CC7" i="19"/>
  <c r="CC8" i="19"/>
  <c r="CC9" i="19"/>
  <c r="CC10" i="19"/>
  <c r="CC11" i="19"/>
  <c r="CC12" i="19"/>
  <c r="CD2" i="19"/>
  <c r="CC2" i="19"/>
  <c r="AL16" i="19"/>
  <c r="AL3" i="19"/>
  <c r="AL4" i="19"/>
  <c r="AL5" i="19"/>
  <c r="AL6" i="19"/>
  <c r="AL7" i="19"/>
  <c r="AL8" i="19"/>
  <c r="AL9" i="19"/>
  <c r="AL10" i="19"/>
  <c r="AL11" i="19"/>
  <c r="AL12" i="19"/>
  <c r="AK16" i="19"/>
  <c r="AK3" i="19"/>
  <c r="AK4" i="19"/>
  <c r="AK5" i="19"/>
  <c r="AK6" i="19"/>
  <c r="AK7" i="19"/>
  <c r="AK8" i="19"/>
  <c r="AK9" i="19"/>
  <c r="AK10" i="19"/>
  <c r="AK11" i="19"/>
  <c r="AK12" i="19"/>
  <c r="AL2" i="19"/>
  <c r="AK2" i="19"/>
  <c r="DL16" i="19"/>
  <c r="DL8" i="19"/>
  <c r="DL9" i="19"/>
  <c r="DL10" i="19"/>
  <c r="DL11" i="19"/>
  <c r="DL12" i="19"/>
  <c r="DK16" i="19"/>
  <c r="DK8" i="19"/>
  <c r="DK9" i="19"/>
  <c r="DK10" i="19"/>
  <c r="DK11" i="19"/>
  <c r="DK12" i="19"/>
  <c r="DK7" i="19"/>
  <c r="DK3" i="19"/>
  <c r="DK4" i="19"/>
  <c r="DK5" i="19"/>
  <c r="DL2" i="19"/>
  <c r="DK2" i="19"/>
  <c r="DL7" i="19"/>
  <c r="DL3" i="19"/>
  <c r="DL4" i="19"/>
  <c r="DL5" i="19"/>
  <c r="BU16" i="19"/>
  <c r="BT16" i="19"/>
  <c r="BT3" i="19"/>
  <c r="BU3" i="19"/>
  <c r="BT4" i="19"/>
  <c r="BU4" i="19"/>
  <c r="BT5" i="19"/>
  <c r="BU5" i="19"/>
  <c r="BT6" i="19"/>
  <c r="BU6" i="19"/>
  <c r="BT7" i="19"/>
  <c r="BU7" i="19"/>
  <c r="BT8" i="19"/>
  <c r="BU8" i="19"/>
  <c r="BT9" i="19"/>
  <c r="BU9" i="19"/>
  <c r="BT10" i="19"/>
  <c r="BU10" i="19"/>
  <c r="BT11" i="19"/>
  <c r="BU11" i="19"/>
  <c r="BT12" i="19"/>
  <c r="BU12" i="19"/>
  <c r="BU2" i="19"/>
  <c r="BT2" i="19"/>
  <c r="AC16" i="19"/>
  <c r="AC3" i="19"/>
  <c r="AC4" i="19"/>
  <c r="AC5" i="19"/>
  <c r="AC6" i="19"/>
  <c r="AC7" i="19"/>
  <c r="AC8" i="19"/>
  <c r="AC9" i="19"/>
  <c r="AC10" i="19"/>
  <c r="AC11" i="19"/>
  <c r="AC12" i="19"/>
  <c r="AC2" i="19"/>
  <c r="AB16" i="19"/>
  <c r="AB3" i="19"/>
  <c r="AB4" i="19"/>
  <c r="AB5" i="19"/>
  <c r="AB6" i="19"/>
  <c r="AB7" i="19"/>
  <c r="AB8" i="19"/>
  <c r="AB9" i="19"/>
  <c r="AB10" i="19"/>
  <c r="AB11" i="19"/>
  <c r="AB12" i="19"/>
  <c r="AB2" i="19"/>
  <c r="DI16" i="19"/>
  <c r="DI9" i="19"/>
  <c r="DI10" i="19"/>
  <c r="DI11" i="19"/>
  <c r="DI12" i="19"/>
  <c r="DI8" i="19"/>
  <c r="DI3" i="19"/>
  <c r="DI4" i="19"/>
  <c r="DI5" i="19"/>
  <c r="DI2" i="19"/>
  <c r="DH16" i="19"/>
  <c r="DH8" i="19"/>
  <c r="DH9" i="19"/>
  <c r="DH10" i="19"/>
  <c r="DH11" i="19"/>
  <c r="DH12" i="19"/>
  <c r="DH7" i="19"/>
  <c r="DH3" i="19"/>
  <c r="DH4" i="19"/>
  <c r="DH5" i="19"/>
  <c r="DH2" i="19"/>
  <c r="Z16" i="19"/>
  <c r="Z3" i="19"/>
  <c r="Z4" i="19"/>
  <c r="Z5" i="19"/>
  <c r="Z6" i="19"/>
  <c r="Z7" i="19"/>
  <c r="Z8" i="19"/>
  <c r="Z9" i="19"/>
  <c r="Z10" i="19"/>
  <c r="Z11" i="19"/>
  <c r="Z12" i="19"/>
  <c r="Z2" i="19"/>
  <c r="DF8" i="19"/>
  <c r="DF9" i="19"/>
  <c r="DF10" i="19"/>
  <c r="DF11" i="19"/>
  <c r="DF12" i="19"/>
  <c r="DF7" i="19"/>
  <c r="DF3" i="19"/>
  <c r="DF4" i="19"/>
  <c r="DF5" i="19"/>
  <c r="DF2" i="19"/>
  <c r="DE3" i="19"/>
  <c r="DE4" i="19"/>
  <c r="DE5" i="19"/>
  <c r="DE7" i="19"/>
  <c r="DE8" i="19"/>
  <c r="DE9" i="19"/>
  <c r="DE10" i="19"/>
  <c r="DE11" i="19"/>
  <c r="DE12" i="19"/>
  <c r="DE2" i="19"/>
  <c r="BO16" i="19"/>
  <c r="BO3" i="19"/>
  <c r="BO4" i="19"/>
  <c r="BO5" i="19"/>
  <c r="BO6" i="19"/>
  <c r="BO7" i="19"/>
  <c r="BO8" i="19"/>
  <c r="BO9" i="19"/>
  <c r="BO10" i="19"/>
  <c r="BO11" i="19"/>
  <c r="BO12" i="19"/>
  <c r="BO2" i="19"/>
  <c r="BN16" i="19"/>
  <c r="BN3" i="19"/>
  <c r="BN4" i="19"/>
  <c r="BN5" i="19"/>
  <c r="BN6" i="19"/>
  <c r="BN7" i="19"/>
  <c r="BN8" i="19"/>
  <c r="BN9" i="19"/>
  <c r="BN10" i="19"/>
  <c r="BN11" i="19"/>
  <c r="BN12" i="19"/>
  <c r="BN2" i="19"/>
  <c r="W16" i="19"/>
  <c r="W3" i="19"/>
  <c r="W4" i="19"/>
  <c r="W5" i="19"/>
  <c r="W6" i="19"/>
  <c r="W7" i="19"/>
  <c r="W8" i="19"/>
  <c r="W9" i="19"/>
  <c r="W10" i="19"/>
  <c r="W11" i="19"/>
  <c r="W12" i="19"/>
  <c r="W2" i="19"/>
  <c r="V16" i="19"/>
  <c r="V9" i="19"/>
  <c r="V3" i="19"/>
  <c r="V4" i="19"/>
  <c r="V5" i="19"/>
  <c r="V6" i="19"/>
  <c r="V7" i="19"/>
  <c r="V8" i="19"/>
  <c r="V10" i="19"/>
  <c r="V11" i="19"/>
  <c r="V12" i="19"/>
  <c r="V2" i="19"/>
  <c r="Q16" i="19"/>
  <c r="Q3" i="19"/>
  <c r="Q4" i="19"/>
  <c r="Q5" i="19"/>
  <c r="Q6" i="19"/>
  <c r="Q7" i="19"/>
  <c r="Q8" i="19"/>
  <c r="Q9" i="19"/>
  <c r="Q10" i="19"/>
  <c r="Q11" i="19"/>
  <c r="Q12" i="19"/>
  <c r="Q2" i="19"/>
  <c r="BI16" i="10" l="1"/>
  <c r="BH16" i="10"/>
  <c r="BI12" i="10"/>
  <c r="BH12" i="10"/>
  <c r="BI11" i="10"/>
  <c r="BH11" i="10"/>
  <c r="BI10" i="10"/>
  <c r="BH10" i="10"/>
  <c r="BI9" i="10"/>
  <c r="BH9" i="10"/>
  <c r="BI8" i="10"/>
  <c r="BH8" i="10"/>
  <c r="BI7" i="10"/>
  <c r="BH7" i="10"/>
  <c r="BI6" i="10"/>
  <c r="BH6" i="10"/>
  <c r="BI5" i="10"/>
  <c r="BH5" i="10"/>
  <c r="BI4" i="10"/>
  <c r="BH4" i="10"/>
  <c r="BI3" i="10"/>
  <c r="BH3" i="10"/>
  <c r="BI2" i="10"/>
  <c r="BH2" i="10"/>
  <c r="CW16" i="10"/>
  <c r="CV16" i="10"/>
  <c r="CW12" i="10"/>
  <c r="CV12" i="10"/>
  <c r="CW11" i="10"/>
  <c r="CV11" i="10"/>
  <c r="CW10" i="10"/>
  <c r="CV10" i="10"/>
  <c r="CW9" i="10"/>
  <c r="CV9" i="10"/>
  <c r="CW8" i="10"/>
  <c r="CV8" i="10"/>
  <c r="CW7" i="10"/>
  <c r="CV7" i="10"/>
  <c r="CW6" i="10"/>
  <c r="CV6" i="10"/>
  <c r="CW5" i="10"/>
  <c r="CV5" i="10"/>
  <c r="CW4" i="10"/>
  <c r="CV4" i="10"/>
  <c r="CW3" i="10"/>
  <c r="CV3" i="10"/>
  <c r="CW2" i="10"/>
  <c r="CV2" i="10"/>
  <c r="T16" i="10"/>
  <c r="S16" i="10"/>
  <c r="S3" i="10"/>
  <c r="T3" i="10"/>
  <c r="S4" i="10"/>
  <c r="T4" i="10"/>
  <c r="S5" i="10"/>
  <c r="T5" i="10"/>
  <c r="S6" i="10"/>
  <c r="T6" i="10"/>
  <c r="S7" i="10"/>
  <c r="T7" i="10"/>
  <c r="S8" i="10"/>
  <c r="T8" i="10"/>
  <c r="S9" i="10"/>
  <c r="T9" i="10"/>
  <c r="S10" i="10"/>
  <c r="T10" i="10"/>
  <c r="S11" i="10"/>
  <c r="T11" i="10"/>
  <c r="S12" i="10"/>
  <c r="T12" i="10"/>
  <c r="T2" i="10"/>
  <c r="S2" i="10"/>
  <c r="G4" i="19"/>
  <c r="AZ16" i="19" l="1"/>
  <c r="AZ12" i="19"/>
  <c r="AZ11" i="19"/>
  <c r="AZ10" i="19"/>
  <c r="AZ9" i="19"/>
  <c r="AZ8" i="19"/>
  <c r="AZ7" i="19"/>
  <c r="AZ6" i="19"/>
  <c r="AZ5" i="19"/>
  <c r="AZ4" i="19"/>
  <c r="AZ3" i="19"/>
  <c r="AZ2" i="19"/>
  <c r="H12" i="19"/>
  <c r="H11" i="19"/>
  <c r="H10" i="19"/>
  <c r="H9" i="19"/>
  <c r="H8" i="19"/>
  <c r="H7" i="19"/>
  <c r="H6" i="19"/>
  <c r="H5" i="19"/>
  <c r="H4" i="19"/>
  <c r="H3" i="19"/>
  <c r="H2" i="19"/>
  <c r="H16" i="19"/>
  <c r="CQ16" i="19"/>
  <c r="CQ12" i="19"/>
  <c r="CQ11" i="19"/>
  <c r="CQ10" i="19"/>
  <c r="CQ9" i="19"/>
  <c r="CQ8" i="19"/>
  <c r="CQ7" i="19"/>
  <c r="CQ5" i="19"/>
  <c r="CQ4" i="19"/>
  <c r="CQ3" i="19"/>
  <c r="CQ2" i="19"/>
  <c r="CP8" i="19"/>
  <c r="CP7" i="19"/>
  <c r="CP5" i="19"/>
  <c r="CP4" i="19"/>
  <c r="CP3" i="19"/>
  <c r="CP2" i="19"/>
  <c r="CP16" i="19"/>
  <c r="CP12" i="19"/>
  <c r="CP11" i="19"/>
  <c r="CP10" i="19"/>
  <c r="CP9" i="19"/>
  <c r="AY16" i="19"/>
  <c r="AY12" i="19"/>
  <c r="AY11" i="19"/>
  <c r="AY10" i="19"/>
  <c r="AY9" i="19"/>
  <c r="AY8" i="19"/>
  <c r="AY7" i="19"/>
  <c r="AY6" i="19"/>
  <c r="AY5" i="19"/>
  <c r="AY4" i="19"/>
  <c r="AY3" i="19"/>
  <c r="AY2" i="19"/>
  <c r="G3" i="19"/>
  <c r="G2" i="19"/>
  <c r="G16" i="19"/>
  <c r="G12" i="19"/>
  <c r="G11" i="19"/>
  <c r="G10" i="19"/>
  <c r="G9" i="19"/>
  <c r="G8" i="19"/>
  <c r="G7" i="19"/>
  <c r="G6" i="19"/>
  <c r="G5" i="19"/>
  <c r="CN12" i="19"/>
  <c r="CN11" i="19"/>
  <c r="CN10" i="19"/>
  <c r="CN9" i="19"/>
  <c r="CN8" i="19"/>
  <c r="CN7" i="19"/>
  <c r="CN5" i="19"/>
  <c r="CN4" i="19"/>
  <c r="CN3" i="19"/>
  <c r="CN2" i="19"/>
  <c r="CN16" i="19"/>
  <c r="AW16" i="19"/>
  <c r="AW12" i="19"/>
  <c r="AW11" i="19"/>
  <c r="AW10" i="19"/>
  <c r="AW9" i="19"/>
  <c r="AW8" i="19"/>
  <c r="AW7" i="19"/>
  <c r="AW6" i="19"/>
  <c r="AW5" i="19"/>
  <c r="AW4" i="19"/>
  <c r="AW3" i="19"/>
  <c r="AW2" i="19"/>
  <c r="E12" i="19"/>
  <c r="E11" i="19"/>
  <c r="E10" i="19"/>
  <c r="E9" i="19"/>
  <c r="E8" i="19"/>
  <c r="E7" i="19"/>
  <c r="E6" i="19"/>
  <c r="E5" i="19"/>
  <c r="E4" i="19"/>
  <c r="E3" i="19"/>
  <c r="E2" i="19"/>
  <c r="E16" i="19"/>
  <c r="CM16" i="19"/>
  <c r="CM12" i="19"/>
  <c r="CM11" i="19"/>
  <c r="CM10" i="19"/>
  <c r="CM9" i="19"/>
  <c r="CM8" i="19"/>
  <c r="CM7" i="19"/>
  <c r="CM5" i="19"/>
  <c r="CM4" i="19"/>
  <c r="CM3" i="19"/>
  <c r="CM2" i="19"/>
  <c r="AV16" i="19"/>
  <c r="AV12" i="19"/>
  <c r="AV11" i="19"/>
  <c r="AV10" i="19"/>
  <c r="AV9" i="19"/>
  <c r="AV8" i="19"/>
  <c r="AV7" i="19"/>
  <c r="AV6" i="19"/>
  <c r="AV5" i="19"/>
  <c r="AV4" i="19"/>
  <c r="AV3" i="19"/>
  <c r="AV2" i="19"/>
  <c r="D11" i="19"/>
  <c r="D10" i="19"/>
  <c r="D9" i="19"/>
  <c r="D8" i="19"/>
  <c r="D7" i="19"/>
  <c r="D6" i="19"/>
  <c r="D5" i="19"/>
  <c r="D4" i="19"/>
  <c r="D3" i="19"/>
  <c r="D2" i="19"/>
  <c r="D16" i="19"/>
  <c r="D12" i="19"/>
  <c r="AR15" i="19"/>
  <c r="AQ15" i="19"/>
  <c r="AO15" i="19"/>
  <c r="AN15" i="19"/>
  <c r="AL15" i="19"/>
  <c r="AK15" i="19"/>
  <c r="AI15" i="19"/>
  <c r="AH15" i="19"/>
  <c r="AF15" i="19"/>
  <c r="AE15" i="19"/>
  <c r="AC15" i="19"/>
  <c r="AB15" i="19"/>
  <c r="Z15" i="19"/>
  <c r="Y15" i="19"/>
  <c r="W15" i="19"/>
  <c r="V15" i="19"/>
  <c r="T15" i="19"/>
  <c r="S15" i="19"/>
  <c r="H15" i="19"/>
  <c r="G15" i="19"/>
  <c r="E15" i="19"/>
  <c r="D15" i="19"/>
  <c r="AO15" i="10" l="1"/>
  <c r="AN15" i="10"/>
  <c r="AL15" i="10"/>
  <c r="AK15" i="10"/>
  <c r="AI15" i="10"/>
  <c r="AH15" i="10"/>
  <c r="AF15" i="10"/>
  <c r="AE15" i="10"/>
  <c r="AC15" i="10"/>
  <c r="AB15" i="10"/>
  <c r="Z15" i="10"/>
  <c r="Y15" i="10"/>
  <c r="W15" i="10" l="1"/>
  <c r="V15" i="10"/>
  <c r="Q15" i="10"/>
  <c r="P15" i="10"/>
  <c r="K15" i="10"/>
  <c r="J15" i="10"/>
  <c r="N15" i="10"/>
  <c r="M15" i="10"/>
  <c r="H15" i="10"/>
  <c r="G15" i="10"/>
  <c r="T15" i="10"/>
  <c r="S15" i="10"/>
  <c r="E15" i="10"/>
  <c r="D15" i="10"/>
  <c r="K2" i="16"/>
  <c r="O3" i="12" l="1"/>
  <c r="K4" i="16" l="1"/>
  <c r="L4" i="16" s="1"/>
  <c r="K5" i="16"/>
  <c r="L5" i="16" s="1"/>
  <c r="K6" i="16"/>
  <c r="L6" i="16" s="1"/>
  <c r="K7" i="16"/>
  <c r="L7" i="16" s="1"/>
  <c r="K8" i="16"/>
  <c r="L8" i="16" s="1"/>
  <c r="K9" i="16"/>
  <c r="L9" i="16" s="1"/>
  <c r="K10" i="16"/>
  <c r="L10" i="16" s="1"/>
  <c r="K11" i="16"/>
  <c r="L11" i="16" s="1"/>
  <c r="K12" i="16"/>
  <c r="L12" i="16" s="1"/>
  <c r="K13" i="16"/>
  <c r="L13" i="16" s="1"/>
  <c r="K14" i="16"/>
  <c r="L14" i="16" s="1"/>
  <c r="K15" i="16"/>
  <c r="L15" i="16" s="1"/>
  <c r="K16" i="16"/>
  <c r="L16" i="16" s="1"/>
  <c r="L2" i="16"/>
  <c r="K3" i="16"/>
  <c r="L3" i="16" s="1"/>
  <c r="AN16" i="16"/>
  <c r="O5" i="12" l="1"/>
  <c r="O7" i="12"/>
  <c r="K3" i="17"/>
  <c r="K4" i="17"/>
  <c r="K5" i="17"/>
  <c r="K6" i="17"/>
  <c r="K7" i="17"/>
  <c r="K8" i="17"/>
  <c r="K9" i="17"/>
  <c r="K10" i="17"/>
  <c r="K11" i="17"/>
  <c r="K12" i="17"/>
  <c r="K16" i="17"/>
  <c r="K2" i="17"/>
  <c r="Q3" i="17"/>
  <c r="Q4" i="17"/>
  <c r="Q5" i="17"/>
  <c r="Q6" i="17"/>
  <c r="Q7" i="17"/>
  <c r="Q8" i="17"/>
  <c r="Q9" i="17"/>
  <c r="Q10" i="17"/>
  <c r="Q11" i="17"/>
  <c r="Q12" i="17"/>
  <c r="Q16" i="17"/>
  <c r="Q2" i="17"/>
  <c r="O3" i="17"/>
  <c r="O4" i="17"/>
  <c r="O5" i="17"/>
  <c r="O6" i="17"/>
  <c r="O7" i="17"/>
  <c r="O8" i="17"/>
  <c r="O9" i="17"/>
  <c r="O10" i="17"/>
  <c r="O11" i="17"/>
  <c r="O12" i="17"/>
  <c r="O16" i="17"/>
  <c r="O2" i="17"/>
  <c r="M3" i="17"/>
  <c r="M4" i="17"/>
  <c r="M5" i="17"/>
  <c r="M6" i="17"/>
  <c r="M7" i="17"/>
  <c r="M8" i="17"/>
  <c r="M9" i="17"/>
  <c r="M10" i="17"/>
  <c r="M11" i="17"/>
  <c r="M12" i="17"/>
  <c r="M16" i="17"/>
  <c r="M2" i="17"/>
  <c r="G16" i="17"/>
  <c r="G12" i="17"/>
  <c r="G11" i="17"/>
  <c r="G10" i="17"/>
  <c r="G9" i="17"/>
  <c r="G8" i="17"/>
  <c r="G7" i="17"/>
  <c r="G6" i="17"/>
  <c r="G5" i="17"/>
  <c r="G4" i="17"/>
  <c r="G3" i="17"/>
  <c r="G2" i="17"/>
  <c r="AN12" i="16" l="1"/>
  <c r="AE12" i="16"/>
  <c r="W12" i="16"/>
  <c r="P12" i="16"/>
  <c r="AE15" i="16"/>
  <c r="W15" i="16"/>
  <c r="P15" i="16"/>
  <c r="AE16" i="16"/>
  <c r="W16" i="16"/>
  <c r="P16" i="16"/>
  <c r="AN14" i="16"/>
  <c r="AE14" i="16"/>
  <c r="W14" i="16"/>
  <c r="AN13" i="16"/>
  <c r="AE13" i="16"/>
  <c r="W13" i="16"/>
  <c r="P13" i="16"/>
  <c r="AN2" i="16"/>
  <c r="AE2" i="16"/>
  <c r="W2" i="16"/>
  <c r="P2" i="16"/>
  <c r="AN11" i="16"/>
  <c r="AE11" i="16"/>
  <c r="W11" i="16"/>
  <c r="P11" i="16"/>
  <c r="AN10" i="16"/>
  <c r="AE10" i="16"/>
  <c r="W10" i="16"/>
  <c r="P10" i="16"/>
  <c r="AN9" i="16"/>
  <c r="AE9" i="16"/>
  <c r="W9" i="16"/>
  <c r="P9" i="16"/>
  <c r="AN8" i="16"/>
  <c r="AE8" i="16"/>
  <c r="W8" i="16"/>
  <c r="P8" i="16"/>
  <c r="AN7" i="16"/>
  <c r="AE7" i="16"/>
  <c r="W7" i="16"/>
  <c r="P7" i="16"/>
  <c r="AN6" i="16"/>
  <c r="AE6" i="16"/>
  <c r="W6" i="16"/>
  <c r="P6" i="16"/>
  <c r="AN5" i="16"/>
  <c r="AE5" i="16"/>
  <c r="W5" i="16"/>
  <c r="P5" i="16"/>
  <c r="AN4" i="16"/>
  <c r="AE4" i="16"/>
  <c r="W4" i="16"/>
  <c r="P4" i="16"/>
  <c r="AN3" i="16"/>
  <c r="AE3" i="16"/>
  <c r="W3" i="16"/>
  <c r="P3" i="16"/>
  <c r="BU14" i="15"/>
  <c r="F14" i="15"/>
  <c r="BU13" i="15"/>
  <c r="F13" i="15"/>
  <c r="BU16" i="15"/>
  <c r="F16" i="15"/>
  <c r="BU2" i="15"/>
  <c r="F2" i="15"/>
  <c r="BU12" i="15"/>
  <c r="F12" i="15"/>
  <c r="BU11" i="15"/>
  <c r="F11" i="15"/>
  <c r="BU10" i="15"/>
  <c r="F10" i="15"/>
  <c r="BU9" i="15"/>
  <c r="F9" i="15"/>
  <c r="BU8" i="15"/>
  <c r="F8" i="15"/>
  <c r="BU7" i="15"/>
  <c r="F7" i="15"/>
  <c r="BU6" i="15"/>
  <c r="F6" i="15"/>
  <c r="BU4" i="15"/>
  <c r="F4" i="15"/>
  <c r="BU3" i="15"/>
  <c r="F3" i="15"/>
  <c r="W12" i="12" l="1"/>
  <c r="V12" i="12"/>
  <c r="U12" i="12"/>
  <c r="T12" i="12"/>
  <c r="V15" i="12"/>
  <c r="U15" i="12"/>
  <c r="T15" i="12"/>
  <c r="W16" i="12"/>
  <c r="V16" i="12"/>
  <c r="U16" i="12"/>
  <c r="T16" i="12"/>
  <c r="W14" i="12"/>
  <c r="V14" i="12"/>
  <c r="U14" i="12"/>
  <c r="T14" i="12"/>
  <c r="W13" i="12"/>
  <c r="V13" i="12"/>
  <c r="U13" i="12"/>
  <c r="T13" i="12"/>
  <c r="W2" i="12"/>
  <c r="V2" i="12"/>
  <c r="U2" i="12"/>
  <c r="T2" i="12"/>
  <c r="W11" i="12"/>
  <c r="V11" i="12"/>
  <c r="U11" i="12"/>
  <c r="T11" i="12"/>
  <c r="W10" i="12"/>
  <c r="V10" i="12"/>
  <c r="U10" i="12"/>
  <c r="T10" i="12"/>
  <c r="W9" i="12"/>
  <c r="V9" i="12"/>
  <c r="U9" i="12"/>
  <c r="T9" i="12"/>
  <c r="W8" i="12"/>
  <c r="V8" i="12"/>
  <c r="U8" i="12"/>
  <c r="T8" i="12"/>
  <c r="W7" i="12"/>
  <c r="V7" i="12"/>
  <c r="U7" i="12"/>
  <c r="T7" i="12"/>
  <c r="W6" i="12"/>
  <c r="V6" i="12"/>
  <c r="U6" i="12"/>
  <c r="T6" i="12"/>
  <c r="W5" i="12"/>
  <c r="V5" i="12"/>
  <c r="U5" i="12"/>
  <c r="T5" i="12"/>
  <c r="W4" i="12"/>
  <c r="V4" i="12"/>
  <c r="U4" i="12"/>
  <c r="T4" i="12"/>
  <c r="W3" i="12"/>
  <c r="V3" i="12"/>
  <c r="U3" i="12"/>
  <c r="T3" i="12"/>
</calcChain>
</file>

<file path=xl/sharedStrings.xml><?xml version="1.0" encoding="utf-8"?>
<sst xmlns="http://schemas.openxmlformats.org/spreadsheetml/2006/main" count="4290" uniqueCount="1004">
  <si>
    <t>Case number</t>
  </si>
  <si>
    <t>FRE01</t>
  </si>
  <si>
    <t>V0 date</t>
  </si>
  <si>
    <t>CIBDAI score 
V0</t>
  </si>
  <si>
    <t>V1 date</t>
  </si>
  <si>
    <t>CIBDAI score 
V1</t>
  </si>
  <si>
    <t>Time after V0 (days)</t>
  </si>
  <si>
    <t>Composite evaluation
V0</t>
  </si>
  <si>
    <t>Composite evaluation
V1</t>
  </si>
  <si>
    <t>Rectal temperature (°C)
V1</t>
  </si>
  <si>
    <t>Body weight (kg)
V1</t>
  </si>
  <si>
    <t>Body weight (kg)
V0</t>
  </si>
  <si>
    <t>Initial rectal temperature (°C)</t>
  </si>
  <si>
    <t>Other sign(s) at the initial clinical examination</t>
  </si>
  <si>
    <t>Body condition score
V0</t>
  </si>
  <si>
    <t>V2 date</t>
  </si>
  <si>
    <t>Rectal temperature (°C)
V2</t>
  </si>
  <si>
    <t>Body weight (kg)
V2</t>
  </si>
  <si>
    <t>Body condition score
V2</t>
  </si>
  <si>
    <t>CIBDAI score 
V2</t>
  </si>
  <si>
    <t>Composite evaluation
V2</t>
  </si>
  <si>
    <t>V3 date</t>
  </si>
  <si>
    <t>Rectal temperature (°C)
V3</t>
  </si>
  <si>
    <t>Body weight (kg)
V3</t>
  </si>
  <si>
    <t>Body condition score
V3</t>
  </si>
  <si>
    <t>CIBDAI score 
V3</t>
  </si>
  <si>
    <t>Composite evaluation
V3</t>
  </si>
  <si>
    <t>moderate IBD</t>
  </si>
  <si>
    <t>mild IBD</t>
  </si>
  <si>
    <t>intermittent grass ingestion</t>
  </si>
  <si>
    <t>Other sign(s) at the clinical examination
V2</t>
  </si>
  <si>
    <t>Other sign(s) at the clinical examination
V3</t>
  </si>
  <si>
    <t>Other sign(s) at the clinical examination
V1</t>
  </si>
  <si>
    <t>inappetence with ANALLERGENIC®</t>
  </si>
  <si>
    <t>FRE02</t>
  </si>
  <si>
    <t>severe IBD</t>
  </si>
  <si>
    <t>clinically insignificant disease</t>
  </si>
  <si>
    <t>no</t>
  </si>
  <si>
    <t>DOS01</t>
  </si>
  <si>
    <t>QUE01</t>
  </si>
  <si>
    <t>yes</t>
  </si>
  <si>
    <t>FRE06</t>
  </si>
  <si>
    <t>pruritus</t>
  </si>
  <si>
    <t>Borborygmus, intermittent anorexia, flatulences</t>
  </si>
  <si>
    <t>QUE03</t>
  </si>
  <si>
    <t>mild polyuria-polydipsia</t>
  </si>
  <si>
    <t>TOU01</t>
  </si>
  <si>
    <t>Variable appetite but eats and stable body weight</t>
  </si>
  <si>
    <t>FRE03</t>
  </si>
  <si>
    <t>from time to time, borborygmus</t>
  </si>
  <si>
    <t>rare borborygmus, flatulences</t>
  </si>
  <si>
    <t>FRE04</t>
  </si>
  <si>
    <t xml:space="preserve">25/04 and 25/06/2013: loss of weight, modification of interaction with owner, licking of the ground, analgesic position, strong pain feeling, borborygmus, decreased appetite, vomiting food + bile 12 hours after meals (blood vomiting once), diarrhea, hematochezia </t>
  </si>
  <si>
    <t>no (obvious decrease of pruritus)</t>
  </si>
  <si>
    <t>Outcome of pyoderma on 19 Aug 2013 and administration of RILEXINE® 300 (cefalexin) = deviation to study protocol</t>
  </si>
  <si>
    <t>Missing data</t>
  </si>
  <si>
    <t>FRE05</t>
  </si>
  <si>
    <t>25/06/2013: modification of interaction with owner, strong pain feeling, analgesic position, borborygmus, flatulence, increased appetite or anorexia, vomiting up to 3 times a day far from meals (bile), diarrhea 6 times a day, sometimes melena</t>
  </si>
  <si>
    <t>decreased appetite, more tired</t>
  </si>
  <si>
    <t>External otitis (treated with a topical product)</t>
  </si>
  <si>
    <t>16/04/2013: Mild discomfort upon abnormal pressure, increased appetite, vomiting (5-6 times a month) when fastening with bile +/- blood</t>
  </si>
  <si>
    <t>FRE07</t>
  </si>
  <si>
    <t>16/08/2013: Loss of weight, grass ingestion, diarrhea (3 times a day)</t>
  </si>
  <si>
    <t>polyphagia</t>
  </si>
  <si>
    <t>Stool softer the day of examination because the dog ate food of other dogs</t>
  </si>
  <si>
    <t>FRE08</t>
  </si>
  <si>
    <t>once vomited</t>
  </si>
  <si>
    <t>04/02/2013: Loss of weight, lethargy when vomiting and diarrhea, modification of interaction with owner, analgesic position, grass ingestion, anorexia when crisis, vomiting food or bile variable time after meals (&gt;twice a month), diarrhea (3 times a day), borborygmus</t>
  </si>
  <si>
    <t>04/04/2013: Loss of weight, grass ingestion, decreased appetite, vomiting grass and bile far from meals (≥once a week), diarrhea (≥twice a week), borborygmus, melena, fresh blood with stools (only sometimes)</t>
  </si>
  <si>
    <t>18/10/2013: 2 crises per month, loss of weight, aggressiveness, tail low, grass ingestion, borborygmus, flatulence, anorexia, vomiting (2-3 times a day) far from meals (foam, bile, blood), diarrhea (10/day), melena</t>
  </si>
  <si>
    <t>weight loss but he went on holidays with the owners and was anxious, pruritus since one week (fleas)</t>
  </si>
  <si>
    <t>very dry faeces, difficulties to defecate</t>
  </si>
  <si>
    <t>once, diarrhea (the dog ate a lot of zucchinis)</t>
  </si>
  <si>
    <t>05/06/2013: Loss of weight, variable behaviour, variable appetite (sometimes decreased), licking of the ground, analgesic position, sitting when painful, agitated, diarrhea up to 8 times per day</t>
  </si>
  <si>
    <t>still pica but less than usual, appetite: eats the third of the former daily quantity, stool consistency: faeces are usually normal but are sometimes softer at the end (frequency: between 3 and 4 times a day)</t>
  </si>
  <si>
    <t>27/02/2013: vomiting not related to meals (food, blood)</t>
  </si>
  <si>
    <t>FRE10</t>
  </si>
  <si>
    <t>30/10/2013: Loss of weight, vomiting (1-2 times a week), diarrhea (many times a week)</t>
  </si>
  <si>
    <t>-</t>
  </si>
  <si>
    <t>Yes but unrelated to digestive problems: neurological disease affecting hind limbs (needs prednisolone and pain control), removal of the case</t>
  </si>
  <si>
    <t>FRE12</t>
  </si>
  <si>
    <t xml:space="preserve">21/02/2014: Loss of weight, modification of interaction with owner, licking of the ground, eructations, flatulences, increased appetite, diarrhea (4 times a day), melena from time to time, coprophagia  </t>
  </si>
  <si>
    <t>coprophagia, drinks more</t>
  </si>
  <si>
    <t>yes (flatulence, pica, coprophagia, mild eructations)</t>
  </si>
  <si>
    <t>2-3 reflux episodes</t>
  </si>
  <si>
    <t>rare grass ingestion, 2 vomitings</t>
  </si>
  <si>
    <t>loose stool twice</t>
  </si>
  <si>
    <t>23/07/2013: Loss of weight, pruritus, gas, anorexia, vomiting (≥once a week) far from meals (glairs and traces of blood), diarrhea (twice a day), melena (sometimes), hematochezia</t>
  </si>
  <si>
    <t>12/12/2013: 1 crisis per week, loss of weight, abnormal general behaviour, analgesic position, flatulence, strong pain feeling, anorexia, vomiting bile and mucus far from meals (&gt;10 times), diarrhea (&gt;3 times a day), borborygmus, genetic alopecia</t>
  </si>
  <si>
    <t>yes: increased pica (the dog swallows the picked up materials, non responsive to owner's order)</t>
  </si>
  <si>
    <t>Eschar like plakes facing joints/rear limbs, no pruritus, no inflammation
Eats the kibble within  30 seconds (3 different meals)</t>
  </si>
  <si>
    <t>20/08/2013: Loss of weight, modification of interaction with owner, analgesic positions, strong pain feeling, decreased appetite, vomiting of bile, food and blood 10 minutes to 5-6 hours after meal (up to 3 times per day), diarrhea (2-3 to 7-8 times a day, glair and fresh blood), borborygmus</t>
  </si>
  <si>
    <t>QUE08</t>
  </si>
  <si>
    <t xml:space="preserve">13/06/2013: sleeps more, agitation, modification of interaction with owner, licking of the ground, borborygmus, yawns, pruritus, intermittent anorexia, vomiting (&gt;5-10 times a month) of bile and mucus far from meals, diarrhea when crisis (twice a day), melena (once), eructations </t>
  </si>
  <si>
    <t>Age (years)</t>
  </si>
  <si>
    <t>Breed</t>
  </si>
  <si>
    <t>Sex</t>
  </si>
  <si>
    <t>M ale</t>
  </si>
  <si>
    <t>Male</t>
  </si>
  <si>
    <t>West Highland White</t>
  </si>
  <si>
    <t>Shar-Peic</t>
  </si>
  <si>
    <t>Labrador retreiver</t>
  </si>
  <si>
    <t>Female</t>
  </si>
  <si>
    <t>Coton de Tulear</t>
  </si>
  <si>
    <t>Fox terrier</t>
  </si>
  <si>
    <t>Neutered female</t>
  </si>
  <si>
    <t>Cane Corso</t>
  </si>
  <si>
    <t xml:space="preserve">Bichon </t>
  </si>
  <si>
    <t>Pinscher</t>
  </si>
  <si>
    <t>Crossed breed Boxer</t>
  </si>
  <si>
    <t>Neutered male</t>
  </si>
  <si>
    <t>Bernese Mountain cattle dog</t>
  </si>
  <si>
    <t>Yorkshire terrier</t>
  </si>
  <si>
    <t>Crossed breed  Bernese mountain cattle dog and labrador retriever</t>
  </si>
  <si>
    <t>Date 3</t>
  </si>
  <si>
    <t>Date 5</t>
  </si>
  <si>
    <t>General behaviour 1</t>
  </si>
  <si>
    <t>Appetite 1</t>
  </si>
  <si>
    <t>Coat appearance 1</t>
  </si>
  <si>
    <t>Other abnormal signs 1</t>
  </si>
  <si>
    <t>Faecal consistency 1</t>
  </si>
  <si>
    <t>Faecal frequency 1</t>
  </si>
  <si>
    <t>Blood presence 1</t>
  </si>
  <si>
    <t>Dark faeces 1</t>
  </si>
  <si>
    <t>Digested blood presence 1</t>
  </si>
  <si>
    <t>Rectal tenesmus 1</t>
  </si>
  <si>
    <t>Flatulence and frequency 1</t>
  </si>
  <si>
    <t>Vomiting and frequency 1</t>
  </si>
  <si>
    <t>Vomit content 1</t>
  </si>
  <si>
    <t>Time after meal 1</t>
  </si>
  <si>
    <t>Other gastro-intestinal sign 1</t>
  </si>
  <si>
    <t>General behaviour 2</t>
  </si>
  <si>
    <t>Appetite 2</t>
  </si>
  <si>
    <t>Coat appearance 2</t>
  </si>
  <si>
    <t>Other abnormal signs 2</t>
  </si>
  <si>
    <t>Faecal consistency 2</t>
  </si>
  <si>
    <t>Faecal frequency 2</t>
  </si>
  <si>
    <t>Blood presence 2</t>
  </si>
  <si>
    <t>Dark faeces 2</t>
  </si>
  <si>
    <t>Digested blood presence 2</t>
  </si>
  <si>
    <t>Rectal tenesmus 2</t>
  </si>
  <si>
    <t>Flatulence and frequency 2</t>
  </si>
  <si>
    <t>Vomiting and frequency 2</t>
  </si>
  <si>
    <t>Vomit content 2</t>
  </si>
  <si>
    <t>Time after meal 2</t>
  </si>
  <si>
    <t>Other gastro-intestinal sign 2</t>
  </si>
  <si>
    <t>Apparent diet palatability score 2</t>
  </si>
  <si>
    <t>General behaviour 3</t>
  </si>
  <si>
    <t>Appetite 3</t>
  </si>
  <si>
    <t>Coat appearance 3</t>
  </si>
  <si>
    <t>Other abnormal signs 3</t>
  </si>
  <si>
    <t>Faecal consistency 3</t>
  </si>
  <si>
    <t>Faecal frequency 3</t>
  </si>
  <si>
    <t>Blood presence 3</t>
  </si>
  <si>
    <t>Dark faeces 3</t>
  </si>
  <si>
    <t>Digested blood presence 3</t>
  </si>
  <si>
    <t>Rectal tenesmus 3</t>
  </si>
  <si>
    <t>Flatulence and frequency 3</t>
  </si>
  <si>
    <t>Vomiting and frequency 3</t>
  </si>
  <si>
    <t>Vomit content 3</t>
  </si>
  <si>
    <t>Time after meal 3</t>
  </si>
  <si>
    <t>Other gastro-intestinal sign 3</t>
  </si>
  <si>
    <t>Apparent diet palatability score 3</t>
  </si>
  <si>
    <t>General behaviour 4</t>
  </si>
  <si>
    <t>Appetite 4</t>
  </si>
  <si>
    <t>Coat appearance 4</t>
  </si>
  <si>
    <t>Other abnormal signs 4</t>
  </si>
  <si>
    <t>Faecal consistency 4</t>
  </si>
  <si>
    <t>Faecal frequency 4</t>
  </si>
  <si>
    <t>Blood presence 4</t>
  </si>
  <si>
    <t>Dark faeces 4</t>
  </si>
  <si>
    <t>Digested blood presence 4</t>
  </si>
  <si>
    <t>Rectal tenesmus 4</t>
  </si>
  <si>
    <t>Flatulence and frequency 4</t>
  </si>
  <si>
    <t>Vomiting and frequency 4</t>
  </si>
  <si>
    <t>Vomit content 4</t>
  </si>
  <si>
    <t>Time after meal 4</t>
  </si>
  <si>
    <t>Other gastro-intestinal sign 4</t>
  </si>
  <si>
    <t>Apparent diet palatability score 4</t>
  </si>
  <si>
    <t>General behaviour 5</t>
  </si>
  <si>
    <t>Appetite 5</t>
  </si>
  <si>
    <t>Coat appearance 5</t>
  </si>
  <si>
    <t>Other abnormal signs 5</t>
  </si>
  <si>
    <t>Faecal consistency 5</t>
  </si>
  <si>
    <t>Faecal frequency 5</t>
  </si>
  <si>
    <t>Blood presence 5</t>
  </si>
  <si>
    <t>Dark faeces 5</t>
  </si>
  <si>
    <t>Digested blood presence 5</t>
  </si>
  <si>
    <t>Rectal tenesmus 5</t>
  </si>
  <si>
    <t>Flatulence and frequency 5</t>
  </si>
  <si>
    <t>Vomiting and frequency 5</t>
  </si>
  <si>
    <t>Vomit content 5</t>
  </si>
  <si>
    <t>Time after meal 5</t>
  </si>
  <si>
    <t>Other gastro-intestinal sign 5</t>
  </si>
  <si>
    <t>General behaviour 6</t>
  </si>
  <si>
    <t>Appetite 6</t>
  </si>
  <si>
    <t>Coat appearance 6</t>
  </si>
  <si>
    <t>Other abnormal signs 6</t>
  </si>
  <si>
    <t>Faecal consistency 6</t>
  </si>
  <si>
    <t>Faecal frequency 6</t>
  </si>
  <si>
    <t>Blood presence 6</t>
  </si>
  <si>
    <t>Dark faeces 6</t>
  </si>
  <si>
    <t>Digested blood presence 6</t>
  </si>
  <si>
    <t>Rectal tenesmus 6</t>
  </si>
  <si>
    <t>Flatulence and frequency 6</t>
  </si>
  <si>
    <t>Vomiting and frequency 6</t>
  </si>
  <si>
    <t>Vomit content 6</t>
  </si>
  <si>
    <t>Time after meal 6</t>
  </si>
  <si>
    <t>Other gastro-intestinal sign 6</t>
  </si>
  <si>
    <t>Apparent diet palatability score 6</t>
  </si>
  <si>
    <t>Intermittent digestive troubles (crises)</t>
  </si>
  <si>
    <t>Abnormal during 2 days when crisis</t>
  </si>
  <si>
    <t>Normal</t>
  </si>
  <si>
    <t>None</t>
  </si>
  <si>
    <t>Normal (twice a day)</t>
  </si>
  <si>
    <t>No</t>
  </si>
  <si>
    <t>Yes</t>
  </si>
  <si>
    <t>Yes (several times per day)</t>
  </si>
  <si>
    <t>Yes when crisis (not recently)</t>
  </si>
  <si>
    <t>Bile</t>
  </si>
  <si>
    <t>Variable</t>
  </si>
  <si>
    <t>Abnormal (low appetence)</t>
  </si>
  <si>
    <t>sometimes</t>
  </si>
  <si>
    <t>NA</t>
  </si>
  <si>
    <t>Analgesic position</t>
  </si>
  <si>
    <t>Abnormal (appetence increase versus 05/03/2013)</t>
  </si>
  <si>
    <t>Grass ingestion, licking during the crisis dated on 12/03/2013</t>
  </si>
  <si>
    <t>Yes, 1 hour after COMFORTIS® administration (12/03/2013) then 4 hours after the meal</t>
  </si>
  <si>
    <t>Mealtime food, bile, grass</t>
  </si>
  <si>
    <t>Borborygmus</t>
  </si>
  <si>
    <t xml:space="preserve">Normal </t>
  </si>
  <si>
    <t>Abnormal (decrease of appetence)</t>
  </si>
  <si>
    <t>Clear inappetence</t>
  </si>
  <si>
    <t xml:space="preserve">Abnormal (difficulty to eat all the quantity of test diet within 24 hours) </t>
  </si>
  <si>
    <t>Modification of interaction with owner, frequently lies down</t>
  </si>
  <si>
    <t>Abnormal (eats very little)</t>
  </si>
  <si>
    <t>Yes (grass ingestion, left front paw licking)</t>
  </si>
  <si>
    <t>Soft with blood traces</t>
  </si>
  <si>
    <t>Yes (sometimes)</t>
  </si>
  <si>
    <t>Yes (daily, intermitent)</t>
  </si>
  <si>
    <t>Yes (frequently when crisis)</t>
  </si>
  <si>
    <t>Grass and mucus</t>
  </si>
  <si>
    <t>Not related</t>
  </si>
  <si>
    <t>Borborygmus +++
Chews, swallows, yawns</t>
  </si>
  <si>
    <t>Normal (or even polyphagy)</t>
  </si>
  <si>
    <t>Left front paw licking sometimes</t>
  </si>
  <si>
    <t xml:space="preserve">No </t>
  </si>
  <si>
    <t>Pounces on its bowl</t>
  </si>
  <si>
    <t>Licking of paws</t>
  </si>
  <si>
    <t>once since the beginning of the new diet</t>
  </si>
  <si>
    <t>Grass</t>
  </si>
  <si>
    <t>more than 4 hours</t>
  </si>
  <si>
    <t>Modification of interaction with owner</t>
  </si>
  <si>
    <t>Abnormal</t>
  </si>
  <si>
    <t>borborygmus, flatulences, grass ingestion</t>
  </si>
  <si>
    <t>Liquid</t>
  </si>
  <si>
    <t>Yes (several times a day)</t>
  </si>
  <si>
    <t>Yes (rarely)</t>
  </si>
  <si>
    <t>brown and nauseous</t>
  </si>
  <si>
    <t>Several hours</t>
  </si>
  <si>
    <t>Borborygmus, flatulences</t>
  </si>
  <si>
    <t xml:space="preserve">normal </t>
  </si>
  <si>
    <t>Soft faeces intermittently</t>
  </si>
  <si>
    <t>Yes (less than before)</t>
  </si>
  <si>
    <t>Normal except 2 times very liquid</t>
  </si>
  <si>
    <t>Yes (frequent)</t>
  </si>
  <si>
    <t>once</t>
  </si>
  <si>
    <t>food + water</t>
  </si>
  <si>
    <t>30 minutes after the meal</t>
  </si>
  <si>
    <t>Slightly soft</t>
  </si>
  <si>
    <t>Yes (rare)</t>
  </si>
  <si>
    <t>Soft but formed</t>
  </si>
  <si>
    <t>Flatulences sometimes</t>
  </si>
  <si>
    <t>Soft sometimes</t>
  </si>
  <si>
    <t>rare borborygmus</t>
  </si>
  <si>
    <t>Abnormal when crisis</t>
  </si>
  <si>
    <t>Coat change</t>
  </si>
  <si>
    <t>Yes (when crisis)</t>
  </si>
  <si>
    <t>Glairs</t>
  </si>
  <si>
    <t>upon awakening (fasted dog)</t>
  </si>
  <si>
    <t>Eructations, flatulences, a lot of saliva</t>
  </si>
  <si>
    <t>normal</t>
  </si>
  <si>
    <t>None (less eructation)</t>
  </si>
  <si>
    <t xml:space="preserve">Normal except 2 times (liquid) </t>
  </si>
  <si>
    <t>Yes (twice)</t>
  </si>
  <si>
    <t>not documented</t>
  </si>
  <si>
    <t>Decreased (antibiotic administration)</t>
  </si>
  <si>
    <t>Pyoderma</t>
  </si>
  <si>
    <t>Yes (3-4 during a week)</t>
  </si>
  <si>
    <t>Food</t>
  </si>
  <si>
    <t>a few hours after meal</t>
  </si>
  <si>
    <t>Strong pain feeling, modification of interaction with owner, analgesic position, borborygmus, gas</t>
  </si>
  <si>
    <t>Anorexia</t>
  </si>
  <si>
    <t>Abnormal (soft)</t>
  </si>
  <si>
    <t>Abnormal (6 times a day, a few faeces)</t>
  </si>
  <si>
    <t xml:space="preserve">yes </t>
  </si>
  <si>
    <t>Yes (all day long)</t>
  </si>
  <si>
    <t>Yes (5-6 times, 3 times the day)</t>
  </si>
  <si>
    <t>far from meals</t>
  </si>
  <si>
    <t>borborygmus, gas, eructations</t>
  </si>
  <si>
    <t>Fatigue, modification of interaction with owner</t>
  </si>
  <si>
    <t>Abnormal (soft intermittently)</t>
  </si>
  <si>
    <t>Yes (once for 2 weeks)</t>
  </si>
  <si>
    <t>Dysorexia (better if the diet is mixed with cooked carrots)</t>
  </si>
  <si>
    <t>External otitis</t>
  </si>
  <si>
    <t>Abnormal (slight increased)</t>
  </si>
  <si>
    <t>Borborygmus (clearly decreased)</t>
  </si>
  <si>
    <t>Abnormal (eats only half of the ration)</t>
  </si>
  <si>
    <t>Watery gurgling</t>
  </si>
  <si>
    <t>Abnormal (eats 70% of the ration)</t>
  </si>
  <si>
    <t>Abnormal (anorexia)</t>
  </si>
  <si>
    <t>Yes (pruritus, gas)</t>
  </si>
  <si>
    <t>Liquid (when crisis)</t>
  </si>
  <si>
    <t>Abnormal (twice a day)</t>
  </si>
  <si>
    <t>Yes (not systematic)</t>
  </si>
  <si>
    <t>Long time after meals</t>
  </si>
  <si>
    <t>Normal (except an anorexia episode of 48 hours)</t>
  </si>
  <si>
    <t>Pruritus, drinks the water of swimming pool</t>
  </si>
  <si>
    <t>Normal (once a day)</t>
  </si>
  <si>
    <t>Abnormal (doesn't eat sometimes)</t>
  </si>
  <si>
    <t>Pruritus, borborygmus</t>
  </si>
  <si>
    <t>Abnormal (not regular with anorexia episodes of 12 hours)</t>
  </si>
  <si>
    <t>Pruritus, is nibbling at its feet</t>
  </si>
  <si>
    <t>Normal (once a  day)</t>
  </si>
  <si>
    <t>Yes (irregularly)</t>
  </si>
  <si>
    <t>Abnormal (irregular)</t>
  </si>
  <si>
    <t>Pruritus, the dog drops</t>
  </si>
  <si>
    <t>Yes (once a day)</t>
  </si>
  <si>
    <t>Yes (once a month)</t>
  </si>
  <si>
    <t>saliva</t>
  </si>
  <si>
    <t>12 hours</t>
  </si>
  <si>
    <t>01/10/203</t>
  </si>
  <si>
    <t>Modification of interaction with owner, grass ingestion, borborygmus (when crisis)</t>
  </si>
  <si>
    <t>Abnormal (decreased)</t>
  </si>
  <si>
    <t>Abnormal (6-10 times a day when crisis)</t>
  </si>
  <si>
    <t>yes (several times per day)</t>
  </si>
  <si>
    <t>Yes (several times per day when crisis)</t>
  </si>
  <si>
    <t>liquid</t>
  </si>
  <si>
    <t>Abnormal (very hungry)</t>
  </si>
  <si>
    <t>Abnormal (increased)</t>
  </si>
  <si>
    <t>Yes (once)</t>
  </si>
  <si>
    <t>Abnormal (very often)</t>
  </si>
  <si>
    <t>Abnormal (often)</t>
  </si>
  <si>
    <t>Pruritus since 1 week (fleas)</t>
  </si>
  <si>
    <t>Not documented</t>
  </si>
  <si>
    <t>Strong pain feeling, modification of interaction with owner, analgesic position</t>
  </si>
  <si>
    <t>Normal (genetic alopecia)</t>
  </si>
  <si>
    <t>Borborygmus, yawns</t>
  </si>
  <si>
    <t>Abnormal (when crisis, &gt;10 times a day)</t>
  </si>
  <si>
    <t>Yes (&gt;5-10 per day)</t>
  </si>
  <si>
    <t>bile, liquid</t>
  </si>
  <si>
    <t xml:space="preserve">Abnormal </t>
  </si>
  <si>
    <t>Abnormal (10 times a day)</t>
  </si>
  <si>
    <t>Yes (twice within 14 days)</t>
  </si>
  <si>
    <t>Normal (very hard)</t>
  </si>
  <si>
    <t>Abnormal (6-7 times a day)</t>
  </si>
  <si>
    <t>Abnormal (6-8 times a day)</t>
  </si>
  <si>
    <t>Abnormal (7-9 times a day)</t>
  </si>
  <si>
    <t>Licking of the ground, modification of interaction with owner, rarely lies down, remains sitting, permanent panting</t>
  </si>
  <si>
    <t>Abnormal (copper tints on the back)</t>
  </si>
  <si>
    <t>Attracts all the other dogs</t>
  </si>
  <si>
    <t>Viscous then liquid feces at the end of defecation</t>
  </si>
  <si>
    <t>8 to 10 times par day</t>
  </si>
  <si>
    <t>Yes (twice per hour)</t>
  </si>
  <si>
    <t>Serious pica</t>
  </si>
  <si>
    <t>Seriously marked pica</t>
  </si>
  <si>
    <t>Severe decreased appetite (eats only third of the ration)</t>
  </si>
  <si>
    <t>Abnormal (copper tints on the back) but improved</t>
  </si>
  <si>
    <t>Abnormal (but improvement)</t>
  </si>
  <si>
    <t xml:space="preserve">Abnormal (copper tints on the back) </t>
  </si>
  <si>
    <t>Erythematous plakes on the belly</t>
  </si>
  <si>
    <t>Normal (very increased excitability and alertness)</t>
  </si>
  <si>
    <t>Bearing callus on 3 members</t>
  </si>
  <si>
    <t>Moderate pica</t>
  </si>
  <si>
    <t>vomiting by episode since October 2012</t>
  </si>
  <si>
    <t>Yes (4 times per day)</t>
  </si>
  <si>
    <t>Yellow liquid then blood</t>
  </si>
  <si>
    <t>Slight decreased appetite</t>
  </si>
  <si>
    <t xml:space="preserve">Once, a first morning </t>
  </si>
  <si>
    <t>Analgesic position when the dog was ill / abnormal appetite when the dog vomits</t>
  </si>
  <si>
    <t>Yes (5-6 times at least since March)</t>
  </si>
  <si>
    <t>upon awakening</t>
  </si>
  <si>
    <t>Borborygmus +++</t>
  </si>
  <si>
    <t>bilious liquid</t>
  </si>
  <si>
    <t>Borborygmus (once or twice)</t>
  </si>
  <si>
    <t>food</t>
  </si>
  <si>
    <t>5 to 10 minutes after the meal</t>
  </si>
  <si>
    <t>Some reflux</t>
  </si>
  <si>
    <t>Abnormal (weak)</t>
  </si>
  <si>
    <t>Yes (4-5 times a day)</t>
  </si>
  <si>
    <t>Yes (twice a day)</t>
  </si>
  <si>
    <t>half a day after meal</t>
  </si>
  <si>
    <t>Regular nausea</t>
  </si>
  <si>
    <t>1st week: 5 
2nd week: 2</t>
  </si>
  <si>
    <t>Once (bile)</t>
  </si>
  <si>
    <t>Abnormal (soft and liquid sometimes)</t>
  </si>
  <si>
    <t>Abnormal (diarrhea episodes)</t>
  </si>
  <si>
    <t>Yes (2-3 times per day)</t>
  </si>
  <si>
    <t>Abnormal (more diarrhea episodes)</t>
  </si>
  <si>
    <t>Yes (significant improvement, 1-2 times a week)</t>
  </si>
  <si>
    <t>Yes (4 times for the 2 weeks)</t>
  </si>
  <si>
    <t>undigested food</t>
  </si>
  <si>
    <t>10 minutes</t>
  </si>
  <si>
    <t>Abnormal (except if the dry food is softened)</t>
  </si>
  <si>
    <t>Dry food: 1
Softened dry food: 5</t>
  </si>
  <si>
    <t>Licking of the ground</t>
  </si>
  <si>
    <t>Abnormal (always hungry)</t>
  </si>
  <si>
    <t>Normal (high hair loss)</t>
  </si>
  <si>
    <t>Yes (a few)</t>
  </si>
  <si>
    <t>coprophagia</t>
  </si>
  <si>
    <t>Yes (often)</t>
  </si>
  <si>
    <t>Shar-Pei</t>
  </si>
  <si>
    <t>Disease onset</t>
  </si>
  <si>
    <t>Number of biopsies</t>
  </si>
  <si>
    <t>LABORATORY date
(Vi)</t>
  </si>
  <si>
    <t>UREA (g/l)
Vi</t>
  </si>
  <si>
    <t>CREATININE (mg/l)
Vi</t>
  </si>
  <si>
    <t>GAMMA-GLUTAMYL TRANSFERASE (UI/l)
Vi</t>
  </si>
  <si>
    <t>ALKALINE PHOSPHATASE (UI/l)
Vi</t>
  </si>
  <si>
    <t>GLUCOSE (g/l)
Vi</t>
  </si>
  <si>
    <t>TOTAL PROTEINS (g/l)
Vi</t>
  </si>
  <si>
    <t>ALBUMIN (g/l)
Vi</t>
  </si>
  <si>
    <t>GLOBULIN (g/l)
Vi</t>
  </si>
  <si>
    <t>TOTAL BILIRUBIN (mg/l)
Vi</t>
  </si>
  <si>
    <t>CALCIUM (mg/l)
Vi</t>
  </si>
  <si>
    <t>PHOSPHATE (mg/l)
Vi</t>
  </si>
  <si>
    <t>CHOLESTEROL (g/l)
Vi</t>
  </si>
  <si>
    <t>Comments</t>
  </si>
  <si>
    <t>LABORATORY date
(V2)</t>
  </si>
  <si>
    <t>UREA (g/l)
V2</t>
  </si>
  <si>
    <t>CREATININE (mg/l)
V2</t>
  </si>
  <si>
    <t>GAMMA-GLUTAMYL TRANSFERASE (UI/l)
V2</t>
  </si>
  <si>
    <t>ASPARTATE AMINOTRANSFERASE (UI/l)
V2</t>
  </si>
  <si>
    <t>ALANINE AMINOTRANSFERASE (UI/l)
V2</t>
  </si>
  <si>
    <t>ALKALINE PHOSPHATASE (UI/l)
V2</t>
  </si>
  <si>
    <t>GLUCOSE (g/l)
V2</t>
  </si>
  <si>
    <t>TOTAL PROTEINS (g/l)
V2</t>
  </si>
  <si>
    <t>ALBUMIN (g/l)
V2</t>
  </si>
  <si>
    <t>GLOBULIN (g/l)
V2</t>
  </si>
  <si>
    <t>TOTAL BILIRUBIN (mg/l)
V2</t>
  </si>
  <si>
    <t>CALCIUM (mg/l)
V2</t>
  </si>
  <si>
    <t>PHOSPHATE (mg/l)
V2</t>
  </si>
  <si>
    <t>CHOLESTEROL (g/l)
V2</t>
  </si>
  <si>
    <t>LABORATORY date
(V3)</t>
  </si>
  <si>
    <t>UREA (g/l)
V3</t>
  </si>
  <si>
    <t>CREATININE (mg/l)
V3</t>
  </si>
  <si>
    <t>GAMMA-GLUTAMYL TRANSFERASE (UI/l)
V3</t>
  </si>
  <si>
    <t>ASPARTATE AMINOTRANSFERASE (UI/l)
V3</t>
  </si>
  <si>
    <t>ALANINE AMINOTRANSFERASE (UI/l)
V3</t>
  </si>
  <si>
    <t>ALKALINE PHOSPHATASE (UI/l)
V3</t>
  </si>
  <si>
    <t>GLUCOSE (g/l)
V3</t>
  </si>
  <si>
    <t>TOTAL PROTEINS (g/l)
V3</t>
  </si>
  <si>
    <t>ALBUMIN (g/l)
V3</t>
  </si>
  <si>
    <t>GLOBULIN (g/l)
V3</t>
  </si>
  <si>
    <t>TOTAL BILIRUBIN (mg/l)
V3</t>
  </si>
  <si>
    <t>CALCIUM (mg/l)
V3</t>
  </si>
  <si>
    <t>PHOSPHATE (mg/l)
V3</t>
  </si>
  <si>
    <t>CHOLESTEROL (g/l)
V3</t>
  </si>
  <si>
    <t>Mismanagement of blood sample (wrong glucose value)</t>
  </si>
  <si>
    <t>Not centrifuged tube explaining the hypoglycemia (glucose consumption)?</t>
  </si>
  <si>
    <t>High level of phosphate, to be checked</t>
  </si>
  <si>
    <t>ND</t>
  </si>
  <si>
    <t>Not centrifuged tube (no glycemia performed)</t>
  </si>
  <si>
    <t>HAEMOGLOBIN (g/dl)
Vi</t>
  </si>
  <si>
    <t>HAEMATOCRIT (l/l)
Vi</t>
  </si>
  <si>
    <t>MEAN CORPUSCULAR HAEMOGLOBIN CONCENTRATION (g/dl)
Vi</t>
  </si>
  <si>
    <t>MEAN CORPUSCULAR VOLUME (femtolitre)
Vi</t>
  </si>
  <si>
    <t>MEAN CORPUSCULAR HAEMOGLOBIN (pg)
Vi</t>
  </si>
  <si>
    <t>LABORATORY date (V2)</t>
  </si>
  <si>
    <t>HAEMOGLOBIN (g/dl)
V2</t>
  </si>
  <si>
    <t>HAEMATOCRIT (l/l)
V2</t>
  </si>
  <si>
    <t>MEAN CORPUSCULAR HAEMOGLOBIN CONCENTRATION (g/dl)
V2</t>
  </si>
  <si>
    <t>MEAN CORPUSCULAR VOLUME (femtolitre)
V2</t>
  </si>
  <si>
    <t>MEAN CORPUSCULAR HAEMOGLOBIN (pg)
V2</t>
  </si>
  <si>
    <t>LABORATORY date (V3)</t>
  </si>
  <si>
    <t>HAEMOGLOBIN (g/dl)
V3</t>
  </si>
  <si>
    <t>HAEMATOCRIT (l/l)
V3</t>
  </si>
  <si>
    <t>MEAN CORPUSCULAR HAEMOGLOBIN CONCENTRATION (g/dl)
V3</t>
  </si>
  <si>
    <t>MEAN CORPUSCULAR VOLUME (femtolitre)
V3</t>
  </si>
  <si>
    <t>MEAN CORPUSCULAR HAEMOGLOBIN (pg)
V3</t>
  </si>
  <si>
    <t>cell count not possible (white blood cell breakdown)</t>
  </si>
  <si>
    <t xml:space="preserve">Bundles of platelets </t>
  </si>
  <si>
    <t>Bundles of platelets (microscopic examination normal)</t>
  </si>
  <si>
    <t>Date of start of test diet</t>
  </si>
  <si>
    <t>Initial Daily quantity (g)</t>
  </si>
  <si>
    <t>Deviation reported at V1</t>
  </si>
  <si>
    <t>Daily quantity (g) at V1</t>
  </si>
  <si>
    <t>Deviation reported at V2</t>
  </si>
  <si>
    <t>Daily quantity (g) at V2</t>
  </si>
  <si>
    <t>Deviation reported at V3</t>
  </si>
  <si>
    <t>Daily quantity (g) at V3</t>
  </si>
  <si>
    <t>Concomitant treatment 1</t>
  </si>
  <si>
    <t>Concomitant treatment 2</t>
  </si>
  <si>
    <t>Concomitant treatment 3</t>
  </si>
  <si>
    <t>Body weight(kg)V0</t>
  </si>
  <si>
    <t>Bodyweight(kg)V1</t>
  </si>
  <si>
    <t>Bodyweight(kg)V2</t>
  </si>
  <si>
    <t>Bodyweight(kg)V3</t>
  </si>
  <si>
    <t>Daily quantity given until V1  (g/kg)</t>
  </si>
  <si>
    <t>Daily quantity given until V2  (g/kg)</t>
  </si>
  <si>
    <t>Daily quantity given until V3  (g/kg)</t>
  </si>
  <si>
    <t>Daily quantity given at the end  (g/kg)</t>
  </si>
  <si>
    <t>Yes (rarely little piece of crispbread because of low appetence)</t>
  </si>
  <si>
    <t>yes: sometimes half a piece of crispbread on the dry food (lack of appetence)</t>
  </si>
  <si>
    <t>COMFORTIS® (spinosad) once between V1 and V2 (12/03/2013) due tick presence</t>
  </si>
  <si>
    <t>SMECTA® (diosmectite) once between V1 and V2 (vomiting following COMFORTIS® administration)</t>
  </si>
  <si>
    <t>CARBOLEVURE® from 16/07 to 06/08/2013 bid, oral route</t>
  </si>
  <si>
    <t>SMECTA® (diosmectite) bid, oral route from 16/07 to 06/08 and from 06/08 to 10/09/2013</t>
  </si>
  <si>
    <t>Yes (once the dog ingested something outside)</t>
  </si>
  <si>
    <t>Yes (carrots given with the diet for appetence)</t>
  </si>
  <si>
    <t>RILEXINE® 300 (cefalexin) from 19/08/2013 to 02/09/2013, 15 mg/kg bid, oral route for pyoderma</t>
  </si>
  <si>
    <t>DOUXO® PYO Shampoing 200ml for 3 weeks from 19/08/2013 due to pyoderma</t>
  </si>
  <si>
    <t>Yes (addition of cooked carotts with ANALLERGENIC®)</t>
  </si>
  <si>
    <t>Yes (carotts)</t>
  </si>
  <si>
    <t>Yes (carrots from timz to time)</t>
  </si>
  <si>
    <t>SMECTA® (diosmectite) 0.5 tablet bid, oral route from 15/07 to 06/08/2013</t>
  </si>
  <si>
    <t>PRIFINIAL® (prifinium bromure), oral route from 15/07 to 06/08/2013 if necessary</t>
  </si>
  <si>
    <t>PRIFINIAL® (prifinium bromure) if necessary: 2 tablets per os</t>
  </si>
  <si>
    <t>Yes (the dog ate the day before the visit food of other dogs)</t>
  </si>
  <si>
    <t>SMECTA® (diosmectite) 2 tablets bid, oral route from 22/08/2013 for 15 days and until 29/10/2013 if necessary</t>
  </si>
  <si>
    <t>As he wants to eat more, increase of the daily quantity</t>
  </si>
  <si>
    <t>Carotts from time to time on food</t>
  </si>
  <si>
    <t>Carotts (50g/day)</t>
  </si>
  <si>
    <t>Adjonction of fibers (cooked zucchini, 1 tablespoon every morning and evening)</t>
  </si>
  <si>
    <t>Some zucchini from time to time</t>
  </si>
  <si>
    <t>yes: up to 520 g/day because of increased physical activity</t>
  </si>
  <si>
    <t>ADVANTIX® (imidacloprid, permethrin) spot on, 1 pipette, once on 23/06/2013 and once on 10/08/2013</t>
  </si>
  <si>
    <t>MILBEMAX® (milbemycin, praziquantel) 0.7 and 7.0 mg/kg respectively, per os, once (09/07/2013)</t>
  </si>
  <si>
    <t>BISEPTINE® (chlorhexidin) dermal route from 31/07 to 01/08/2013 and on 13/08/2013</t>
  </si>
  <si>
    <t>Yes (ate one peanut)</t>
  </si>
  <si>
    <t>yes: ate her stools on 1 occasion (followed by behavior specialist)</t>
  </si>
  <si>
    <t>ursodiol from 22/03/2013 125mg sid per os</t>
  </si>
  <si>
    <t>omeprazol from 04/04/2013 10mg sid per os</t>
  </si>
  <si>
    <t>Yes (possible absorption of mushroom on 15/09/2013)</t>
  </si>
  <si>
    <t>27 to 31/08, 15 and 16/09, 18 to 21/09, 28 to 30/09/2013 : ULCAR® (sucralfate) 0.5 tablets bid, per os</t>
  </si>
  <si>
    <t>CERENIA® (maropitant) on 17/09/2013</t>
  </si>
  <si>
    <t>A piece of chicken dropped (once)</t>
  </si>
  <si>
    <t>27/11/2013: tramadol, 30 mg per os once</t>
  </si>
  <si>
    <t>11/12/2013: prednisone for concomitant disease, stop of case (V2)</t>
  </si>
  <si>
    <t>Fruits and flowers in the garden</t>
  </si>
  <si>
    <t>Rice</t>
  </si>
  <si>
    <t>Parameter</t>
  </si>
  <si>
    <t>Transformation</t>
  </si>
  <si>
    <t>visit_effect</t>
  </si>
  <si>
    <t>V0 - V1</t>
  </si>
  <si>
    <t>V0 - V2</t>
  </si>
  <si>
    <t>V0 - V3</t>
  </si>
  <si>
    <t>V1 - V2</t>
  </si>
  <si>
    <t>V1 - V3</t>
  </si>
  <si>
    <t>V2 - V3</t>
  </si>
  <si>
    <t>&lt;.0001</t>
  </si>
  <si>
    <t>Log</t>
  </si>
  <si>
    <t>urea</t>
  </si>
  <si>
    <t>creatinine</t>
  </si>
  <si>
    <t>rank</t>
  </si>
  <si>
    <t>glucose</t>
  </si>
  <si>
    <t>albumin</t>
  </si>
  <si>
    <t>globulin</t>
  </si>
  <si>
    <t>calcium</t>
  </si>
  <si>
    <t>phosphate</t>
  </si>
  <si>
    <t>cholesterol</t>
  </si>
  <si>
    <r>
      <t xml:space="preserve">Border </t>
    </r>
    <r>
      <rPr>
        <sz val="12"/>
        <color rgb="FF000000"/>
        <rFont val="Calibri"/>
        <family val="2"/>
        <scheme val="minor"/>
      </rPr>
      <t>terrier Male</t>
    </r>
  </si>
  <si>
    <t>Portuguese Water Dog</t>
  </si>
  <si>
    <t>Shetland sheepdog</t>
  </si>
  <si>
    <t>Female netuered</t>
  </si>
  <si>
    <t>Female neutered</t>
  </si>
  <si>
    <r>
      <t>RED BLOOD CELL COUNT (10</t>
    </r>
    <r>
      <rPr>
        <b/>
        <vertAlign val="superscript"/>
        <sz val="12"/>
        <color theme="0"/>
        <rFont val="Calibri"/>
        <family val="2"/>
        <scheme val="minor"/>
      </rPr>
      <t>12</t>
    </r>
    <r>
      <rPr>
        <b/>
        <sz val="12"/>
        <color theme="0"/>
        <rFont val="Calibri"/>
        <family val="2"/>
        <scheme val="minor"/>
      </rPr>
      <t>/l)
Vi</t>
    </r>
  </si>
  <si>
    <r>
      <t>WHITE BLOOD CELL COUNT (10</t>
    </r>
    <r>
      <rPr>
        <b/>
        <vertAlign val="superscript"/>
        <sz val="12"/>
        <color theme="0"/>
        <rFont val="Calibri"/>
        <family val="2"/>
        <scheme val="minor"/>
      </rPr>
      <t>9</t>
    </r>
    <r>
      <rPr>
        <b/>
        <sz val="12"/>
        <color theme="0"/>
        <rFont val="Calibri"/>
        <family val="2"/>
        <scheme val="minor"/>
      </rPr>
      <t>/l)
Vi</t>
    </r>
  </si>
  <si>
    <r>
      <t>NEUTROPHILS (10</t>
    </r>
    <r>
      <rPr>
        <b/>
        <vertAlign val="superscript"/>
        <sz val="12"/>
        <color theme="0"/>
        <rFont val="Calibri"/>
        <family val="2"/>
        <scheme val="minor"/>
      </rPr>
      <t>9</t>
    </r>
    <r>
      <rPr>
        <b/>
        <sz val="12"/>
        <color theme="0"/>
        <rFont val="Calibri"/>
        <family val="2"/>
        <scheme val="minor"/>
      </rPr>
      <t>/l)
Vi</t>
    </r>
  </si>
  <si>
    <r>
      <t>EOSINOPHILS (10</t>
    </r>
    <r>
      <rPr>
        <b/>
        <vertAlign val="superscript"/>
        <sz val="12"/>
        <color theme="0"/>
        <rFont val="Calibri"/>
        <family val="2"/>
        <scheme val="minor"/>
      </rPr>
      <t>9</t>
    </r>
    <r>
      <rPr>
        <b/>
        <sz val="12"/>
        <color theme="0"/>
        <rFont val="Calibri"/>
        <family val="2"/>
        <scheme val="minor"/>
      </rPr>
      <t>/l)
Vi</t>
    </r>
  </si>
  <si>
    <r>
      <t>BASOPHILS (10</t>
    </r>
    <r>
      <rPr>
        <b/>
        <vertAlign val="superscript"/>
        <sz val="12"/>
        <color theme="0"/>
        <rFont val="Calibri"/>
        <family val="2"/>
        <scheme val="minor"/>
      </rPr>
      <t>9</t>
    </r>
    <r>
      <rPr>
        <b/>
        <sz val="12"/>
        <color theme="0"/>
        <rFont val="Calibri"/>
        <family val="2"/>
        <scheme val="minor"/>
      </rPr>
      <t>/l)
Vi</t>
    </r>
  </si>
  <si>
    <r>
      <t>LYMPHOCYTES (10</t>
    </r>
    <r>
      <rPr>
        <b/>
        <vertAlign val="superscript"/>
        <sz val="12"/>
        <color theme="0"/>
        <rFont val="Calibri"/>
        <family val="2"/>
        <scheme val="minor"/>
      </rPr>
      <t>9</t>
    </r>
    <r>
      <rPr>
        <b/>
        <sz val="12"/>
        <color theme="0"/>
        <rFont val="Calibri"/>
        <family val="2"/>
        <scheme val="minor"/>
      </rPr>
      <t>/l)
Vi</t>
    </r>
  </si>
  <si>
    <r>
      <t>MONOCYTES (10</t>
    </r>
    <r>
      <rPr>
        <b/>
        <vertAlign val="superscript"/>
        <sz val="12"/>
        <color theme="0"/>
        <rFont val="Calibri"/>
        <family val="2"/>
        <scheme val="minor"/>
      </rPr>
      <t>9</t>
    </r>
    <r>
      <rPr>
        <b/>
        <sz val="12"/>
        <color theme="0"/>
        <rFont val="Calibri"/>
        <family val="2"/>
        <scheme val="minor"/>
      </rPr>
      <t>/l)
Vi</t>
    </r>
  </si>
  <si>
    <r>
      <t>PLATELETS (10</t>
    </r>
    <r>
      <rPr>
        <b/>
        <vertAlign val="superscript"/>
        <sz val="12"/>
        <color theme="0"/>
        <rFont val="Calibri"/>
        <family val="2"/>
        <scheme val="minor"/>
      </rPr>
      <t>9</t>
    </r>
    <r>
      <rPr>
        <b/>
        <sz val="12"/>
        <color theme="0"/>
        <rFont val="Calibri"/>
        <family val="2"/>
        <scheme val="minor"/>
      </rPr>
      <t>/l)
Vi</t>
    </r>
  </si>
  <si>
    <r>
      <t>RED BLOOD CELL COUNT (10</t>
    </r>
    <r>
      <rPr>
        <b/>
        <vertAlign val="superscript"/>
        <sz val="12"/>
        <color theme="0"/>
        <rFont val="Calibri"/>
        <family val="2"/>
        <scheme val="minor"/>
      </rPr>
      <t>12</t>
    </r>
    <r>
      <rPr>
        <b/>
        <sz val="12"/>
        <color theme="0"/>
        <rFont val="Calibri"/>
        <family val="2"/>
        <scheme val="minor"/>
      </rPr>
      <t>/l)
V2</t>
    </r>
  </si>
  <si>
    <r>
      <t>WHITE BLOOD CELL COUNT (10</t>
    </r>
    <r>
      <rPr>
        <b/>
        <vertAlign val="superscript"/>
        <sz val="12"/>
        <color theme="0"/>
        <rFont val="Calibri"/>
        <family val="2"/>
        <scheme val="minor"/>
      </rPr>
      <t>9</t>
    </r>
    <r>
      <rPr>
        <b/>
        <sz val="12"/>
        <color theme="0"/>
        <rFont val="Calibri"/>
        <family val="2"/>
        <scheme val="minor"/>
      </rPr>
      <t>/l)
V2</t>
    </r>
  </si>
  <si>
    <r>
      <t>NEUTROPHILS (10</t>
    </r>
    <r>
      <rPr>
        <b/>
        <vertAlign val="superscript"/>
        <sz val="12"/>
        <color theme="0"/>
        <rFont val="Calibri"/>
        <family val="2"/>
        <scheme val="minor"/>
      </rPr>
      <t>9</t>
    </r>
    <r>
      <rPr>
        <b/>
        <sz val="12"/>
        <color theme="0"/>
        <rFont val="Calibri"/>
        <family val="2"/>
        <scheme val="minor"/>
      </rPr>
      <t>/l)
V2</t>
    </r>
  </si>
  <si>
    <r>
      <t>EOSINOPHILS (10</t>
    </r>
    <r>
      <rPr>
        <b/>
        <vertAlign val="superscript"/>
        <sz val="12"/>
        <color theme="0"/>
        <rFont val="Calibri"/>
        <family val="2"/>
        <scheme val="minor"/>
      </rPr>
      <t>9</t>
    </r>
    <r>
      <rPr>
        <b/>
        <sz val="12"/>
        <color theme="0"/>
        <rFont val="Calibri"/>
        <family val="2"/>
        <scheme val="minor"/>
      </rPr>
      <t>/l)
V2</t>
    </r>
  </si>
  <si>
    <r>
      <t>BASOPHILS (10</t>
    </r>
    <r>
      <rPr>
        <b/>
        <vertAlign val="superscript"/>
        <sz val="12"/>
        <color theme="0"/>
        <rFont val="Calibri"/>
        <family val="2"/>
        <scheme val="minor"/>
      </rPr>
      <t>9</t>
    </r>
    <r>
      <rPr>
        <b/>
        <sz val="12"/>
        <color theme="0"/>
        <rFont val="Calibri"/>
        <family val="2"/>
        <scheme val="minor"/>
      </rPr>
      <t>/l)
V2</t>
    </r>
  </si>
  <si>
    <r>
      <t>LYMPHOCYTES (10</t>
    </r>
    <r>
      <rPr>
        <b/>
        <vertAlign val="superscript"/>
        <sz val="12"/>
        <color theme="0"/>
        <rFont val="Calibri"/>
        <family val="2"/>
        <scheme val="minor"/>
      </rPr>
      <t>9</t>
    </r>
    <r>
      <rPr>
        <b/>
        <sz val="12"/>
        <color theme="0"/>
        <rFont val="Calibri"/>
        <family val="2"/>
        <scheme val="minor"/>
      </rPr>
      <t>/l)
V2</t>
    </r>
  </si>
  <si>
    <r>
      <t>MONOCYTES (10</t>
    </r>
    <r>
      <rPr>
        <b/>
        <vertAlign val="superscript"/>
        <sz val="12"/>
        <color theme="0"/>
        <rFont val="Calibri"/>
        <family val="2"/>
        <scheme val="minor"/>
      </rPr>
      <t>9</t>
    </r>
    <r>
      <rPr>
        <b/>
        <sz val="12"/>
        <color theme="0"/>
        <rFont val="Calibri"/>
        <family val="2"/>
        <scheme val="minor"/>
      </rPr>
      <t>/l)
V2</t>
    </r>
  </si>
  <si>
    <r>
      <t>PLATELETS (10</t>
    </r>
    <r>
      <rPr>
        <b/>
        <vertAlign val="superscript"/>
        <sz val="12"/>
        <color theme="0"/>
        <rFont val="Calibri"/>
        <family val="2"/>
        <scheme val="minor"/>
      </rPr>
      <t>9</t>
    </r>
    <r>
      <rPr>
        <b/>
        <sz val="12"/>
        <color theme="0"/>
        <rFont val="Calibri"/>
        <family val="2"/>
        <scheme val="minor"/>
      </rPr>
      <t>/l)
V2</t>
    </r>
  </si>
  <si>
    <r>
      <t>RED BLOOD CELL COUNT (10</t>
    </r>
    <r>
      <rPr>
        <b/>
        <vertAlign val="superscript"/>
        <sz val="12"/>
        <color theme="0"/>
        <rFont val="Calibri"/>
        <family val="2"/>
        <scheme val="minor"/>
      </rPr>
      <t>12</t>
    </r>
    <r>
      <rPr>
        <b/>
        <sz val="12"/>
        <color theme="0"/>
        <rFont val="Calibri"/>
        <family val="2"/>
        <scheme val="minor"/>
      </rPr>
      <t>/l)
V3</t>
    </r>
  </si>
  <si>
    <r>
      <t>WHITE BLOOD CELL COUNT (10</t>
    </r>
    <r>
      <rPr>
        <b/>
        <vertAlign val="superscript"/>
        <sz val="12"/>
        <color theme="0"/>
        <rFont val="Calibri"/>
        <family val="2"/>
        <scheme val="minor"/>
      </rPr>
      <t>9</t>
    </r>
    <r>
      <rPr>
        <b/>
        <sz val="12"/>
        <color theme="0"/>
        <rFont val="Calibri"/>
        <family val="2"/>
        <scheme val="minor"/>
      </rPr>
      <t>/l)
V3</t>
    </r>
  </si>
  <si>
    <r>
      <t>NEUTROPHILS (10</t>
    </r>
    <r>
      <rPr>
        <b/>
        <vertAlign val="superscript"/>
        <sz val="12"/>
        <color theme="0"/>
        <rFont val="Calibri"/>
        <family val="2"/>
        <scheme val="minor"/>
      </rPr>
      <t>9</t>
    </r>
    <r>
      <rPr>
        <b/>
        <sz val="12"/>
        <color theme="0"/>
        <rFont val="Calibri"/>
        <family val="2"/>
        <scheme val="minor"/>
      </rPr>
      <t>/l)
V3</t>
    </r>
  </si>
  <si>
    <r>
      <t>EOSINOPHILS (10</t>
    </r>
    <r>
      <rPr>
        <b/>
        <vertAlign val="superscript"/>
        <sz val="12"/>
        <color theme="0"/>
        <rFont val="Calibri"/>
        <family val="2"/>
        <scheme val="minor"/>
      </rPr>
      <t>9</t>
    </r>
    <r>
      <rPr>
        <b/>
        <sz val="12"/>
        <color theme="0"/>
        <rFont val="Calibri"/>
        <family val="2"/>
        <scheme val="minor"/>
      </rPr>
      <t>/l)
V3</t>
    </r>
  </si>
  <si>
    <r>
      <t>BASOPHILS (10</t>
    </r>
    <r>
      <rPr>
        <b/>
        <vertAlign val="superscript"/>
        <sz val="12"/>
        <color theme="0"/>
        <rFont val="Calibri"/>
        <family val="2"/>
        <scheme val="minor"/>
      </rPr>
      <t>9</t>
    </r>
    <r>
      <rPr>
        <b/>
        <sz val="12"/>
        <color theme="0"/>
        <rFont val="Calibri"/>
        <family val="2"/>
        <scheme val="minor"/>
      </rPr>
      <t>/l)
V3</t>
    </r>
  </si>
  <si>
    <r>
      <t>LYMPHOCYTES (10</t>
    </r>
    <r>
      <rPr>
        <b/>
        <vertAlign val="superscript"/>
        <sz val="12"/>
        <color theme="0"/>
        <rFont val="Calibri"/>
        <family val="2"/>
        <scheme val="minor"/>
      </rPr>
      <t>9</t>
    </r>
    <r>
      <rPr>
        <b/>
        <sz val="12"/>
        <color theme="0"/>
        <rFont val="Calibri"/>
        <family val="2"/>
        <scheme val="minor"/>
      </rPr>
      <t>/l)
V3</t>
    </r>
  </si>
  <si>
    <r>
      <t>MONOCYTES (10</t>
    </r>
    <r>
      <rPr>
        <b/>
        <vertAlign val="superscript"/>
        <sz val="12"/>
        <color theme="0"/>
        <rFont val="Calibri"/>
        <family val="2"/>
        <scheme val="minor"/>
      </rPr>
      <t>9</t>
    </r>
    <r>
      <rPr>
        <b/>
        <sz val="12"/>
        <color theme="0"/>
        <rFont val="Calibri"/>
        <family val="2"/>
        <scheme val="minor"/>
      </rPr>
      <t>/l)
V3</t>
    </r>
  </si>
  <si>
    <r>
      <t>PLATELETS (10</t>
    </r>
    <r>
      <rPr>
        <b/>
        <vertAlign val="superscript"/>
        <sz val="12"/>
        <color theme="0"/>
        <rFont val="Calibri"/>
        <family val="2"/>
        <scheme val="minor"/>
      </rPr>
      <t>9</t>
    </r>
    <r>
      <rPr>
        <b/>
        <sz val="12"/>
        <color theme="0"/>
        <rFont val="Calibri"/>
        <family val="2"/>
        <scheme val="minor"/>
      </rPr>
      <t>/l)
V3</t>
    </r>
  </si>
  <si>
    <t>Percentage of CIBDAI variation 5 weeks after</t>
  </si>
  <si>
    <t>CIBDAI success after 5 weeks</t>
  </si>
  <si>
    <t>Percentage of CIBDAI variation 10 weeks after</t>
  </si>
  <si>
    <t>CIBDAI success after 10 weeks</t>
  </si>
  <si>
    <t>Animal identification</t>
  </si>
  <si>
    <t>Birth date</t>
  </si>
  <si>
    <t>Last feed(s) received</t>
  </si>
  <si>
    <t>Date (Vi)</t>
  </si>
  <si>
    <t>Rectal temperature (°C)</t>
  </si>
  <si>
    <t>Loss of weight</t>
  </si>
  <si>
    <t>General behaviour</t>
  </si>
  <si>
    <t>Signs of pain</t>
  </si>
  <si>
    <t>Coat condition</t>
  </si>
  <si>
    <t>Appetite</t>
  </si>
  <si>
    <t>Vomiting</t>
  </si>
  <si>
    <t>Type of vomit content</t>
  </si>
  <si>
    <t>Time after meals</t>
  </si>
  <si>
    <t>Vomiting of blood</t>
  </si>
  <si>
    <t>Diarrhea</t>
  </si>
  <si>
    <t>Melena</t>
  </si>
  <si>
    <t>Other clinical signs</t>
  </si>
  <si>
    <t>Previous treatments</t>
  </si>
  <si>
    <t>Healthy dog aside from gastro-intestinal disorders</t>
  </si>
  <si>
    <t>Signs of chronic enteropathy of suspected small intestinal origin (&gt; 1 month duration) not responding to food changes and to antibiotics</t>
  </si>
  <si>
    <t xml:space="preserve">No digestive surgery in the past </t>
  </si>
  <si>
    <t>No diarrhea of suspected colon origin alone</t>
  </si>
  <si>
    <t xml:space="preserve">No abnormality detected at abdominal echography </t>
  </si>
  <si>
    <t>Urine Density</t>
  </si>
  <si>
    <t xml:space="preserve">Urine strip abnormality </t>
  </si>
  <si>
    <t>Possible discontinuation of any previous treatment</t>
  </si>
  <si>
    <t>No corticosteroid therapy in the 3 last weeks, or in the last 30 days for injectable long acting corticosteroids.</t>
  </si>
  <si>
    <t>Possible discontinuation of any flavored medications and/or dietary supplements</t>
  </si>
  <si>
    <t xml:space="preserve">Fenbendazole (50mg/kg, per os, SID) for 5 days </t>
  </si>
  <si>
    <t>Other concomitant treatments iniated</t>
  </si>
  <si>
    <t>Other concomitant treatments continued</t>
  </si>
  <si>
    <t>Dog-owner informed consent</t>
  </si>
  <si>
    <t>Coprology: negative for intestinal parasites</t>
  </si>
  <si>
    <t>Haemoglobin (g/dl)
(Vi)</t>
  </si>
  <si>
    <t>Absence of anaemia</t>
  </si>
  <si>
    <t xml:space="preserve">Absence of pancreatitis </t>
  </si>
  <si>
    <t>TLI (ng/ml)
(Vi)</t>
  </si>
  <si>
    <t>Folate concentration (ng/ml)
 (Vi)</t>
  </si>
  <si>
    <t>Serum cobalamin (ng/l)
(Vi)</t>
  </si>
  <si>
    <t>Absence of exocrine pancreatic insufficiency</t>
  </si>
  <si>
    <t>Total protein concentration (g/l)</t>
  </si>
  <si>
    <t>Serum albumin concentration (g/l)</t>
  </si>
  <si>
    <t>Absence of hypoproteinemia</t>
  </si>
  <si>
    <t>Sodium (mEq/l)</t>
  </si>
  <si>
    <t>Potassium (mEq/l)</t>
  </si>
  <si>
    <t>Na/K ratio</t>
  </si>
  <si>
    <t>Absence of adrenal insufficiency (Na/K&gt;25)</t>
  </si>
  <si>
    <t>Endoscopic evaluation date</t>
  </si>
  <si>
    <t>Conclusion of the endoscopic examination</t>
  </si>
  <si>
    <t>Conclusion of the histologic examination</t>
  </si>
  <si>
    <t xml:space="preserve">Histologic evidence of small intestinal inflammation </t>
  </si>
  <si>
    <t>Border terrier</t>
  </si>
  <si>
    <t xml:space="preserve">For 2 years: ULTIMA® Light chicken and lamb (dry food) / CESAR® veal and carrots (wet food) </t>
  </si>
  <si>
    <t>Lethargy when vomiting and diarrhea;
modification of interaction with owner</t>
  </si>
  <si>
    <t>Analsgesic position; grass ingestion</t>
  </si>
  <si>
    <t>Anorexia when crisis</t>
  </si>
  <si>
    <t>Yes (&gt;twice a month)</t>
  </si>
  <si>
    <t>Food or bile</t>
  </si>
  <si>
    <t>Yes (3 times a day)</t>
  </si>
  <si>
    <t>2012: SMECTA® (diosmectite), once per day; PRIFINIAL® (bromure de prifinium) when crisis
2011: CANIDIARIX® (sulfaguanidin) once per day</t>
  </si>
  <si>
    <t>Suspicion of chronic enteropathy with clear gastroduodenal congestion and non specific erythematous colitis. Absence of foreign body, mass, ulcer on the examined segments.16 biopsies performed.</t>
  </si>
  <si>
    <t xml:space="preserve">Fundic area: active chronic superficial gastritis, mainly lymphoplasmacytic, of low intensity considering the inflammatory infiltrat 
Duodenum: active chronic lymphoplasmacytic enteritis, of marked intensity considering the inflammatory infiltrat
Ileum: active chronic lymphoplasmacytic enteritis, of moderate intensity considering the inflammatory infiltrat, with mildly fibrosing trend
Colon: active chronic lymphoplasmacytic colitis, of moderate intensity considering the inflammatory infiltrat </t>
  </si>
  <si>
    <t>West Highland White terrier</t>
  </si>
  <si>
    <t>2012/2013: home cooked (fish, carrots, rice) - 325g twice a day
2011/2012: PROPLAN® HA/EUKANUBA® Dermatosis FP</t>
  </si>
  <si>
    <t>Grass ingestion</t>
  </si>
  <si>
    <t>Decreased</t>
  </si>
  <si>
    <t>Yes (at least once a week)</t>
  </si>
  <si>
    <t>Grass, bile</t>
  </si>
  <si>
    <t>Far from meals</t>
  </si>
  <si>
    <t>Yes (at least twice a week)</t>
  </si>
  <si>
    <t>Borborygmus, fresh blood with stools sometimes only</t>
  </si>
  <si>
    <t>July 2012</t>
  </si>
  <si>
    <t>03/07/2012: metronidazole 15mg/kg bid for 5 days, fenbendazole, FORTIFLORA® 1 per day for 1 month</t>
  </si>
  <si>
    <t>SMECTA® (diosmectite), once per day, oral route from 04/04/2013 to 09/04/2013</t>
  </si>
  <si>
    <t>&lt; 30</t>
  </si>
  <si>
    <t>Suspicion of chronic enteropathy with clear gastroduodenal congestion and non specific distal colitis. Absence of foreign body, mass, ulcer on the examined segments.17 biopsies performed.</t>
  </si>
  <si>
    <t xml:space="preserve">Stomach: active chronic superficial gastritis, mainly lymphoplasmacytic, of low intensity considering the inflammatory infiltrat, in the fundus and pylorus, with presence of an abundant population of spiral bacterial elements (Helicabacter type)
Duodenum: active chronic lymphoplasmacytic enteritis, of low intensity considering the inflammatory infiltrat
Ileum: active chronic lymphoplasmacytic enteritis, of low intensity considering the inflammatory infiltrat
Colon: active chronic lymphoplasmacytic colitis, of low intensity considering the inflammatory infiltrat </t>
  </si>
  <si>
    <t>Shar-Pei dog</t>
  </si>
  <si>
    <t>Since he was born: MASTERY® dry food, 300g or more daily</t>
  </si>
  <si>
    <t>Sleeps more, agitation, modification of interaction with owner</t>
  </si>
  <si>
    <t>Licking of the ground, borborygmus +++, yawns</t>
  </si>
  <si>
    <t>Pruritus +++</t>
  </si>
  <si>
    <t>Intermittent anorexia</t>
  </si>
  <si>
    <t>Yes (more than 5-10 times a month)</t>
  </si>
  <si>
    <t>bile + mucus</t>
  </si>
  <si>
    <t>Yes (when crisis, twice a day)</t>
  </si>
  <si>
    <t>yes (recently, once)</t>
  </si>
  <si>
    <t>Borborygmus, eructations</t>
  </si>
  <si>
    <t>2012/2013 (Jan): FLAGYL®(metronidazole), 1 week 15mg/kg bid
2012: PRIFINIAL® (prifinium bromide), 4.67 mg/kg bid
Jan 2013: DIARSANYL® (montmorillonite, FOS, dextrose, electrolytes) 24 ml</t>
  </si>
  <si>
    <t>SMECTA® (diosmectite), twice per day, oral route from 13/06/2013 to 18/06/2013</t>
  </si>
  <si>
    <t>&lt;150</t>
  </si>
  <si>
    <t>Suspicion of chronic enteropathy with clear gastroduodenal congestion, non specific moderate colitis and ileitis. Absence of foreign body, mass, ulcer on the examined segments.15 biopsies performed.</t>
  </si>
  <si>
    <t xml:space="preserve">Fundic area: active chronic superficial gastritis, mainly lymphoplasmacytic, of low intensity considering the inflammatory infiltrat
Pyloric aera: active chronic diffuse gastritis, mainly lymphoplasmacytic, sometimes lymphoplasmacytic and eosinophilic, of low intensity considering the inflammatory infiltrat
Duodenum: active chronic lymphoplasmacytic enteritis, of low intensity considering the inflammatory infiltrat, with irregular low lymphangiectasis and irregular low villous atrophy
Ileum: active chronic lymphoplasmacytic and eosinophilic enteritis, of moderate intensity considering the inflammatory infiltrat with low lymphangiectasis, with low villous atrophy and moderate hyperplasia of lymphoid components associated with digestive tract (MALT)
Colon: active chronic mainly lymphoplasmacytic colitis, with lymphoplasmacytic and eosinophilic trend, of low to moderate intensity considering the inflammatory infiltrat </t>
  </si>
  <si>
    <t>Labrador retriever</t>
  </si>
  <si>
    <t>09 to 12/2012: ROYAL CANIN® Puppy; 01/2013: ROYAL CANIN® Junior; 02 to 03/2013: EUKANUBA® Junior Croissance; 03 to 04/2013: ROYAL CANIN® Gastro Intestinal G125</t>
  </si>
  <si>
    <t>Licking of the ground, strong pain feeling, analgesic position, borborygmus</t>
  </si>
  <si>
    <t>yes (one day on the other)</t>
  </si>
  <si>
    <t>food and bile</t>
  </si>
  <si>
    <t>hematochezia</t>
  </si>
  <si>
    <t xml:space="preserve">01/2013: fenbendazole, 5 days
02/2013: metronidazole, prifinium bromide, maropitant 
25/04/2013: SMECTA® (diosmectite), bid, oral route </t>
  </si>
  <si>
    <t>Suspicion of chronic enteropathy with clear gastroduodenal congestion, non specific moderate colitis and ileitis in active phase. Absence of foreign body, mass, ulcer on the examined segments.14 biopsies performed.</t>
  </si>
  <si>
    <t xml:space="preserve">Fundic area: active chronic superficial diffuse and deep gastritis, mainly lymphoplasmacytic, of low intensity considering the inflammatory infiltrat, with presence of an abundant population of spiral bacterial elements (Helicabacter type)
Duodenum:  active chronic lymphoplasmacytic enteritis, of marked intensity considering the inflammatory infiltrat with low villous atrophy
Ileum: active chronic lymphoplasmacytic and eosinophilic enteritis, of marked intensity considering the inflammatory infiltrat with moderate villous atrophy; sometimes atrophy and low ulceration of villous epithelium with moderate hyperplasia of lymphoid components associated with the digestive tract (MALT, here Peyer's patches)
Colon: active chronic lymphoplasmacytic colitis, of moderate to multifocally marked intensity considering the inflammatory infiltrat, with low lymphoid follicular hyperplasia </t>
  </si>
  <si>
    <t>Since 2010: ROYAL CANIN® Veterinary diet Urinary 40g/day + chicken, cheese, ham and other</t>
  </si>
  <si>
    <t>Strong pain feeling, analgesic position, borborygmus, flatulence</t>
  </si>
  <si>
    <t>Increased or anorexia</t>
  </si>
  <si>
    <t>Yes (5-6 times, 3 times a day)</t>
  </si>
  <si>
    <t>bile</t>
  </si>
  <si>
    <t>Yes (6 a day)</t>
  </si>
  <si>
    <t>borborygmus</t>
  </si>
  <si>
    <t>Since 2010: FLAGYL® (metronidazole) 15mg/kg bid
Several times: BUCCOVAL® (metronidazole, spiramycin) bid, EMEPRID® (metoclopramid) 1mg/kg bid, ZITAC® (cimetidin) 5 mg/kg bid</t>
  </si>
  <si>
    <t>SMECTA® (diosmectite), if necessary, oral route, from 01/07/2013 to 15/07/2013</t>
  </si>
  <si>
    <t>yes: PRIFINIAL® (prifinium bromure), 1 tablet per day per os from 20/06 to 28/06 2013 and after if necessary</t>
  </si>
  <si>
    <t>Suspicion of chronic enteropathy with clear gastroduodenal congestion, inflammation of antrum and reflux gastritis, and associated non specific distal colitis. Absence of foreign body, mass, ulcer on the examined segments.12 biopsies performed.</t>
  </si>
  <si>
    <t xml:space="preserve">Stomach: active chronic superficial gastritis, mainly lymphoplasmacytic, of low intensity considering the inflammatory infiltrat, in fundic and pyloric aeras  
Duodenum: active chronic lymphoplasmacytic enteritis, of low intensity considering the inflammatory infiltrat
Ileum: active chronic lymphoplasmacytic enteritis, of low intensity considering the inflammatory infiltrat
Colon: active chronic lymphoplasmacytic colitis, of low intensity considering the inflammatory infiltrat </t>
  </si>
  <si>
    <t>Since 4 years: VIRBAC® Vet Complex Digestive + soft dry food from supermarket</t>
  </si>
  <si>
    <t>none</t>
  </si>
  <si>
    <t>Normal (pruritus)</t>
  </si>
  <si>
    <t>anorexia</t>
  </si>
  <si>
    <t>yes (at least once per week)</t>
  </si>
  <si>
    <t>glairs, blood traces</t>
  </si>
  <si>
    <t>long time after meals</t>
  </si>
  <si>
    <t>yes (2 times per day)</t>
  </si>
  <si>
    <t>yes (sometimes)</t>
  </si>
  <si>
    <t>gas, hematochezia</t>
  </si>
  <si>
    <t>Since 4 years: metronidazole 15mg/kg bid per os
ULTRADIAR®, CANIKUR®, PROCOX®, DERMIPRED®, PANCREATINE®, FORTIFLORA®</t>
  </si>
  <si>
    <t>yes, from 31/07/2013 to 13/08/2013: PRIFINIAL® (prifinium bromure), 2 tablets per os if necessary</t>
  </si>
  <si>
    <t>Suspicion of chronic enteropathy: follicular gastritis, duodenal inflammation with parietal fibrosis, colitis in active phase. Absence of foreign body, mass, ulcer on the examined segments.16 biopsies performed.</t>
  </si>
  <si>
    <t xml:space="preserve">Fundic area: active chronic superficial and diffuse gastritis, mainly lymphoplasmacytic, with locally fibrosing tendency, of low intensity considering the fibrosis and the inflammatory infiltrat, with presence of an abundant population of spiral bacterial elements (Helicabacter type)
Pyloric aera: active chronic superficial gastritis, mainly lymphoplasmacytic, of low intensity considering the inflammatory infiltrat, with presence of an abundant population of spiral bacterial elements (Helicabacter type)
Duodenum: active chronic lymphoplasmacytic enteritis, of low intensity considering the inflammatory infiltrat, with irregular low lymphangiectasis 
Ileum: active chronic lymphoplasmacytic and eosinophilic enteritis, of low intensity considering the inflammatory infiltrat with very low villous atrophy
Colon: active chronic lymphoplasmacytic colitis, of low intensity considering the inflammatory infiltrat </t>
  </si>
  <si>
    <t>Last year (2012): NUTRIVET® (1000g/day); HILL'S® w/d (500g/day); HILL'S® i/d (500g/day)</t>
  </si>
  <si>
    <t>Yes (3 times per day)</t>
  </si>
  <si>
    <t>Since 13/07/2013: ULTRADIAR®, SMECTA®, CANIDIARIX®, FLAGYL®, PANCREATINE®, DERMIPRED®</t>
  </si>
  <si>
    <t>Suspicion of chronic enteropathy: clear gastroduodenal erythema with former gastritis and ileitis in active phase. Absence of foreign body, mass, ulcer on the examined segments.17 biopsies performed.</t>
  </si>
  <si>
    <t xml:space="preserve">Fundic area: active chronic superficial gastritis, mainly lymphoplasmacytic, of low intensity considering the inflammatory infiltrat, with presence of a moderately abundant population of spiral bacterial elements (Helicabacter type)
Duodenum: active chronic lymphoplasmacytic enteritis, of low to moderate intensity considering the inflammatory infiltrat
Ileum: active chronic lymphoplasmacytic enteritis, of low to moderate intensity considering the inflammatory infiltrat, with pronounced hyperplasia of lymphoid components associated with digestive tract (MALT)
Colon: active chronic lymphoplasmacytic colitis, of low intensity considering the inflammatory infiltrat </t>
  </si>
  <si>
    <t>Bichon</t>
  </si>
  <si>
    <t>For 1 year: Gastrointestinal dry food (150g/day) but worsening, home-cooked diet (white meat+rice), ULTIMA® Chien difficile</t>
  </si>
  <si>
    <t>Abnormal (aggressiveness when crisis)</t>
  </si>
  <si>
    <t>Analgesic position (tail low, grass ingestion) + borborygmus and flatulence</t>
  </si>
  <si>
    <t>Anorexia (about 2 crises per month)</t>
  </si>
  <si>
    <t>Yes (2 crises per month - when crisis, 2-3 times per day)</t>
  </si>
  <si>
    <t>blood, bile, foam</t>
  </si>
  <si>
    <t>Yes (2 crises per month - when crisis, 10 times per day)</t>
  </si>
  <si>
    <t>Borborygmus, flatulence, grass ingestion</t>
  </si>
  <si>
    <t>DERMIPRED®, PHOSPHALUGEL®, CANIDIARIX®, FLAGYL®, SMECTA®, LOPERAL®</t>
  </si>
  <si>
    <t>Active duodenitis, more moderate gastritis with suspicion of fibrosis, non specific colitis. Absence of foreign body, mass, ulcer on the examined segments.11 biopsies performed.</t>
  </si>
  <si>
    <t xml:space="preserve">Fundic area: active chronic superficial and deep gastritis, mainly lymphoplasmacytic, of low intensity considering the inflammatory infiltrat, with presence of a moderately abundant population of spiral bacterial elements (Helicabacter type)
Pyloric aera: active chronic superficial and deep gastritis, mainly lymphoplasmacytic, of low intensity considering the inflammatory infiltrat
Duodenum: active chronic lymphoplasmacytic enteritis, of marked intensity considering the inflammatory infiltrat
Colon: active chronic lymphoplasmacytic colitis, of moderate intensity considering the inflammatory infiltrat </t>
  </si>
  <si>
    <t>Pinscher dog</t>
  </si>
  <si>
    <t>Before Nov. 2013: PROPLAN® Chiot / Small mini (120 g/d), Nov. 2013: ROYAL CANIN® control digest and dental, ROYAL CANIN® gastrointestinal</t>
  </si>
  <si>
    <t>Strong pain feeling, analgesic position ("prior"), flatulence</t>
  </si>
  <si>
    <t>Anorexia (about 1 crisis per week)</t>
  </si>
  <si>
    <t>Yes (1 crisis per week, more than 10 times)</t>
  </si>
  <si>
    <t>bile, mucus</t>
  </si>
  <si>
    <t>Yes (when crisis, more than 3 times a day)</t>
  </si>
  <si>
    <t>Borborygmus, flatulence</t>
  </si>
  <si>
    <t>DIARSANYL®, ULTRADIAR®, FELIDIARIX®, CLAMOXYL®, OPONAUSEE®, OPODIARRHEE®, DOLTHENE® and VITAMINTHE®</t>
  </si>
  <si>
    <t>Stomach: decoloration and edema, dudoenum/jejunum: hyperemia and friability, conclusion: former chronic non specific gastritis suspicion and inflammation of the duodenum. Absence of foreign body, mass, ulcer on the examined segments. 8 biopsies performed. 
Colon: hyperemia, friability and decoloration, caecum: hyperemia and edema, conclusion: very severe distal colitis. 8 biopsies performed.</t>
  </si>
  <si>
    <t>Fundic area: active chronic superficial gastritis, mainly lymphoplasmacytic, of low intensity considering the inflammatory infiltrat, with presence of a moderately abundant population of spiral bacterial elements (Helicabacter type)
Pyloric aera: active chronic superficial and deep gastritis, mainly lymphoplasmacytic, of low intensity considering the inflammatory infiltrat, with presence of a low population of spiral bacterial elements (Helicabacter type)
Duodenum: active chronic lymphoplasmacytic enteritis, of moderate intensity considering the inflammatory infiltrat
Colon: active chronic lymphoplasmacytic colitis, with fibrosing tendency (low intensity), of marked intensity considering the inflammatory infiltrat, with marked follicular hyperplasia of lymphoid components</t>
  </si>
  <si>
    <t>Crossed dog / Boxer</t>
  </si>
  <si>
    <t>From Aug to Oct 2013: ROYAL CANIN® Adult (380g/d), from Oct to Dec 2013: ROYAL CANIN® DR21 (2 cups bid)</t>
  </si>
  <si>
    <t>Licking of the ground, eructations, flatulences</t>
  </si>
  <si>
    <t>Increased</t>
  </si>
  <si>
    <t>Yes (4 times a day)</t>
  </si>
  <si>
    <t>yes (from time to time)</t>
  </si>
  <si>
    <t>Flatulences, coprophagia</t>
  </si>
  <si>
    <t xml:space="preserve">FLAGYL®, MEGASOLONE® 20, FORTIFLORA®, CANIZYME®, CERENIA®, PHOSPHALUVET® </t>
  </si>
  <si>
    <t>PH6</t>
  </si>
  <si>
    <t>20 biopsies performed</t>
  </si>
  <si>
    <t>Stomach: multifocal and minimal lymphoplasmacytic inflammation with multifocal and minimal epithelial lesions (4 biopsies), multifocal and minimal fibrosis (1 biopsy)
Duodenum: multifocal and minimal lymphoplasmacytic inflammation (5 biopsies)
Ileum: multifocal lymphoplasmacytic and eosinophilic inflammation minimal to moderate with minimal follicular hyperplasia
Colon: multifocal and minimal lymphoplasmacytic inflammation (2 biopsies)</t>
  </si>
  <si>
    <t>Bernese mountain cattle dog</t>
  </si>
  <si>
    <t>02/2012-09/2012: ROYAL CANIN® Puppy; 10/2012-12/2012: ROYAL CANIN® Large Dog; 05/01/2013-22/05/2013: HILL'S® Large Breed (615g daily); 23/05/2013: ROYAL CANIN® DR21 (500g daily)</t>
  </si>
  <si>
    <t>Abnormal (variable)</t>
  </si>
  <si>
    <t>Licking of the ground, sitting when painful, agitated</t>
  </si>
  <si>
    <t>Variable, sometimes decreased</t>
  </si>
  <si>
    <t>Yes (up to 8 times per day)</t>
  </si>
  <si>
    <t>August 2012</t>
  </si>
  <si>
    <t>&gt; 24</t>
  </si>
  <si>
    <t>Duodenum: Increased granularity and possible mild lacteal dilatation
Colon: lack of visualisation of submucosal vessels
Ileum: fine granular mucosa within normal limits. 7 gastric + 9 duodenal + 10 colic + 8 ileal biopsies perfomed</t>
  </si>
  <si>
    <t>Stomach: normal 
Duodenum: normal
Ileum: low to moderate diffuse eosinophylic and lymphoplasmacytic ileitis
Colon: low chronic lymphoplasmacytic colitis</t>
  </si>
  <si>
    <t xml:space="preserve">Before May 2012: home-cooked diets + TROVET® RID
Since May 2012: HILL'S® Z/D (a handful of dry + 125g can of wet) </t>
  </si>
  <si>
    <t xml:space="preserve">Strong pain feeling (abdominal pain), analgesic positions ("prior", borborygmus), groans sometimes, tries to bite  </t>
  </si>
  <si>
    <t>Yes (variable, up to 3 times a day)</t>
  </si>
  <si>
    <t>Bile and food</t>
  </si>
  <si>
    <t>from 10 minutes to 5-6 h after meal</t>
  </si>
  <si>
    <t>Yes (2-3 to 6-7 times a day)</t>
  </si>
  <si>
    <t>fresh blood and glair with stools, borborygmus</t>
  </si>
  <si>
    <t>May 2009</t>
  </si>
  <si>
    <t>July 2013: DERMIPRED® (prednisolone, 2.5 mg/day for 7 days), FLAGYL® (metronidazole, 50 mg bid for 12 days), SMECTA® (diosmectite), SPASFON® (Phloroglucinol, Triméthylphloroglucinol), VOGALENE® (metopimazine), ULCAR® (sucralfate), PHOSPHALUVET® (aluminium phosphate), EMEPRID® (metoclopramide), omeprazole, PEPCIDAC® (famotidine)</t>
  </si>
  <si>
    <t>&gt; 1050</t>
  </si>
  <si>
    <t>(CERENIA® (maropitant) on 25 and 26/08/2013 following vomiting)</t>
  </si>
  <si>
    <t>Diffuse gastritis with small erosions, mainly in antrum, former bleeding (13 biopsies), duodenum could not be seen (4 biopsies). 
Nothing to report concerning colon (3 ileocolonic biopsies).</t>
  </si>
  <si>
    <t>Fundic aera: active chronic superficial and deep gastritis, mainly lymphoplasmacytic, with locally fibrosing tendency, of low intensity considering the inflammatory infiltrat and the fibrosis, with a very discreet presence of spiral bacterial elements (Helicabacter type)
Pyloric aera: active chronic superficial and deep gastritis, mainly lymphoplasmacytic, with hyperplastic tendency for the surface epithelium and fibrsoing tendency , of moderate intensity considering the inflammatory infiltrat, low intensity considering the hyperplasia, moderate intensity considering the fibrosis, ith a very discreet presence of spiral bacterial elements (Helicabacter type)
Duodenum: active chronic lymphoplasmacytic enteritis, of marked intensity considering the inflammatory infiltrat
Colon: active chronic lymphoplasmacytic colitis, of moderate intensity considering the inflammatory infiltrat</t>
  </si>
  <si>
    <t>food, ends with blood</t>
  </si>
  <si>
    <t>21/10/2012 and 24/02/2013: sucralfate, 1g twice a day for 5 days</t>
  </si>
  <si>
    <t>Small quantity of food in stomach after 14 hours of fasting, pinpoint ulceration-like lesions in pyloric antrum.
Duodenal mucosa has edematous appearance with erythema of the mucosal surface. 9 gastric and 10 duodenal biopsies performed.</t>
  </si>
  <si>
    <t>Moderately severe lymphoplasmacytic gastritis with mucosal fibrosis and glandular atrophy</t>
  </si>
  <si>
    <t>No (only stomach)</t>
  </si>
  <si>
    <t>Last year (2012): OVEN-BAKED® Senior (1 cup)
Last 3 weeks: ROYAL CANIN® Hypoallergenic HP (1.5 cups)</t>
  </si>
  <si>
    <t>Mild discomfort upon abnormal pressure</t>
  </si>
  <si>
    <t xml:space="preserve">Increased </t>
  </si>
  <si>
    <t>Yes (5-6 times per month)</t>
  </si>
  <si>
    <t>Bile +/- blood</t>
  </si>
  <si>
    <t>Fasting</t>
  </si>
  <si>
    <t>07/03/2013: famotidin (5 mg bid for 7 days), CERENIA® (maropitant) (24 mg sid for 4 days)</t>
  </si>
  <si>
    <t>22/03/2013: ursodiol 125mg sid per os
04/04/2013: omeprazol 10mg sid per os</t>
  </si>
  <si>
    <t>(to be reevaluated)</t>
  </si>
  <si>
    <t>4 gastric and 3 duodenal biopsies performed.</t>
  </si>
  <si>
    <t>Chronic eosinophilic gastritis with mucosal fibrosis, possible gastric pyloric mucosal hypertrophy, histologically normal duodenal villi</t>
  </si>
  <si>
    <t>Crossed dog / Bernese mountain cattle dog and Labrador retriever</t>
  </si>
  <si>
    <t>Before July 2013: IAMS®; July to October 2013: PURINA® EN</t>
  </si>
  <si>
    <t>Yes (1-2 times per week)</t>
  </si>
  <si>
    <t>Yes (many times per week)</t>
  </si>
  <si>
    <t>02/07/2013: metronidzole (375 mg bid, 10 days), 24/07/2013: enrofloxacin (150 mg sid, 14 days), 30/08/2013: clavaseptin (375 mg bid, 21 days), 21/09/2013: sulfasalazine (25 mg/kg bid, 10 days)</t>
  </si>
  <si>
    <t>10 gastric and 10 duodenal biopsies performed.</t>
  </si>
  <si>
    <t>Subtle colonic mucosal fibrosis with superficial eosinophilia compatible with a quiescence phase of waxing and waning eosinophilic colitis. In gatsric body, similar lesions of glandular atrophy, fibrosis and a relative increase in the proportion of eosinophils even though the overall leukocyte numbers are within the normal range. In small intestine, a subjective impression of increased eosinophils, but that cannot be proven because we do not have reference ranges.
The intestinal lesions are supportive of the hypothesis that the dog does indeed have eosinophilic inflammatory bowel disease</t>
  </si>
  <si>
    <t>cPLI (µg/l)
(Vi)</t>
  </si>
  <si>
    <r>
      <t xml:space="preserve">Autumn 2012: ROYAL CANIN® Hypoallergenic HP </t>
    </r>
    <r>
      <rPr>
        <i/>
        <sz val="12"/>
        <rFont val="Calibri"/>
        <family val="2"/>
        <scheme val="minor"/>
      </rPr>
      <t>ad libitum</t>
    </r>
    <r>
      <rPr>
        <sz val="12"/>
        <rFont val="Calibri"/>
        <family val="2"/>
        <scheme val="minor"/>
      </rPr>
      <t xml:space="preserve"> + ROYAL CANIN® Hypoallergique (duck) </t>
    </r>
    <r>
      <rPr>
        <i/>
        <sz val="12"/>
        <rFont val="Calibri"/>
        <family val="2"/>
        <scheme val="minor"/>
      </rPr>
      <t xml:space="preserve">ad libitum
</t>
    </r>
    <r>
      <rPr>
        <sz val="12"/>
        <rFont val="Calibri"/>
        <family val="2"/>
        <scheme val="minor"/>
      </rPr>
      <t xml:space="preserve">2013: PRONATURE® </t>
    </r>
    <r>
      <rPr>
        <i/>
        <sz val="12"/>
        <rFont val="Calibri"/>
        <family val="2"/>
        <scheme val="minor"/>
      </rPr>
      <t>ad libitum</t>
    </r>
  </si>
  <si>
    <t>Study stage 2 VISIT 2</t>
  </si>
  <si>
    <t>Study stage 2 VISIT 3</t>
  </si>
  <si>
    <t>Study stage 1 VISIT 0</t>
  </si>
  <si>
    <t>Previous antibiotic treatment Metronizadole</t>
  </si>
  <si>
    <t>Previous antibiotic treatment Amoxicillin</t>
  </si>
  <si>
    <t>Previous antibiotic treatment Amoxicillin-clavulanate</t>
  </si>
  <si>
    <t>Previous antibiotic treatment Enrofloxacin</t>
  </si>
  <si>
    <t>Previous antibiotic treatment Sulfasalzine</t>
  </si>
  <si>
    <t>Previous antibiotic treatment Sulfaguanidine</t>
  </si>
  <si>
    <t>Previous anti-parasitic
One or more of fenbendazole, emodepside, toltrazuril</t>
  </si>
  <si>
    <t>Previous antibiotic treatment Sulfaguanidine + framycetin + atropine</t>
  </si>
  <si>
    <r>
      <t xml:space="preserve">10/2012: PANACUR® (fenbendazole) 50mg/kg/day for 5 days,
11/2012: FLAGYL® (metronidazole) 20mg/kg bid + </t>
    </r>
    <r>
      <rPr>
        <b/>
        <sz val="12"/>
        <rFont val="Calibri"/>
        <family val="2"/>
        <scheme val="minor"/>
      </rPr>
      <t>antibiotics for bronchopneumonia,</t>
    </r>
    <r>
      <rPr>
        <sz val="12"/>
        <rFont val="Calibri"/>
        <family val="2"/>
        <scheme val="minor"/>
      </rPr>
      <t xml:space="preserve">
02/2013: PROCOX® (emodepside, toltrazuril),
03/2013: CANIDIARIX® (sulfaguanidin) and FLAGYL® (metronidazole) 50mg/kg/day for 10 days</t>
    </r>
  </si>
  <si>
    <t xml:space="preserve">Disomectite during trial
Start </t>
  </si>
  <si>
    <t>Disomectite during trial
Finish</t>
  </si>
  <si>
    <t>Days' duration of disomectite during trial</t>
  </si>
  <si>
    <t>Days between Vi and V0</t>
  </si>
  <si>
    <t>Days between V0 and V1</t>
  </si>
  <si>
    <t xml:space="preserve">Days between V1 and V2 </t>
  </si>
  <si>
    <t>Days between V2 and V3</t>
  </si>
  <si>
    <t>Unclear</t>
  </si>
  <si>
    <t>15 days for certain</t>
  </si>
  <si>
    <t>Serum cobalamin (pmol/l)
(Vi)</t>
  </si>
  <si>
    <t>&lt;111</t>
  </si>
  <si>
    <t>Below 215 ng/l</t>
  </si>
  <si>
    <t>Below 250 ng/l</t>
  </si>
  <si>
    <t xml:space="preserve">Yes </t>
  </si>
  <si>
    <t>Below 400 ng/l</t>
  </si>
  <si>
    <t>Below 300 ng/l</t>
  </si>
  <si>
    <t>Not applicable</t>
  </si>
  <si>
    <t>Protocol deviation</t>
  </si>
  <si>
    <t>Days on diet before protocol deviation</t>
  </si>
  <si>
    <t>Haematochezia</t>
  </si>
  <si>
    <t xml:space="preserve">Duration of disease at V0 in days </t>
  </si>
  <si>
    <t>Duration of disease at V0 in months (assuming 1 month = 30 days)</t>
  </si>
  <si>
    <t>Duration of onset at V0, whole months</t>
  </si>
  <si>
    <t>Previous diet trials, n</t>
  </si>
  <si>
    <t>Number of different antibiotics</t>
  </si>
  <si>
    <t>V2: time after V0 (days)</t>
  </si>
  <si>
    <t>Hb (g/dl)
MAX</t>
  </si>
  <si>
    <t>Hb (g/dl)
MIN</t>
  </si>
  <si>
    <r>
      <t>RBC (10</t>
    </r>
    <r>
      <rPr>
        <b/>
        <vertAlign val="superscript"/>
        <sz val="12"/>
        <color theme="0"/>
        <rFont val="Calibri"/>
        <family val="2"/>
        <scheme val="minor"/>
      </rPr>
      <t>12</t>
    </r>
    <r>
      <rPr>
        <b/>
        <sz val="12"/>
        <color theme="0"/>
        <rFont val="Calibri"/>
        <family val="2"/>
        <scheme val="minor"/>
      </rPr>
      <t>/l)
MIN</t>
    </r>
  </si>
  <si>
    <r>
      <t>RBC (10</t>
    </r>
    <r>
      <rPr>
        <b/>
        <vertAlign val="superscript"/>
        <sz val="12"/>
        <color theme="0"/>
        <rFont val="Calibri"/>
        <family val="2"/>
        <scheme val="minor"/>
      </rPr>
      <t>12</t>
    </r>
    <r>
      <rPr>
        <b/>
        <sz val="12"/>
        <color theme="0"/>
        <rFont val="Calibri"/>
        <family val="2"/>
        <scheme val="minor"/>
      </rPr>
      <t>/l)
MAX</t>
    </r>
  </si>
  <si>
    <t>Hct (l/l)
MIN</t>
  </si>
  <si>
    <t>MEAN CORPUSCULAR HAEMOGLOBIN CONCENTRATION (g/dl)
MIN</t>
  </si>
  <si>
    <t>MEAN CORPUSCULAR VOLUME (femtolitre)
MIN</t>
  </si>
  <si>
    <t>MEAN CORPUSCULAR HAEMOGLOBIN (pg)
MIN</t>
  </si>
  <si>
    <t>WHITE BLOOD CELL COUNT (109/l)
MIN</t>
  </si>
  <si>
    <t>NEUTROPHILS (109/l)
MIN</t>
  </si>
  <si>
    <t>EOSINOPHILS (109/l)
MIN</t>
  </si>
  <si>
    <t>BASOPHILS (109/l)
MIN</t>
  </si>
  <si>
    <t>LYMPHOCYTES (109/l)
MIN</t>
  </si>
  <si>
    <t>MONOCYTES (109/l)
MIN</t>
  </si>
  <si>
    <t>PLATELETS (109/l)
MIN</t>
  </si>
  <si>
    <t>PLATELETS (109/l)
MAX</t>
  </si>
  <si>
    <t>Hct (l/l)
MAX</t>
  </si>
  <si>
    <t>MEAN CORPUSCULAR HAEMOGLOBIN CONCENTRATION (g/dl)
MAX</t>
  </si>
  <si>
    <t>MEAN CORPUSCULAR VOLUME (femtolitre)
MAX</t>
  </si>
  <si>
    <t>MEAN CORPUSCULAR HAEMOGLOBIN (pg)
MAX</t>
  </si>
  <si>
    <t>WHITE BLOOD CELL COUNT (109/l)
MAX</t>
  </si>
  <si>
    <t>NEUTROPHILS (109/l)
MAX</t>
  </si>
  <si>
    <t>EOSINOPHILS (109/l)
MAX</t>
  </si>
  <si>
    <t>BASOPHILS (109/l)
MAX</t>
  </si>
  <si>
    <t>LYMPHOCYTES (109/l)
MAX</t>
  </si>
  <si>
    <t>MONOCYTES (109/l)
MAX</t>
  </si>
  <si>
    <t>Below MIN?
Yes=true No=false</t>
  </si>
  <si>
    <t>Above MAX?
Yes=true No=false</t>
  </si>
  <si>
    <t>UREA (g/l)
MIN</t>
  </si>
  <si>
    <t>CREATININE (mg/l)
MIN</t>
  </si>
  <si>
    <t>GAMMA-GLUTAMYL TRANSFERASE (UI/l)
MIN</t>
  </si>
  <si>
    <t>ASPARTATE AMINOTRANSFERASE (UI/l)
MIN</t>
  </si>
  <si>
    <t>ALANINE AMINOTRANSFERASE (UI/l)
MIN</t>
  </si>
  <si>
    <t>ALKALINE PHOSPHATASE (UI/l)
MIN</t>
  </si>
  <si>
    <t>GLUCOSE (g/l)
MIN</t>
  </si>
  <si>
    <t>TOTAL PROTEINS (g/l)
MIN</t>
  </si>
  <si>
    <t>ALBUMIN (g/l)
MIN</t>
  </si>
  <si>
    <t>GLOBULIN (g/l)
MIN</t>
  </si>
  <si>
    <t>TOTAL BILIRUBIN (mg/l)
MIN</t>
  </si>
  <si>
    <t>CALCIUM (mg/l)
MIN</t>
  </si>
  <si>
    <t>PHOSPHATE (mg/l)
MIN</t>
  </si>
  <si>
    <t>CHOLESTEROL (g/l)
MIN</t>
  </si>
  <si>
    <t>UREA (g/l)
MAX</t>
  </si>
  <si>
    <t>CREATININE (mg/l)
MAX</t>
  </si>
  <si>
    <t>GAMMA-GLUTAMYL TRANSFERASE (UI/l)
MAX</t>
  </si>
  <si>
    <t>ASPARTATE AMAXOTRANSFERASE (UI/l)
MAX</t>
  </si>
  <si>
    <t>ALKALINE PHOSPHATASE (UI/l)
MAX</t>
  </si>
  <si>
    <t>GLUCOSE (g/l)
MAX</t>
  </si>
  <si>
    <t>TOTAL PROTEINS (g/l)
MAX</t>
  </si>
  <si>
    <t>GLOBULIN (g/l)
MAX</t>
  </si>
  <si>
    <t>TOTAL BILIRUBIN (mg/l)
MAX</t>
  </si>
  <si>
    <t>CALCIUM (mg/l)
MAX</t>
  </si>
  <si>
    <t>PHOSPHATE (mg/l)
MAX</t>
  </si>
  <si>
    <t>CHOLESTEROL (g/l)
MAX</t>
  </si>
  <si>
    <t>µmol/L</t>
  </si>
  <si>
    <t>mmol/L</t>
  </si>
  <si>
    <t>ALBUMin(g/l)
MAX</t>
  </si>
  <si>
    <t>Unconverted values</t>
  </si>
  <si>
    <t>ALANINE AMINOTRANSFERASE (UI/l)
MAX</t>
  </si>
  <si>
    <t>ASPARTATE AMINOTRANSFERASE (UI/l)
MAX</t>
  </si>
  <si>
    <t>ASPARTATE AMAXOTRANSFERASE (UI/l)
MIN</t>
  </si>
  <si>
    <t>Converted from alternative units where necessary</t>
  </si>
  <si>
    <t>BIOVET REFENCE INTERVALS for Canadian dogs QEU1, 3 and 8</t>
  </si>
  <si>
    <t xml:space="preserve">VEBIO REFENCE INTERVALS </t>
  </si>
  <si>
    <t>VEBIO reference intervals
https://www.vebio.fr/espace-praticiens-veterinaires/informations-scientifiques/valeurs-usuelles/</t>
  </si>
  <si>
    <t>https://www.vebio.fr/espace-praticiens-veterinaires/informations-scientifiques/valeurs-usuelles/</t>
  </si>
  <si>
    <t>&lt;1</t>
  </si>
  <si>
    <t>&lt;5</t>
  </si>
  <si>
    <t>ALANINE AMINOTRANSFERASE (UI/l)
Vi</t>
  </si>
  <si>
    <t>ASPARTATE AMINOTRANSFERASE (UI/l)
Vi</t>
  </si>
  <si>
    <t>Case</t>
  </si>
  <si>
    <t>Maintenance diet</t>
  </si>
  <si>
    <t xml:space="preserve">Hydrolyzed protein </t>
  </si>
  <si>
    <r>
      <t>·</t>
    </r>
    <r>
      <rPr>
        <sz val="7"/>
        <rFont val="Times New Roman"/>
        <family val="1"/>
      </rPr>
      <t xml:space="preserve">  </t>
    </r>
    <r>
      <rPr>
        <sz val="10"/>
        <rFont val="Arial"/>
        <family val="2"/>
      </rPr>
      <t>ULTIMA® Light chicken and lamb (dry)</t>
    </r>
  </si>
  <si>
    <t>P</t>
  </si>
  <si>
    <r>
      <t>·</t>
    </r>
    <r>
      <rPr>
        <sz val="7"/>
        <rFont val="Times New Roman"/>
        <family val="1"/>
      </rPr>
      <t xml:space="preserve">  </t>
    </r>
    <r>
      <rPr>
        <sz val="10"/>
        <rFont val="Arial"/>
        <family val="2"/>
      </rPr>
      <t>CESAR® veal and carrot (wet)</t>
    </r>
  </si>
  <si>
    <r>
      <t>·</t>
    </r>
    <r>
      <rPr>
        <sz val="7"/>
        <rFont val="Times New Roman"/>
        <family val="1"/>
      </rPr>
      <t xml:space="preserve">  </t>
    </r>
    <r>
      <rPr>
        <sz val="10"/>
        <rFont val="Arial"/>
        <family val="2"/>
      </rPr>
      <t xml:space="preserve">Hill’s I/D (dry food) or 4 weeks, 1 month prior to consultation, before CESAR </t>
    </r>
  </si>
  <si>
    <r>
      <t>·</t>
    </r>
    <r>
      <rPr>
        <sz val="7"/>
        <rFont val="Times New Roman"/>
        <family val="1"/>
      </rPr>
      <t xml:space="preserve">  </t>
    </r>
    <r>
      <rPr>
        <sz val="10"/>
        <rFont val="Arial"/>
        <family val="2"/>
      </rPr>
      <t>Home-cooked fish, carrots + rice over 1 year</t>
    </r>
  </si>
  <si>
    <r>
      <t>·</t>
    </r>
    <r>
      <rPr>
        <sz val="7"/>
        <rFont val="Times New Roman"/>
        <family val="1"/>
      </rPr>
      <t xml:space="preserve">  </t>
    </r>
    <r>
      <rPr>
        <sz val="10"/>
        <rFont val="Arial"/>
        <family val="2"/>
      </rPr>
      <t>Proplan HA (Maize starch*, hydrolysed soya protein**, minerals, coconut oil, sugar*, rapeseed oil, soya oil, fish oil)</t>
    </r>
  </si>
  <si>
    <r>
      <t>·</t>
    </r>
    <r>
      <rPr>
        <sz val="7"/>
        <rFont val="Times New Roman"/>
        <family val="1"/>
      </rPr>
      <t xml:space="preserve">  </t>
    </r>
    <r>
      <rPr>
        <sz val="10"/>
        <rFont val="Arial"/>
        <family val="2"/>
      </rPr>
      <t>Eukanuba Dermatosis FP</t>
    </r>
  </si>
  <si>
    <t>·  MASTERY® dry food (no other details – cannot see specialist diet on website https://www.masterynutrition.com/en/notre-histoire/)</t>
  </si>
  <si>
    <r>
      <t>·</t>
    </r>
    <r>
      <rPr>
        <sz val="7"/>
        <rFont val="Times New Roman"/>
        <family val="1"/>
      </rPr>
      <t xml:space="preserve">  </t>
    </r>
    <r>
      <rPr>
        <sz val="10"/>
        <rFont val="Arial"/>
        <family val="2"/>
      </rPr>
      <t>GI Royal Canin</t>
    </r>
  </si>
  <si>
    <r>
      <t>·</t>
    </r>
    <r>
      <rPr>
        <sz val="7"/>
        <rFont val="Times New Roman"/>
        <family val="1"/>
      </rPr>
      <t xml:space="preserve">  </t>
    </r>
    <r>
      <rPr>
        <sz val="10"/>
        <rFont val="Arial"/>
        <family val="2"/>
      </rPr>
      <t>Royal Canin puppy</t>
    </r>
  </si>
  <si>
    <r>
      <t>·</t>
    </r>
    <r>
      <rPr>
        <sz val="7"/>
        <rFont val="Times New Roman"/>
        <family val="1"/>
      </rPr>
      <t xml:space="preserve">  </t>
    </r>
    <r>
      <rPr>
        <sz val="10"/>
        <rFont val="Arial"/>
        <family val="2"/>
      </rPr>
      <t>Royal Canin Junior</t>
    </r>
  </si>
  <si>
    <r>
      <t>·</t>
    </r>
    <r>
      <rPr>
        <sz val="7"/>
        <rFont val="Times New Roman"/>
        <family val="1"/>
      </rPr>
      <t xml:space="preserve">  </t>
    </r>
    <r>
      <rPr>
        <sz val="10"/>
        <rFont val="Arial"/>
        <family val="2"/>
      </rPr>
      <t>Eurkanuba Junior Croissance</t>
    </r>
  </si>
  <si>
    <r>
      <t>·</t>
    </r>
    <r>
      <rPr>
        <sz val="7"/>
        <rFont val="Times New Roman"/>
        <family val="1"/>
      </rPr>
      <t xml:space="preserve">  </t>
    </r>
    <r>
      <rPr>
        <sz val="10"/>
        <rFont val="Arial"/>
        <family val="2"/>
      </rPr>
      <t>Home-cooked turkey and rice</t>
    </r>
  </si>
  <si>
    <r>
      <t>·</t>
    </r>
    <r>
      <rPr>
        <sz val="7"/>
        <rFont val="Times New Roman"/>
        <family val="1"/>
      </rPr>
      <t xml:space="preserve">  </t>
    </r>
    <r>
      <rPr>
        <sz val="10"/>
        <rFont val="Arial"/>
        <family val="2"/>
      </rPr>
      <t xml:space="preserve">Royal Canin veterinary diet urinary </t>
    </r>
  </si>
  <si>
    <r>
      <t>·</t>
    </r>
    <r>
      <rPr>
        <sz val="7"/>
        <rFont val="Times New Roman"/>
        <family val="1"/>
      </rPr>
      <t xml:space="preserve">  </t>
    </r>
    <r>
      <rPr>
        <sz val="10"/>
        <rFont val="Arial"/>
        <family val="2"/>
      </rPr>
      <t xml:space="preserve">Home-cooked chicken, ham, carrots and rice </t>
    </r>
  </si>
  <si>
    <r>
      <t>·</t>
    </r>
    <r>
      <rPr>
        <sz val="7"/>
        <rFont val="Times New Roman"/>
        <family val="1"/>
      </rPr>
      <t xml:space="preserve">  </t>
    </r>
    <r>
      <rPr>
        <sz val="10"/>
        <rFont val="Arial"/>
        <family val="2"/>
      </rPr>
      <t>VIRBAC®</t>
    </r>
  </si>
  <si>
    <t xml:space="preserve">Vet Complex Digestive (assume this is the gastrointestinal diet with DIGEST plus complex, in which case ingredients: Pork and poultry dehydrated protein*, rice*, animal fat, lignocellulose, pork and poultry hydrolysed protein, potato starch, mineral salts, beet pulp, fish oil*, psyllium fibre, fructo-oligosaccharides, yeast nucleotides, yeast beta glucan, butyrate salts, pasteurised Lactobacillus acidophilus. *highly digestible ingredients </t>
  </si>
  <si>
    <r>
      <t>·</t>
    </r>
    <r>
      <rPr>
        <sz val="7"/>
        <rFont val="Times New Roman"/>
        <family val="1"/>
      </rPr>
      <t xml:space="preserve">  </t>
    </r>
    <r>
      <rPr>
        <sz val="10"/>
        <rFont val="Arial"/>
        <family val="2"/>
      </rPr>
      <t>Soft dry supermarket food</t>
    </r>
  </si>
  <si>
    <r>
      <t>·</t>
    </r>
    <r>
      <rPr>
        <sz val="7"/>
        <rFont val="Times New Roman"/>
        <family val="1"/>
      </rPr>
      <t xml:space="preserve">  </t>
    </r>
    <r>
      <rPr>
        <sz val="10"/>
        <rFont val="Arial"/>
        <family val="2"/>
      </rPr>
      <t>Nutrivet (no further details)</t>
    </r>
  </si>
  <si>
    <r>
      <t>·</t>
    </r>
    <r>
      <rPr>
        <sz val="7"/>
        <rFont val="Times New Roman"/>
        <family val="1"/>
      </rPr>
      <t xml:space="preserve">  </t>
    </r>
    <r>
      <rPr>
        <sz val="10"/>
        <rFont val="Arial"/>
        <family val="2"/>
      </rPr>
      <t>Hills w/d (ingredients: Meat and animal derivatives, cereals, derivatives of vegetable origin, seeds, eggs and egg derivatives, minerals.Carbohydrate sources: Maize, barley</t>
    </r>
  </si>
  <si>
    <r>
      <t>·</t>
    </r>
    <r>
      <rPr>
        <sz val="7"/>
        <rFont val="Times New Roman"/>
        <family val="1"/>
      </rPr>
      <t xml:space="preserve">  </t>
    </r>
    <r>
      <rPr>
        <sz val="10"/>
        <rFont val="Arial"/>
        <family val="2"/>
      </rPr>
      <t>Hills i/d (ingredients: Cereals, meat and animal derivatives, eggs and egg derivatives, vegetable protein extracts, oils and fats, derivatives of vegetable origin, minerals, seeds.Highly digestible ingredients: Maize, brewers' rice, dried whole egg, chicken and turkey meal, maize gluten meal, animal fat, vegetable oil)</t>
    </r>
  </si>
  <si>
    <r>
      <t>·</t>
    </r>
    <r>
      <rPr>
        <sz val="7"/>
        <rFont val="Times New Roman"/>
        <family val="1"/>
      </rPr>
      <t xml:space="preserve">  </t>
    </r>
    <r>
      <rPr>
        <sz val="10"/>
        <rFont val="Arial"/>
        <family val="2"/>
      </rPr>
      <t>Hill’s W/D Digestive weight management (poulet)</t>
    </r>
  </si>
  <si>
    <r>
      <t>P</t>
    </r>
    <r>
      <rPr>
        <b/>
        <sz val="10"/>
        <rFont val="Arial"/>
        <family val="2"/>
      </rPr>
      <t xml:space="preserve"> </t>
    </r>
  </si>
  <si>
    <r>
      <t>·</t>
    </r>
    <r>
      <rPr>
        <sz val="7"/>
        <rFont val="Times New Roman"/>
        <family val="1"/>
      </rPr>
      <t xml:space="preserve">  </t>
    </r>
    <r>
      <rPr>
        <sz val="10"/>
        <rFont val="Arial"/>
        <family val="2"/>
      </rPr>
      <t>Gastrointestinal dry food: any further information?</t>
    </r>
  </si>
  <si>
    <r>
      <t>·</t>
    </r>
    <r>
      <rPr>
        <sz val="7"/>
        <rFont val="Times New Roman"/>
        <family val="1"/>
      </rPr>
      <t xml:space="preserve">  </t>
    </r>
    <r>
      <rPr>
        <sz val="10"/>
        <rFont val="Arial"/>
        <family val="2"/>
      </rPr>
      <t>Home-cooked white meat + rice (several trials)</t>
    </r>
  </si>
  <si>
    <r>
      <t>·</t>
    </r>
    <r>
      <rPr>
        <sz val="7"/>
        <rFont val="Times New Roman"/>
        <family val="1"/>
      </rPr>
      <t xml:space="preserve">  </t>
    </r>
    <r>
      <rPr>
        <sz val="10"/>
        <rFont val="Arial"/>
        <family val="2"/>
      </rPr>
      <t>ULTIMA® chien difficile (no further details)</t>
    </r>
  </si>
  <si>
    <r>
      <t>·</t>
    </r>
    <r>
      <rPr>
        <sz val="7"/>
        <rFont val="Times New Roman"/>
        <family val="1"/>
      </rPr>
      <t xml:space="preserve">   </t>
    </r>
    <r>
      <rPr>
        <sz val="10"/>
        <rFont val="Arial"/>
        <family val="2"/>
      </rPr>
      <t>Puppy</t>
    </r>
  </si>
  <si>
    <r>
      <t>·</t>
    </r>
    <r>
      <rPr>
        <sz val="7"/>
        <rFont val="Times New Roman"/>
        <family val="1"/>
      </rPr>
      <t xml:space="preserve">   </t>
    </r>
    <r>
      <rPr>
        <sz val="10"/>
        <rFont val="Arial"/>
        <family val="2"/>
      </rPr>
      <t>PROPLAN® Chiot / Small mini (120 g/d) (no further details)</t>
    </r>
  </si>
  <si>
    <r>
      <t>·</t>
    </r>
    <r>
      <rPr>
        <sz val="7"/>
        <rFont val="Times New Roman"/>
        <family val="1"/>
      </rPr>
      <t xml:space="preserve">  </t>
    </r>
    <r>
      <rPr>
        <sz val="10"/>
        <rFont val="Arial"/>
        <family val="2"/>
      </rPr>
      <t>ROYAL CANIN® control digest (cannot find this diet online – assume it is sensitivity control diet)</t>
    </r>
  </si>
  <si>
    <r>
      <t>·</t>
    </r>
    <r>
      <rPr>
        <sz val="7"/>
        <rFont val="Times New Roman"/>
        <family val="1"/>
      </rPr>
      <t xml:space="preserve">  </t>
    </r>
    <r>
      <rPr>
        <sz val="10"/>
        <rFont val="Arial"/>
        <family val="2"/>
      </rPr>
      <t>ROYAL CANIN® gastrointestinal</t>
    </r>
  </si>
  <si>
    <r>
      <t>·</t>
    </r>
    <r>
      <rPr>
        <sz val="7"/>
        <rFont val="Times New Roman"/>
        <family val="1"/>
      </rPr>
      <t xml:space="preserve">  </t>
    </r>
    <r>
      <rPr>
        <sz val="10"/>
        <rFont val="Arial"/>
        <family val="2"/>
      </rPr>
      <t>ROYAL CANIN adult</t>
    </r>
  </si>
  <si>
    <r>
      <t>·</t>
    </r>
    <r>
      <rPr>
        <sz val="7"/>
        <rFont val="Times New Roman"/>
        <family val="1"/>
      </rPr>
      <t xml:space="preserve">  </t>
    </r>
    <r>
      <rPr>
        <sz val="10"/>
        <rFont val="Arial"/>
        <family val="2"/>
      </rPr>
      <t>Royal Canin DR21 (Ingredients: rice, hydrolysed soya protein isolate, animal fats, hydrolysed poultry liver, beet pulp, minerals, soya oil, fish oil, fructo-oligo-saccharides, borage oil, marigold extract (source of lutein). Protein sources: hydrolysed soya protein isolate, hydrolysed poultry liver. Carbohydrate source: rice)</t>
    </r>
  </si>
  <si>
    <r>
      <t>·</t>
    </r>
    <r>
      <rPr>
        <sz val="7"/>
        <rFont val="Times New Roman"/>
        <family val="1"/>
      </rPr>
      <t xml:space="preserve">  </t>
    </r>
    <r>
      <rPr>
        <sz val="10"/>
        <rFont val="Arial"/>
        <family val="2"/>
      </rPr>
      <t>Home-cooked rice and turkey for only 3 weeks</t>
    </r>
  </si>
  <si>
    <r>
      <t>P</t>
    </r>
    <r>
      <rPr>
        <b/>
        <sz val="10"/>
        <color rgb="FF000000"/>
        <rFont val="Arial"/>
        <family val="2"/>
      </rPr>
      <t xml:space="preserve"> </t>
    </r>
  </si>
  <si>
    <t>Dos01</t>
  </si>
  <si>
    <r>
      <t>·</t>
    </r>
    <r>
      <rPr>
        <sz val="7"/>
        <rFont val="Times New Roman"/>
        <family val="1"/>
      </rPr>
      <t xml:space="preserve">  </t>
    </r>
    <r>
      <rPr>
        <sz val="10"/>
        <rFont val="Arial"/>
        <family val="2"/>
      </rPr>
      <t>Royal Canin Puppy</t>
    </r>
  </si>
  <si>
    <r>
      <t>·</t>
    </r>
    <r>
      <rPr>
        <sz val="7"/>
        <rFont val="Times New Roman"/>
        <family val="1"/>
      </rPr>
      <t xml:space="preserve">  </t>
    </r>
    <r>
      <rPr>
        <sz val="10"/>
        <rFont val="Arial"/>
        <family val="2"/>
      </rPr>
      <t>Royal Canin Large dog</t>
    </r>
  </si>
  <si>
    <r>
      <t>·</t>
    </r>
    <r>
      <rPr>
        <sz val="7"/>
        <rFont val="Times New Roman"/>
        <family val="1"/>
      </rPr>
      <t xml:space="preserve">  </t>
    </r>
    <r>
      <rPr>
        <sz val="10"/>
        <rFont val="Arial"/>
        <family val="2"/>
      </rPr>
      <t>Hills large breed</t>
    </r>
  </si>
  <si>
    <r>
      <t>·</t>
    </r>
    <r>
      <rPr>
        <sz val="7"/>
        <rFont val="Times New Roman"/>
        <family val="1"/>
      </rPr>
      <t xml:space="preserve">  </t>
    </r>
    <r>
      <rPr>
        <sz val="10"/>
        <rFont val="Arial"/>
        <family val="2"/>
      </rPr>
      <t>Royal Canin DR21</t>
    </r>
  </si>
  <si>
    <r>
      <t>·</t>
    </r>
    <r>
      <rPr>
        <sz val="7"/>
        <rFont val="Times New Roman"/>
        <family val="1"/>
      </rPr>
      <t xml:space="preserve">  </t>
    </r>
    <r>
      <rPr>
        <sz val="10"/>
        <rFont val="Arial"/>
        <family val="2"/>
      </rPr>
      <t>Royal Canin gastrointestinal</t>
    </r>
  </si>
  <si>
    <r>
      <t>·</t>
    </r>
    <r>
      <rPr>
        <sz val="7"/>
        <rFont val="Times New Roman"/>
        <family val="1"/>
      </rPr>
      <t xml:space="preserve">  </t>
    </r>
    <r>
      <rPr>
        <sz val="10"/>
        <rFont val="Arial"/>
        <family val="2"/>
      </rPr>
      <t>Home-cooked diets</t>
    </r>
  </si>
  <si>
    <r>
      <t>·</t>
    </r>
    <r>
      <rPr>
        <sz val="7"/>
        <rFont val="Times New Roman"/>
        <family val="1"/>
      </rPr>
      <t xml:space="preserve">  </t>
    </r>
    <r>
      <rPr>
        <sz val="10"/>
        <rFont val="Arial"/>
        <family val="2"/>
      </rPr>
      <t>Hills Z/D (both dry and wet formats)</t>
    </r>
  </si>
  <si>
    <r>
      <t>·</t>
    </r>
    <r>
      <rPr>
        <sz val="7"/>
        <rFont val="Times New Roman"/>
        <family val="1"/>
      </rPr>
      <t xml:space="preserve">  </t>
    </r>
    <r>
      <rPr>
        <sz val="10"/>
        <rFont val="Arial"/>
        <family val="2"/>
      </rPr>
      <t xml:space="preserve">ROYAL CANIN® Hypoallergenic HP </t>
    </r>
  </si>
  <si>
    <r>
      <t>·</t>
    </r>
    <r>
      <rPr>
        <sz val="7"/>
        <rFont val="Times New Roman"/>
        <family val="1"/>
      </rPr>
      <t xml:space="preserve">  </t>
    </r>
    <r>
      <rPr>
        <sz val="10"/>
        <rFont val="Arial"/>
        <family val="2"/>
      </rPr>
      <t>ROYAL CANIN® Hypoallergique (duck)</t>
    </r>
  </si>
  <si>
    <r>
      <t>·</t>
    </r>
    <r>
      <rPr>
        <sz val="7"/>
        <rFont val="Times New Roman"/>
        <family val="1"/>
      </rPr>
      <t xml:space="preserve">  </t>
    </r>
    <r>
      <rPr>
        <sz val="10"/>
        <rFont val="Arial"/>
        <family val="2"/>
      </rPr>
      <t xml:space="preserve">PRONATURE® </t>
    </r>
  </si>
  <si>
    <r>
      <t>·</t>
    </r>
    <r>
      <rPr>
        <sz val="7"/>
        <rFont val="Times New Roman"/>
        <family val="1"/>
      </rPr>
      <t xml:space="preserve">  </t>
    </r>
    <r>
      <rPr>
        <sz val="10"/>
        <rFont val="Arial"/>
        <family val="2"/>
      </rPr>
      <t xml:space="preserve">OVEN-BAKED® Senior </t>
    </r>
  </si>
  <si>
    <r>
      <t>·</t>
    </r>
    <r>
      <rPr>
        <sz val="7"/>
        <rFont val="Times New Roman"/>
        <family val="1"/>
      </rPr>
      <t xml:space="preserve">  </t>
    </r>
    <r>
      <rPr>
        <sz val="10"/>
        <rFont val="Arial"/>
        <family val="2"/>
      </rPr>
      <t>ROYAL CANIN® Hypoallergenic HP</t>
    </r>
  </si>
  <si>
    <r>
      <t>·</t>
    </r>
    <r>
      <rPr>
        <sz val="7"/>
        <rFont val="Times New Roman"/>
        <family val="1"/>
      </rPr>
      <t xml:space="preserve">  </t>
    </r>
    <r>
      <rPr>
        <sz val="10"/>
        <rFont val="Arial"/>
        <family val="2"/>
      </rPr>
      <t>Iams (no other details)</t>
    </r>
  </si>
  <si>
    <r>
      <t>·</t>
    </r>
    <r>
      <rPr>
        <sz val="7"/>
        <rFont val="Times New Roman"/>
        <family val="1"/>
      </rPr>
      <t xml:space="preserve">  </t>
    </r>
    <r>
      <rPr>
        <sz val="10"/>
        <rFont val="Arial"/>
        <family val="2"/>
      </rPr>
      <t>Purina EN (Rice*, Maize, maize gluten  meal*, dehydrated poultry protein *, dried beet pulp, digest, pea protein  concentrate*, minerals, coconut oil* (4%), animal fat , mono and diglycerides, soya oil, fish oil, inulin. *Highly digestible ingredients)</t>
    </r>
  </si>
  <si>
    <r>
      <t> </t>
    </r>
    <r>
      <rPr>
        <sz val="10"/>
        <rFont val="Arial"/>
        <family val="2"/>
      </rPr>
      <t>Table 2 and text may need to be updated slightly depending upon the responses to Vincent's questions above.</t>
    </r>
  </si>
  <si>
    <t>Previous antibiotic treatment Phthalylsulfathiazole</t>
  </si>
  <si>
    <t xml:space="preserve"> Apparent diet palatability score 5</t>
  </si>
  <si>
    <t>Previous antibiotic treatment metronidazole + spiramycin</t>
  </si>
  <si>
    <t>Single-source protein</t>
  </si>
  <si>
    <t>Highly digestible</t>
  </si>
  <si>
    <t>Date 2 (V1)</t>
  </si>
  <si>
    <t>Date 6 (V3)</t>
  </si>
  <si>
    <t>Date 4 (V2)</t>
  </si>
  <si>
    <t>Date 1 (V0)</t>
  </si>
  <si>
    <t>BIOVET REFENCE INTERVALS for dogs QEU1, 3 and 8</t>
  </si>
  <si>
    <r>
      <t>RBC (10</t>
    </r>
    <r>
      <rPr>
        <b/>
        <vertAlign val="superscript"/>
        <sz val="14"/>
        <color theme="1"/>
        <rFont val="Calibri"/>
        <family val="2"/>
        <scheme val="minor"/>
      </rPr>
      <t>12</t>
    </r>
    <r>
      <rPr>
        <b/>
        <sz val="14"/>
        <color theme="1"/>
        <rFont val="Calibri"/>
        <family val="2"/>
        <scheme val="minor"/>
      </rPr>
      <t>/l)
MIN</t>
    </r>
  </si>
  <si>
    <r>
      <t>RBC (10</t>
    </r>
    <r>
      <rPr>
        <b/>
        <vertAlign val="superscript"/>
        <sz val="14"/>
        <color theme="1"/>
        <rFont val="Calibri"/>
        <family val="2"/>
        <scheme val="minor"/>
      </rPr>
      <t>12</t>
    </r>
    <r>
      <rPr>
        <b/>
        <sz val="14"/>
        <color theme="1"/>
        <rFont val="Calibri"/>
        <family val="2"/>
        <scheme val="minor"/>
      </rPr>
      <t>/l)
MAX</t>
    </r>
  </si>
  <si>
    <t>BIOVET REFENCE INTERVALS for Canadian dogs QEU8</t>
  </si>
  <si>
    <t>QUE01 CE was not confirmed in this dog</t>
  </si>
  <si>
    <t>QUE03 CE was not confirmed in this dog</t>
  </si>
  <si>
    <t>QUE08 Dog  did not continue in the study for Vist 3 or beyond</t>
  </si>
  <si>
    <t>FRE04 Dog did not continue in study for Visit 3 and beyond</t>
  </si>
  <si>
    <t>FRE04 Dog did not continue in study for Visit 3 or beyond</t>
  </si>
  <si>
    <t>BIOVET REFENCE INTERVALS for dogs QEU1, 3 and QEU8</t>
  </si>
  <si>
    <t>Sumary for dogs with confirmed CE (N=13)</t>
  </si>
  <si>
    <t>Faecal score (1–5) 
V0</t>
  </si>
  <si>
    <t>Faecal score (1–5) 
V1</t>
  </si>
  <si>
    <t>Faecal score (1–5) 
V2</t>
  </si>
  <si>
    <t>Faecal score (1–5) 
V3</t>
  </si>
  <si>
    <t>faecal score</t>
  </si>
  <si>
    <t>total bilirubin</t>
  </si>
  <si>
    <t>alkaline phosphatase</t>
  </si>
  <si>
    <t>alanine aminotransferase</t>
  </si>
  <si>
    <t>aspartate aminotransferase</t>
  </si>
  <si>
    <t>gamma glutamyl transferase</t>
  </si>
  <si>
    <t>cibdai score</t>
  </si>
  <si>
    <t>body weight</t>
  </si>
  <si>
    <t>total proteins</t>
  </si>
  <si>
    <t>Fundic area: active chronic superficial and deep gastritis, mainly lymphoplasmacytic, of low intensity considering the inflammatory infiltrat, with presence of a moderately abundant population of spiral bacterial elements (Helicabacter type)
Pyloric aera: active chronic superficial and deep gastritis, mainly lymphoplasmacytic, of low intensity considering the inflammatory infiltrat
Duodenum: active chronic lymphoplasmacytic enteritis, of marked intensity considering the inflammatory infiltrat
Colon: active chronic lymphoplasmacytic colitis, of moderate intensity considering the inflammatory infiltr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dd/mm/yyyy;@"/>
    <numFmt numFmtId="166" formatCode="0.0000"/>
  </numFmts>
  <fonts count="32" x14ac:knownFonts="1">
    <font>
      <sz val="10"/>
      <name val="Arial"/>
    </font>
    <font>
      <sz val="10"/>
      <name val="Bookman Old Style"/>
      <family val="1"/>
    </font>
    <font>
      <sz val="8"/>
      <name val="Arial"/>
      <family val="2"/>
    </font>
    <font>
      <b/>
      <sz val="12"/>
      <color theme="0"/>
      <name val="Calibri"/>
      <family val="2"/>
      <scheme val="minor"/>
    </font>
    <font>
      <sz val="12"/>
      <name val="Calibri"/>
      <family val="2"/>
      <scheme val="minor"/>
    </font>
    <font>
      <b/>
      <sz val="12"/>
      <name val="Calibri"/>
      <family val="2"/>
      <scheme val="minor"/>
    </font>
    <font>
      <sz val="12"/>
      <color rgb="FF000000"/>
      <name val="Calibri"/>
      <family val="2"/>
      <scheme val="minor"/>
    </font>
    <font>
      <sz val="12"/>
      <color rgb="FF181818"/>
      <name val="Calibri"/>
      <family val="2"/>
      <scheme val="minor"/>
    </font>
    <font>
      <b/>
      <vertAlign val="superscript"/>
      <sz val="12"/>
      <color theme="0"/>
      <name val="Calibri"/>
      <family val="2"/>
      <scheme val="minor"/>
    </font>
    <font>
      <i/>
      <sz val="12"/>
      <name val="Calibri"/>
      <family val="2"/>
      <scheme val="minor"/>
    </font>
    <font>
      <b/>
      <sz val="12"/>
      <color indexed="8"/>
      <name val="Calibri"/>
      <family val="2"/>
      <scheme val="minor"/>
    </font>
    <font>
      <sz val="12"/>
      <color theme="0"/>
      <name val="Calibri"/>
      <family val="2"/>
      <scheme val="minor"/>
    </font>
    <font>
      <b/>
      <sz val="12"/>
      <color rgb="FFFFFF00"/>
      <name val="Calibri"/>
      <family val="2"/>
      <scheme val="minor"/>
    </font>
    <font>
      <sz val="12"/>
      <color theme="6"/>
      <name val="Calibri"/>
      <family val="2"/>
      <scheme val="minor"/>
    </font>
    <font>
      <sz val="10"/>
      <color theme="2" tint="-0.249977111117893"/>
      <name val="Bookman Old Style"/>
      <family val="1"/>
    </font>
    <font>
      <sz val="12"/>
      <color theme="2" tint="-0.249977111117893"/>
      <name val="Calibri"/>
      <family val="2"/>
      <scheme val="minor"/>
    </font>
    <font>
      <b/>
      <sz val="12"/>
      <color theme="1"/>
      <name val="Calibri"/>
      <family val="2"/>
      <scheme val="minor"/>
    </font>
    <font>
      <sz val="14"/>
      <name val="Calibri"/>
      <family val="2"/>
      <scheme val="minor"/>
    </font>
    <font>
      <b/>
      <sz val="14"/>
      <color rgb="FFFFFF00"/>
      <name val="Calibri"/>
      <family val="2"/>
      <scheme val="minor"/>
    </font>
    <font>
      <b/>
      <sz val="14"/>
      <name val="Calibri"/>
      <family val="2"/>
      <scheme val="minor"/>
    </font>
    <font>
      <b/>
      <sz val="11"/>
      <name val="Calibri"/>
      <family val="2"/>
    </font>
    <font>
      <sz val="10"/>
      <name val="Arial"/>
      <family val="2"/>
    </font>
    <font>
      <b/>
      <sz val="10"/>
      <color rgb="FF000000"/>
      <name val="Arial"/>
      <family val="2"/>
    </font>
    <font>
      <b/>
      <sz val="10"/>
      <name val="Arial"/>
      <family val="2"/>
    </font>
    <font>
      <sz val="10"/>
      <name val="Symbol"/>
      <family val="1"/>
      <charset val="2"/>
    </font>
    <font>
      <sz val="7"/>
      <name val="Times New Roman"/>
      <family val="1"/>
    </font>
    <font>
      <b/>
      <sz val="10"/>
      <name val="Wingdings 2"/>
      <family val="1"/>
      <charset val="2"/>
    </font>
    <font>
      <b/>
      <sz val="10"/>
      <color rgb="FF000000"/>
      <name val="Wingdings 2"/>
      <family val="1"/>
      <charset val="2"/>
    </font>
    <font>
      <sz val="10"/>
      <color rgb="FF00B050"/>
      <name val="Arial"/>
      <family val="2"/>
    </font>
    <font>
      <b/>
      <sz val="14"/>
      <color theme="1"/>
      <name val="Calibri"/>
      <family val="2"/>
      <scheme val="minor"/>
    </font>
    <font>
      <sz val="14"/>
      <color theme="1"/>
      <name val="Calibri"/>
      <family val="2"/>
      <scheme val="minor"/>
    </font>
    <font>
      <b/>
      <vertAlign val="superscript"/>
      <sz val="14"/>
      <color theme="1"/>
      <name val="Calibri"/>
      <family val="2"/>
      <scheme val="minor"/>
    </font>
  </fonts>
  <fills count="14">
    <fill>
      <patternFill patternType="none"/>
    </fill>
    <fill>
      <patternFill patternType="gray125"/>
    </fill>
    <fill>
      <patternFill patternType="solid">
        <fgColor theme="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1" tint="0.499984740745262"/>
        <bgColor indexed="64"/>
      </patternFill>
    </fill>
    <fill>
      <patternFill patternType="lightUp">
        <fgColor theme="0" tint="-0.14996795556505021"/>
        <bgColor theme="9" tint="0.79998168889431442"/>
      </patternFill>
    </fill>
    <fill>
      <patternFill patternType="solid">
        <fgColor theme="5" tint="0.39997558519241921"/>
        <bgColor indexed="64"/>
      </patternFill>
    </fill>
    <fill>
      <patternFill patternType="solid">
        <fgColor rgb="FFFFFF00"/>
        <bgColor indexed="64"/>
      </patternFill>
    </fill>
    <fill>
      <patternFill patternType="solid">
        <fgColor theme="7" tint="0.79995117038483843"/>
        <bgColor theme="0" tint="-0.14993743705557422"/>
      </patternFill>
    </fill>
    <fill>
      <patternFill patternType="solid">
        <fgColor rgb="FFEDEDED"/>
        <bgColor indexed="64"/>
      </patternFill>
    </fill>
    <fill>
      <patternFill patternType="solid">
        <fgColor rgb="FFFFF2CC"/>
        <bgColor indexed="64"/>
      </patternFill>
    </fill>
    <fill>
      <patternFill patternType="solid">
        <fgColor rgb="FFE2EFD9"/>
        <bgColor indexed="64"/>
      </patternFill>
    </fill>
    <fill>
      <patternFill patternType="solid">
        <fgColor theme="0" tint="-0.14999847407452621"/>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auto="1"/>
      </left>
      <right style="thin">
        <color theme="0" tint="-0.499984740745262"/>
      </right>
      <top style="thin">
        <color auto="1"/>
      </top>
      <bottom style="thin">
        <color theme="0" tint="-0.499984740745262"/>
      </bottom>
      <diagonal/>
    </border>
    <border>
      <left style="thin">
        <color theme="0" tint="-0.499984740745262"/>
      </left>
      <right style="thin">
        <color theme="0" tint="-0.499984740745262"/>
      </right>
      <top style="thin">
        <color auto="1"/>
      </top>
      <bottom style="thin">
        <color theme="0" tint="-0.499984740745262"/>
      </bottom>
      <diagonal/>
    </border>
    <border>
      <left style="thin">
        <color auto="1"/>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indexed="64"/>
      </left>
      <right style="thin">
        <color indexed="64"/>
      </right>
      <top/>
      <bottom style="thin">
        <color indexed="64"/>
      </bottom>
      <diagonal/>
    </border>
    <border>
      <left style="thin">
        <color auto="1"/>
      </left>
      <right style="thin">
        <color theme="0" tint="-0.499984740745262"/>
      </right>
      <top/>
      <bottom style="thin">
        <color theme="0" tint="-0.499984740745262"/>
      </bottom>
      <diagonal/>
    </border>
    <border>
      <left style="thin">
        <color theme="0" tint="-0.499984740745262"/>
      </left>
      <right style="thin">
        <color theme="0" tint="-0.499984740745262"/>
      </right>
      <top/>
      <bottom style="thin">
        <color theme="0" tint="-0.499984740745262"/>
      </bottom>
      <diagonal/>
    </border>
    <border>
      <left style="thin">
        <color indexed="64"/>
      </left>
      <right style="thin">
        <color indexed="64"/>
      </right>
      <top style="thin">
        <color indexed="64"/>
      </top>
      <bottom/>
      <diagonal/>
    </border>
    <border>
      <left style="thin">
        <color auto="1"/>
      </left>
      <right style="thin">
        <color auto="1"/>
      </right>
      <top/>
      <bottom/>
      <diagonal/>
    </border>
  </borders>
  <cellStyleXfs count="1">
    <xf numFmtId="0" fontId="0" fillId="0" borderId="0"/>
  </cellStyleXfs>
  <cellXfs count="161">
    <xf numFmtId="0" fontId="0" fillId="0" borderId="0" xfId="0"/>
    <xf numFmtId="0" fontId="1" fillId="3" borderId="1" xfId="0" applyFont="1" applyFill="1" applyBorder="1" applyAlignment="1">
      <alignment horizontal="center" vertical="center" wrapText="1"/>
    </xf>
    <xf numFmtId="164" fontId="1" fillId="3" borderId="1" xfId="0" applyNumberFormat="1" applyFont="1" applyFill="1" applyBorder="1" applyAlignment="1">
      <alignment horizontal="center" vertical="center" wrapText="1"/>
    </xf>
    <xf numFmtId="0" fontId="1" fillId="4"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164" fontId="3" fillId="5" borderId="1" xfId="0" applyNumberFormat="1" applyFont="1" applyFill="1" applyBorder="1" applyAlignment="1">
      <alignment horizontal="center" vertical="center" wrapText="1"/>
    </xf>
    <xf numFmtId="1" fontId="3" fillId="5" borderId="1" xfId="0" applyNumberFormat="1" applyFont="1" applyFill="1" applyBorder="1" applyAlignment="1">
      <alignment horizontal="center" vertical="center" wrapText="1"/>
    </xf>
    <xf numFmtId="0" fontId="4" fillId="0" borderId="1" xfId="0" applyFont="1" applyBorder="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wrapText="1"/>
    </xf>
    <xf numFmtId="164" fontId="4" fillId="0" borderId="1" xfId="0" applyNumberFormat="1" applyFont="1" applyBorder="1" applyAlignment="1">
      <alignment horizontal="center" vertical="center" wrapText="1"/>
    </xf>
    <xf numFmtId="14" fontId="4" fillId="0" borderId="1" xfId="0" applyNumberFormat="1" applyFont="1" applyBorder="1" applyAlignment="1">
      <alignment horizontal="center" vertical="center" wrapText="1"/>
    </xf>
    <xf numFmtId="1" fontId="4" fillId="0" borderId="1" xfId="0" applyNumberFormat="1" applyFont="1" applyBorder="1" applyAlignment="1">
      <alignment horizontal="center" vertical="center" wrapText="1"/>
    </xf>
    <xf numFmtId="2" fontId="4" fillId="0" borderId="1" xfId="0" applyNumberFormat="1" applyFont="1" applyBorder="1" applyAlignment="1">
      <alignment horizontal="center" vertical="center" wrapText="1"/>
    </xf>
    <xf numFmtId="2" fontId="4" fillId="0" borderId="0" xfId="0" applyNumberFormat="1" applyFont="1" applyAlignment="1">
      <alignment horizontal="center" vertical="center" wrapText="1"/>
    </xf>
    <xf numFmtId="0" fontId="4" fillId="2"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164" fontId="4" fillId="3" borderId="1" xfId="0" applyNumberFormat="1" applyFont="1" applyFill="1" applyBorder="1" applyAlignment="1">
      <alignment horizontal="center" vertical="center" wrapText="1"/>
    </xf>
    <xf numFmtId="14" fontId="4" fillId="3" borderId="1" xfId="0" applyNumberFormat="1" applyFont="1" applyFill="1" applyBorder="1" applyAlignment="1">
      <alignment horizontal="center" vertical="center" wrapText="1"/>
    </xf>
    <xf numFmtId="1" fontId="4" fillId="3" borderId="1" xfId="0" applyNumberFormat="1" applyFont="1" applyFill="1" applyBorder="1" applyAlignment="1">
      <alignment horizontal="center" vertical="center" wrapText="1"/>
    </xf>
    <xf numFmtId="164" fontId="4" fillId="0" borderId="0" xfId="0" applyNumberFormat="1" applyFont="1" applyAlignment="1">
      <alignment horizontal="center" vertical="center" wrapText="1"/>
    </xf>
    <xf numFmtId="1" fontId="4" fillId="0" borderId="0" xfId="0" applyNumberFormat="1" applyFont="1" applyAlignment="1">
      <alignment horizontal="center" vertical="center" wrapText="1"/>
    </xf>
    <xf numFmtId="0" fontId="4" fillId="4" borderId="1" xfId="0" applyFont="1" applyFill="1" applyBorder="1" applyAlignment="1">
      <alignment horizontal="center" vertical="center" wrapText="1"/>
    </xf>
    <xf numFmtId="164" fontId="4" fillId="4" borderId="1" xfId="0" applyNumberFormat="1" applyFont="1" applyFill="1" applyBorder="1" applyAlignment="1">
      <alignment horizontal="center" vertical="center" wrapText="1"/>
    </xf>
    <xf numFmtId="14" fontId="4" fillId="4" borderId="1" xfId="0" applyNumberFormat="1" applyFont="1" applyFill="1" applyBorder="1" applyAlignment="1">
      <alignment horizontal="center" vertical="center" wrapText="1"/>
    </xf>
    <xf numFmtId="1" fontId="4" fillId="4" borderId="1" xfId="0" applyNumberFormat="1" applyFont="1" applyFill="1" applyBorder="1" applyAlignment="1">
      <alignment horizontal="center" vertical="center" wrapText="1"/>
    </xf>
    <xf numFmtId="2" fontId="4" fillId="4" borderId="1" xfId="0" applyNumberFormat="1" applyFont="1" applyFill="1" applyBorder="1" applyAlignment="1">
      <alignment horizontal="center" vertical="center" wrapText="1"/>
    </xf>
    <xf numFmtId="164" fontId="1" fillId="4" borderId="1" xfId="0" applyNumberFormat="1" applyFont="1" applyFill="1" applyBorder="1" applyAlignment="1">
      <alignment horizontal="center" vertical="center" wrapText="1"/>
    </xf>
    <xf numFmtId="1" fontId="1" fillId="4" borderId="1" xfId="0" applyNumberFormat="1" applyFont="1" applyFill="1" applyBorder="1" applyAlignment="1">
      <alignment horizontal="center" vertical="center" wrapText="1"/>
    </xf>
    <xf numFmtId="14" fontId="4" fillId="6" borderId="1" xfId="0" applyNumberFormat="1" applyFont="1" applyFill="1" applyBorder="1" applyAlignment="1">
      <alignment horizontal="center" vertical="center" wrapText="1"/>
    </xf>
    <xf numFmtId="164" fontId="4" fillId="6" borderId="1" xfId="0" applyNumberFormat="1" applyFont="1" applyFill="1" applyBorder="1" applyAlignment="1">
      <alignment horizontal="center" vertical="center" wrapText="1"/>
    </xf>
    <xf numFmtId="0" fontId="4" fillId="6" borderId="1" xfId="0" applyFont="1" applyFill="1" applyBorder="1" applyAlignment="1">
      <alignment horizontal="center" vertical="center" wrapText="1"/>
    </xf>
    <xf numFmtId="0" fontId="4" fillId="0" borderId="0" xfId="0" applyFont="1"/>
    <xf numFmtId="4" fontId="4" fillId="0" borderId="0" xfId="0" applyNumberFormat="1" applyFont="1" applyAlignment="1">
      <alignment horizontal="center" vertical="center" wrapText="1"/>
    </xf>
    <xf numFmtId="14" fontId="4" fillId="2" borderId="1" xfId="0" applyNumberFormat="1" applyFont="1" applyFill="1" applyBorder="1" applyAlignment="1">
      <alignment horizontal="center" vertical="center" wrapText="1"/>
    </xf>
    <xf numFmtId="164" fontId="4" fillId="2" borderId="1" xfId="0" applyNumberFormat="1" applyFont="1" applyFill="1" applyBorder="1" applyAlignment="1">
      <alignment horizontal="center" vertical="center" wrapText="1"/>
    </xf>
    <xf numFmtId="164" fontId="3" fillId="5" borderId="1" xfId="0" applyNumberFormat="1" applyFont="1" applyFill="1" applyBorder="1" applyAlignment="1" applyProtection="1">
      <alignment horizontal="center" vertical="center" wrapText="1"/>
      <protection locked="0"/>
    </xf>
    <xf numFmtId="2" fontId="3" fillId="5" borderId="1" xfId="0" applyNumberFormat="1" applyFont="1" applyFill="1" applyBorder="1" applyAlignment="1" applyProtection="1">
      <alignment horizontal="center" vertical="center" wrapText="1"/>
      <protection locked="0"/>
    </xf>
    <xf numFmtId="1" fontId="3" fillId="5" borderId="1" xfId="0" applyNumberFormat="1" applyFont="1" applyFill="1" applyBorder="1" applyAlignment="1" applyProtection="1">
      <alignment horizontal="center" vertical="center" wrapText="1"/>
      <protection locked="0"/>
    </xf>
    <xf numFmtId="0" fontId="3" fillId="5" borderId="1" xfId="0" applyFont="1" applyFill="1" applyBorder="1" applyAlignment="1" applyProtection="1">
      <alignment horizontal="center" vertical="center" wrapText="1"/>
      <protection locked="0"/>
    </xf>
    <xf numFmtId="1" fontId="4" fillId="2" borderId="1" xfId="0" applyNumberFormat="1" applyFont="1" applyFill="1" applyBorder="1" applyAlignment="1">
      <alignment horizontal="center" vertical="center" wrapText="1"/>
    </xf>
    <xf numFmtId="17" fontId="4" fillId="2" borderId="1" xfId="0" applyNumberFormat="1" applyFont="1" applyFill="1" applyBorder="1" applyAlignment="1">
      <alignment horizontal="center" vertical="center" wrapText="1"/>
    </xf>
    <xf numFmtId="0" fontId="9" fillId="3" borderId="1" xfId="0" applyFont="1" applyFill="1" applyBorder="1" applyAlignment="1">
      <alignment horizontal="center" vertical="center" wrapText="1"/>
    </xf>
    <xf numFmtId="0" fontId="4" fillId="3" borderId="0" xfId="0" applyFont="1" applyFill="1" applyAlignment="1">
      <alignment horizontal="center" vertical="center" wrapText="1"/>
    </xf>
    <xf numFmtId="0" fontId="7" fillId="4" borderId="1" xfId="0" applyFont="1" applyFill="1" applyBorder="1" applyAlignment="1">
      <alignment horizontal="center" vertical="center" wrapText="1"/>
    </xf>
    <xf numFmtId="2" fontId="3" fillId="5" borderId="1" xfId="0" applyNumberFormat="1" applyFont="1" applyFill="1" applyBorder="1" applyAlignment="1">
      <alignment horizontal="center" vertical="center" wrapText="1"/>
    </xf>
    <xf numFmtId="2" fontId="4" fillId="3" borderId="1" xfId="0" applyNumberFormat="1" applyFont="1" applyFill="1" applyBorder="1" applyAlignment="1">
      <alignment horizontal="center" vertical="center" wrapText="1"/>
    </xf>
    <xf numFmtId="0" fontId="10" fillId="0" borderId="2" xfId="0" applyFont="1" applyBorder="1"/>
    <xf numFmtId="0" fontId="10" fillId="0" borderId="3" xfId="0" applyFont="1" applyBorder="1"/>
    <xf numFmtId="0" fontId="10" fillId="0" borderId="3" xfId="0" applyFont="1" applyBorder="1" applyAlignment="1">
      <alignment horizontal="center"/>
    </xf>
    <xf numFmtId="0" fontId="4" fillId="0" borderId="3" xfId="0" applyFont="1" applyBorder="1"/>
    <xf numFmtId="0" fontId="4" fillId="0" borderId="4" xfId="0" applyFont="1" applyBorder="1"/>
    <xf numFmtId="0" fontId="4" fillId="0" borderId="5" xfId="0" applyFont="1" applyBorder="1" applyAlignment="1">
      <alignment horizontal="center"/>
    </xf>
    <xf numFmtId="0" fontId="4" fillId="0" borderId="5" xfId="0" applyFont="1" applyBorder="1"/>
    <xf numFmtId="15" fontId="4" fillId="0" borderId="1" xfId="0" applyNumberFormat="1" applyFont="1" applyBorder="1" applyAlignment="1">
      <alignment horizontal="center" vertical="center" wrapText="1"/>
    </xf>
    <xf numFmtId="0" fontId="3" fillId="5" borderId="6" xfId="0" applyFont="1" applyFill="1" applyBorder="1" applyAlignment="1">
      <alignment horizontal="center" vertical="center" wrapText="1"/>
    </xf>
    <xf numFmtId="3" fontId="4" fillId="0" borderId="1" xfId="0" applyNumberFormat="1" applyFont="1" applyBorder="1" applyAlignment="1">
      <alignment horizontal="center" vertical="center" wrapText="1"/>
    </xf>
    <xf numFmtId="0" fontId="4" fillId="0" borderId="8" xfId="0" applyFont="1" applyBorder="1"/>
    <xf numFmtId="0" fontId="5" fillId="0" borderId="7" xfId="0" applyFont="1" applyBorder="1"/>
    <xf numFmtId="165" fontId="4" fillId="0" borderId="1" xfId="0" applyNumberFormat="1" applyFont="1" applyBorder="1" applyAlignment="1">
      <alignment horizontal="center" vertical="center" wrapText="1"/>
    </xf>
    <xf numFmtId="165" fontId="4" fillId="4" borderId="1" xfId="0" applyNumberFormat="1" applyFont="1" applyFill="1" applyBorder="1" applyAlignment="1">
      <alignment horizontal="center" vertical="center" wrapText="1"/>
    </xf>
    <xf numFmtId="165" fontId="4" fillId="3" borderId="1" xfId="0" applyNumberFormat="1" applyFont="1" applyFill="1" applyBorder="1" applyAlignment="1">
      <alignment horizontal="center" vertical="center" wrapText="1"/>
    </xf>
    <xf numFmtId="165" fontId="4" fillId="6" borderId="1" xfId="0" applyNumberFormat="1" applyFont="1" applyFill="1" applyBorder="1" applyAlignment="1">
      <alignment horizontal="center" vertical="center" wrapText="1"/>
    </xf>
    <xf numFmtId="165" fontId="4" fillId="2" borderId="1" xfId="0" applyNumberFormat="1" applyFont="1" applyFill="1" applyBorder="1" applyAlignment="1">
      <alignment horizontal="center" vertical="center" wrapText="1"/>
    </xf>
    <xf numFmtId="165" fontId="1" fillId="4" borderId="1" xfId="0" applyNumberFormat="1" applyFont="1" applyFill="1" applyBorder="1" applyAlignment="1">
      <alignment horizontal="center" vertical="center" wrapText="1"/>
    </xf>
    <xf numFmtId="3" fontId="4" fillId="2" borderId="1" xfId="0" applyNumberFormat="1" applyFont="1" applyFill="1" applyBorder="1" applyAlignment="1">
      <alignment horizontal="center" vertical="center" wrapText="1"/>
    </xf>
    <xf numFmtId="165" fontId="1" fillId="3" borderId="1" xfId="0" applyNumberFormat="1" applyFont="1" applyFill="1" applyBorder="1" applyAlignment="1">
      <alignment horizontal="center" vertical="center" wrapText="1"/>
    </xf>
    <xf numFmtId="0" fontId="4" fillId="7" borderId="0" xfId="0" applyFont="1" applyFill="1"/>
    <xf numFmtId="164" fontId="5" fillId="7" borderId="1" xfId="0" applyNumberFormat="1" applyFont="1" applyFill="1" applyBorder="1" applyAlignment="1" applyProtection="1">
      <alignment horizontal="center" vertical="center" wrapText="1"/>
      <protection locked="0"/>
    </xf>
    <xf numFmtId="0" fontId="11" fillId="5" borderId="0" xfId="0" applyFont="1" applyFill="1"/>
    <xf numFmtId="3" fontId="4" fillId="4" borderId="1" xfId="0" applyNumberFormat="1" applyFont="1" applyFill="1" applyBorder="1" applyAlignment="1">
      <alignment horizontal="center" vertical="center" wrapText="1"/>
    </xf>
    <xf numFmtId="0" fontId="12" fillId="5" borderId="0" xfId="0" applyFont="1" applyFill="1"/>
    <xf numFmtId="0" fontId="12" fillId="5" borderId="0" xfId="0" applyFont="1" applyFill="1" applyAlignment="1">
      <alignment wrapText="1"/>
    </xf>
    <xf numFmtId="0" fontId="12" fillId="5" borderId="0" xfId="0" applyFont="1" applyFill="1" applyAlignment="1">
      <alignment vertical="center" wrapText="1"/>
    </xf>
    <xf numFmtId="0" fontId="4" fillId="8" borderId="1" xfId="0" applyFont="1" applyFill="1" applyBorder="1" applyAlignment="1">
      <alignment horizontal="center" vertical="center" wrapText="1"/>
    </xf>
    <xf numFmtId="165" fontId="13" fillId="4" borderId="1" xfId="0" applyNumberFormat="1" applyFont="1" applyFill="1" applyBorder="1" applyAlignment="1">
      <alignment horizontal="center" vertical="center" wrapText="1"/>
    </xf>
    <xf numFmtId="0" fontId="13" fillId="4" borderId="1" xfId="0" applyFont="1" applyFill="1" applyBorder="1" applyAlignment="1">
      <alignment horizontal="center" vertical="center" wrapText="1"/>
    </xf>
    <xf numFmtId="2" fontId="13" fillId="4" borderId="1" xfId="0" applyNumberFormat="1" applyFont="1" applyFill="1" applyBorder="1" applyAlignment="1">
      <alignment horizontal="center" vertical="center" wrapText="1"/>
    </xf>
    <xf numFmtId="164" fontId="13" fillId="4" borderId="1" xfId="0" applyNumberFormat="1" applyFont="1" applyFill="1" applyBorder="1" applyAlignment="1">
      <alignment horizontal="center" vertical="center" wrapText="1"/>
    </xf>
    <xf numFmtId="165" fontId="14" fillId="3" borderId="1" xfId="0" applyNumberFormat="1" applyFont="1" applyFill="1" applyBorder="1" applyAlignment="1">
      <alignment horizontal="center" vertical="center" wrapText="1"/>
    </xf>
    <xf numFmtId="0" fontId="14" fillId="3" borderId="1" xfId="0" applyFont="1" applyFill="1" applyBorder="1" applyAlignment="1">
      <alignment horizontal="center" vertical="center" wrapText="1"/>
    </xf>
    <xf numFmtId="2" fontId="14" fillId="3" borderId="1" xfId="0" applyNumberFormat="1" applyFont="1" applyFill="1" applyBorder="1" applyAlignment="1">
      <alignment horizontal="center" vertical="center" wrapText="1"/>
    </xf>
    <xf numFmtId="164" fontId="14" fillId="3" borderId="1" xfId="0" applyNumberFormat="1" applyFont="1" applyFill="1" applyBorder="1" applyAlignment="1">
      <alignment horizontal="center" vertical="center" wrapText="1"/>
    </xf>
    <xf numFmtId="14" fontId="15" fillId="4" borderId="1" xfId="0" applyNumberFormat="1" applyFont="1" applyFill="1" applyBorder="1" applyAlignment="1">
      <alignment horizontal="center" vertical="center" wrapText="1"/>
    </xf>
    <xf numFmtId="164" fontId="15" fillId="4" borderId="1" xfId="0" applyNumberFormat="1" applyFont="1" applyFill="1" applyBorder="1" applyAlignment="1">
      <alignment horizontal="center" vertical="center" wrapText="1"/>
    </xf>
    <xf numFmtId="0" fontId="15" fillId="4" borderId="1" xfId="0" applyFont="1" applyFill="1" applyBorder="1" applyAlignment="1">
      <alignment horizontal="center" vertical="center" wrapText="1"/>
    </xf>
    <xf numFmtId="2" fontId="15" fillId="4" borderId="1" xfId="0" applyNumberFormat="1" applyFont="1" applyFill="1" applyBorder="1" applyAlignment="1">
      <alignment horizontal="center" vertical="center" wrapText="1"/>
    </xf>
    <xf numFmtId="0" fontId="1" fillId="0" borderId="1" xfId="0" applyFont="1" applyBorder="1" applyAlignment="1">
      <alignment horizontal="center" vertical="center" wrapText="1"/>
    </xf>
    <xf numFmtId="0" fontId="7" fillId="3" borderId="0" xfId="0" applyFont="1" applyFill="1" applyAlignment="1">
      <alignment horizontal="center" vertical="center" wrapText="1"/>
    </xf>
    <xf numFmtId="2" fontId="4" fillId="7" borderId="0" xfId="0" applyNumberFormat="1" applyFont="1" applyFill="1"/>
    <xf numFmtId="2" fontId="4" fillId="0" borderId="0" xfId="0" applyNumberFormat="1" applyFont="1"/>
    <xf numFmtId="14" fontId="4" fillId="0" borderId="0" xfId="0" applyNumberFormat="1" applyFont="1" applyAlignment="1">
      <alignment horizontal="center" vertical="center" wrapText="1"/>
    </xf>
    <xf numFmtId="0" fontId="12" fillId="7" borderId="0" xfId="0" applyFont="1" applyFill="1" applyAlignment="1">
      <alignment vertical="center" wrapText="1"/>
    </xf>
    <xf numFmtId="14" fontId="13" fillId="3" borderId="1" xfId="0" applyNumberFormat="1" applyFont="1" applyFill="1" applyBorder="1" applyAlignment="1">
      <alignment horizontal="center" vertical="center" wrapText="1"/>
    </xf>
    <xf numFmtId="164" fontId="13" fillId="3" borderId="1" xfId="0" applyNumberFormat="1" applyFont="1" applyFill="1" applyBorder="1" applyAlignment="1">
      <alignment horizontal="center" vertical="center" wrapText="1"/>
    </xf>
    <xf numFmtId="2" fontId="13" fillId="3" borderId="1" xfId="0" applyNumberFormat="1" applyFont="1" applyFill="1" applyBorder="1" applyAlignment="1">
      <alignment horizontal="center" vertical="center" wrapText="1"/>
    </xf>
    <xf numFmtId="0" fontId="13" fillId="3" borderId="1" xfId="0" applyFont="1" applyFill="1" applyBorder="1" applyAlignment="1">
      <alignment horizontal="center" vertical="center" wrapText="1"/>
    </xf>
    <xf numFmtId="0" fontId="4" fillId="7" borderId="0" xfId="0" applyFont="1" applyFill="1" applyAlignment="1">
      <alignment horizontal="right"/>
    </xf>
    <xf numFmtId="0" fontId="4" fillId="0" borderId="0" xfId="0" applyFont="1" applyAlignment="1">
      <alignment wrapText="1"/>
    </xf>
    <xf numFmtId="9" fontId="4" fillId="0" borderId="0" xfId="0" applyNumberFormat="1" applyFont="1"/>
    <xf numFmtId="164" fontId="16" fillId="7" borderId="1" xfId="0" applyNumberFormat="1" applyFont="1" applyFill="1" applyBorder="1" applyAlignment="1" applyProtection="1">
      <alignment horizontal="center" vertical="center" wrapText="1"/>
      <protection locked="0"/>
    </xf>
    <xf numFmtId="0" fontId="4" fillId="9" borderId="1" xfId="0" applyFont="1" applyFill="1" applyBorder="1" applyAlignment="1">
      <alignment horizontal="center" vertical="center" wrapText="1"/>
    </xf>
    <xf numFmtId="3" fontId="13" fillId="3" borderId="1" xfId="0" applyNumberFormat="1" applyFont="1" applyFill="1" applyBorder="1" applyAlignment="1">
      <alignment horizontal="center" vertical="center" wrapText="1"/>
    </xf>
    <xf numFmtId="165" fontId="13" fillId="3" borderId="1" xfId="0" applyNumberFormat="1" applyFont="1" applyFill="1" applyBorder="1" applyAlignment="1">
      <alignment horizontal="center" vertical="center" wrapText="1"/>
    </xf>
    <xf numFmtId="3" fontId="13" fillId="4" borderId="1" xfId="0" applyNumberFormat="1" applyFont="1" applyFill="1" applyBorder="1" applyAlignment="1">
      <alignment horizontal="center" vertical="center" wrapText="1"/>
    </xf>
    <xf numFmtId="165" fontId="13" fillId="6" borderId="1" xfId="0" applyNumberFormat="1" applyFont="1" applyFill="1" applyBorder="1" applyAlignment="1">
      <alignment horizontal="center" vertical="center" wrapText="1"/>
    </xf>
    <xf numFmtId="14" fontId="13" fillId="6" borderId="1" xfId="0" applyNumberFormat="1" applyFont="1" applyFill="1" applyBorder="1" applyAlignment="1">
      <alignment horizontal="center" vertical="center" wrapText="1"/>
    </xf>
    <xf numFmtId="0" fontId="14" fillId="4" borderId="1" xfId="0" applyFont="1" applyFill="1" applyBorder="1" applyAlignment="1">
      <alignment horizontal="center" vertical="center" wrapText="1"/>
    </xf>
    <xf numFmtId="164" fontId="4" fillId="8" borderId="1" xfId="0" applyNumberFormat="1" applyFont="1" applyFill="1" applyBorder="1" applyAlignment="1">
      <alignment horizontal="center" vertical="center" wrapText="1"/>
    </xf>
    <xf numFmtId="0" fontId="17" fillId="0" borderId="0" xfId="0" applyFont="1"/>
    <xf numFmtId="2" fontId="17" fillId="0" borderId="0" xfId="0" applyNumberFormat="1" applyFont="1"/>
    <xf numFmtId="9" fontId="17" fillId="0" borderId="0" xfId="0" applyNumberFormat="1" applyFont="1"/>
    <xf numFmtId="0" fontId="19" fillId="0" borderId="0" xfId="0" applyFont="1"/>
    <xf numFmtId="0" fontId="20" fillId="0" borderId="0" xfId="0" applyFont="1" applyAlignment="1">
      <alignment vertical="center"/>
    </xf>
    <xf numFmtId="0" fontId="0" fillId="0" borderId="1" xfId="0" applyBorder="1"/>
    <xf numFmtId="0" fontId="22" fillId="10" borderId="1" xfId="0" applyFont="1" applyFill="1" applyBorder="1" applyAlignment="1">
      <alignment vertical="center" wrapText="1"/>
    </xf>
    <xf numFmtId="0" fontId="23" fillId="10" borderId="1" xfId="0" applyFont="1" applyFill="1" applyBorder="1" applyAlignment="1">
      <alignment vertical="center" wrapText="1"/>
    </xf>
    <xf numFmtId="0" fontId="2" fillId="0" borderId="1" xfId="0" applyFont="1" applyBorder="1" applyAlignment="1">
      <alignment vertical="center"/>
    </xf>
    <xf numFmtId="0" fontId="22" fillId="11" borderId="1" xfId="0" applyFont="1" applyFill="1" applyBorder="1" applyAlignment="1">
      <alignment vertical="center" wrapText="1"/>
    </xf>
    <xf numFmtId="0" fontId="22" fillId="11" borderId="1" xfId="0" applyFont="1" applyFill="1" applyBorder="1" applyAlignment="1">
      <alignment horizontal="center" vertical="center" wrapText="1"/>
    </xf>
    <xf numFmtId="0" fontId="24" fillId="0" borderId="1" xfId="0" applyFont="1" applyBorder="1" applyAlignment="1">
      <alignment horizontal="left" vertical="center" wrapText="1" indent="1"/>
    </xf>
    <xf numFmtId="0" fontId="26" fillId="0" borderId="1" xfId="0" applyFont="1" applyBorder="1" applyAlignment="1">
      <alignment horizontal="center" vertical="center" wrapText="1"/>
    </xf>
    <xf numFmtId="0" fontId="21" fillId="0" borderId="1" xfId="0" applyFont="1" applyBorder="1" applyAlignment="1">
      <alignment horizontal="center" vertical="center" wrapText="1"/>
    </xf>
    <xf numFmtId="0" fontId="27" fillId="12" borderId="1" xfId="0" applyFont="1" applyFill="1" applyBorder="1" applyAlignment="1">
      <alignment horizontal="center" vertical="center" wrapText="1"/>
    </xf>
    <xf numFmtId="0" fontId="21" fillId="0" borderId="1" xfId="0" applyFont="1" applyBorder="1"/>
    <xf numFmtId="0" fontId="21" fillId="0" borderId="1" xfId="0" applyFont="1" applyBorder="1" applyAlignment="1">
      <alignment horizontal="left" vertical="center" wrapText="1" indent="1"/>
    </xf>
    <xf numFmtId="0" fontId="28" fillId="0" borderId="1" xfId="0" applyFont="1" applyBorder="1" applyAlignment="1">
      <alignment horizontal="center" vertical="center" wrapText="1"/>
    </xf>
    <xf numFmtId="0" fontId="23" fillId="0" borderId="1" xfId="0" applyFont="1" applyBorder="1" applyAlignment="1">
      <alignment horizontal="center" vertical="center" wrapText="1"/>
    </xf>
    <xf numFmtId="0" fontId="24" fillId="0" borderId="1" xfId="0" applyFont="1" applyBorder="1" applyAlignment="1">
      <alignment horizontal="justify" vertical="center" wrapText="1"/>
    </xf>
    <xf numFmtId="166" fontId="4" fillId="0" borderId="5" xfId="0" applyNumberFormat="1" applyFont="1" applyBorder="1" applyAlignment="1">
      <alignment horizontal="center"/>
    </xf>
    <xf numFmtId="0" fontId="29" fillId="13" borderId="0" xfId="0" applyFont="1" applyFill="1" applyAlignment="1">
      <alignment vertical="center" wrapText="1"/>
    </xf>
    <xf numFmtId="0" fontId="29" fillId="13" borderId="1" xfId="0" applyFont="1" applyFill="1" applyBorder="1" applyAlignment="1" applyProtection="1">
      <alignment horizontal="center" vertical="center" wrapText="1"/>
      <protection locked="0"/>
    </xf>
    <xf numFmtId="164" fontId="29" fillId="13" borderId="1" xfId="0" applyNumberFormat="1" applyFont="1" applyFill="1" applyBorder="1" applyAlignment="1" applyProtection="1">
      <alignment horizontal="center" vertical="center" wrapText="1"/>
      <protection locked="0"/>
    </xf>
    <xf numFmtId="0" fontId="30" fillId="0" borderId="0" xfId="0" applyFont="1"/>
    <xf numFmtId="0" fontId="29" fillId="13" borderId="9" xfId="0" applyFont="1" applyFill="1" applyBorder="1" applyAlignment="1" applyProtection="1">
      <alignment horizontal="center" vertical="center" wrapText="1"/>
      <protection locked="0"/>
    </xf>
    <xf numFmtId="164" fontId="29" fillId="13" borderId="9" xfId="0" applyNumberFormat="1" applyFont="1" applyFill="1" applyBorder="1" applyAlignment="1" applyProtection="1">
      <alignment horizontal="center" vertical="center" wrapText="1"/>
      <protection locked="0"/>
    </xf>
    <xf numFmtId="0" fontId="17" fillId="0" borderId="1" xfId="0" applyFont="1" applyBorder="1" applyAlignment="1">
      <alignment wrapText="1"/>
    </xf>
    <xf numFmtId="0" fontId="17" fillId="0" borderId="1" xfId="0" applyFont="1" applyBorder="1"/>
    <xf numFmtId="0" fontId="17" fillId="0" borderId="1" xfId="0" applyFont="1" applyBorder="1" applyAlignment="1">
      <alignment horizontal="right"/>
    </xf>
    <xf numFmtId="0" fontId="30" fillId="0" borderId="9" xfId="0" applyFont="1" applyBorder="1"/>
    <xf numFmtId="0" fontId="19" fillId="0" borderId="9" xfId="0" applyFont="1" applyBorder="1"/>
    <xf numFmtId="0" fontId="30" fillId="0" borderId="10" xfId="0" applyFont="1" applyBorder="1"/>
    <xf numFmtId="0" fontId="19" fillId="0" borderId="10" xfId="0" applyFont="1" applyBorder="1"/>
    <xf numFmtId="0" fontId="29" fillId="0" borderId="10" xfId="0" applyFont="1" applyBorder="1" applyAlignment="1">
      <alignment wrapText="1"/>
    </xf>
    <xf numFmtId="0" fontId="29" fillId="0" borderId="6" xfId="0" applyFont="1" applyBorder="1"/>
    <xf numFmtId="0" fontId="19" fillId="0" borderId="6" xfId="0" applyFont="1" applyBorder="1"/>
    <xf numFmtId="2" fontId="29" fillId="13" borderId="1" xfId="0" applyNumberFormat="1" applyFont="1" applyFill="1" applyBorder="1" applyAlignment="1" applyProtection="1">
      <alignment horizontal="center" vertical="center" wrapText="1"/>
      <protection locked="0"/>
    </xf>
    <xf numFmtId="1" fontId="29" fillId="13" borderId="1" xfId="0" applyNumberFormat="1" applyFont="1" applyFill="1" applyBorder="1" applyAlignment="1" applyProtection="1">
      <alignment horizontal="center" vertical="center" wrapText="1"/>
      <protection locked="0"/>
    </xf>
    <xf numFmtId="0" fontId="29" fillId="13" borderId="1" xfId="0" applyFont="1" applyFill="1" applyBorder="1" applyAlignment="1">
      <alignment vertical="center" wrapText="1"/>
    </xf>
    <xf numFmtId="0" fontId="18" fillId="0" borderId="1" xfId="0" applyFont="1" applyBorder="1" applyAlignment="1">
      <alignment vertical="center" wrapText="1"/>
    </xf>
    <xf numFmtId="2" fontId="17" fillId="0" borderId="1" xfId="0" applyNumberFormat="1" applyFont="1" applyBorder="1"/>
    <xf numFmtId="0" fontId="16" fillId="13" borderId="1" xfId="0" applyFont="1" applyFill="1" applyBorder="1" applyAlignment="1">
      <alignment horizontal="center" vertical="center" wrapText="1"/>
    </xf>
    <xf numFmtId="14" fontId="16" fillId="13" borderId="1" xfId="0" applyNumberFormat="1" applyFont="1" applyFill="1" applyBorder="1" applyAlignment="1">
      <alignment horizontal="center" vertical="center" wrapText="1"/>
    </xf>
    <xf numFmtId="1" fontId="16" fillId="5" borderId="1" xfId="0" applyNumberFormat="1" applyFont="1" applyFill="1" applyBorder="1" applyAlignment="1" applyProtection="1">
      <alignment horizontal="center" vertical="center" wrapText="1"/>
      <protection locked="0"/>
    </xf>
    <xf numFmtId="0" fontId="4" fillId="0" borderId="5" xfId="0" applyFont="1" applyBorder="1" applyAlignment="1">
      <alignment horizontal="center" vertical="center"/>
    </xf>
    <xf numFmtId="166" fontId="4" fillId="0" borderId="5" xfId="0" applyNumberFormat="1" applyFont="1" applyBorder="1" applyAlignment="1">
      <alignment horizontal="center" vertical="center"/>
    </xf>
    <xf numFmtId="2" fontId="4" fillId="2" borderId="1" xfId="0" applyNumberFormat="1" applyFont="1" applyFill="1" applyBorder="1" applyAlignment="1">
      <alignment horizontal="center" vertical="center" wrapText="1"/>
    </xf>
    <xf numFmtId="0" fontId="22" fillId="10" borderId="1" xfId="0" applyFont="1" applyFill="1" applyBorder="1" applyAlignment="1">
      <alignment vertical="center" wrapText="1"/>
    </xf>
    <xf numFmtId="0" fontId="28" fillId="0" borderId="1" xfId="0" applyFont="1" applyBorder="1" applyAlignment="1">
      <alignment horizontal="center" vertical="center" wrapText="1"/>
    </xf>
    <xf numFmtId="0" fontId="27" fillId="12" borderId="1" xfId="0" applyFont="1" applyFill="1" applyBorder="1" applyAlignment="1">
      <alignment horizontal="center" vertical="center" wrapText="1"/>
    </xf>
    <xf numFmtId="0" fontId="21" fillId="0" borderId="1" xfId="0" applyFont="1" applyBorder="1" applyAlignment="1">
      <alignment horizontal="center" vertical="center" wrapText="1"/>
    </xf>
  </cellXfs>
  <cellStyles count="1">
    <cellStyle name="Normal" xfId="0" builtinId="0"/>
  </cellStyles>
  <dxfs count="5">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D8013C-CDAF-4FC9-A9D0-D122D9E40FF8}">
  <dimension ref="A1:CA18"/>
  <sheetViews>
    <sheetView topLeftCell="AE13" zoomScale="50" zoomScaleNormal="50" workbookViewId="0">
      <selection activeCell="AB10" sqref="AB10"/>
    </sheetView>
  </sheetViews>
  <sheetFormatPr defaultColWidth="11.453125" defaultRowHeight="15.5" x14ac:dyDescent="0.25"/>
  <cols>
    <col min="1" max="1" width="12.6328125" style="8" customWidth="1"/>
    <col min="2" max="4" width="10.1796875" style="8" customWidth="1"/>
    <col min="5" max="5" width="23.7265625" style="8" customWidth="1"/>
    <col min="6" max="6" width="19.36328125" style="20" customWidth="1"/>
    <col min="7" max="7" width="14.1796875" style="8" customWidth="1"/>
    <col min="8" max="8" width="9.453125" style="8" customWidth="1"/>
    <col min="9" max="9" width="22.453125" style="8" customWidth="1"/>
    <col min="10" max="10" width="26.81640625" style="8" customWidth="1"/>
    <col min="11" max="11" width="24.453125" style="8" customWidth="1"/>
    <col min="12" max="12" width="9.81640625" style="8" customWidth="1"/>
    <col min="13" max="13" width="15.81640625" style="8" customWidth="1"/>
    <col min="14" max="14" width="16.1796875" style="8" customWidth="1"/>
    <col min="15" max="15" width="11.453125" style="8"/>
    <col min="16" max="16" width="14.1796875" style="8" customWidth="1"/>
    <col min="17" max="19" width="11.453125" style="8"/>
    <col min="20" max="20" width="11.1796875" style="8" customWidth="1"/>
    <col min="21" max="22" width="10.453125" style="8" customWidth="1"/>
    <col min="23" max="23" width="14.1796875" style="8" customWidth="1"/>
    <col min="24" max="24" width="15.36328125" style="8" customWidth="1"/>
    <col min="25" max="25" width="14.1796875" style="8" customWidth="1"/>
    <col min="26" max="26" width="12.453125" style="8" bestFit="1" customWidth="1"/>
    <col min="27" max="27" width="12.453125" style="8" customWidth="1"/>
    <col min="28" max="28" width="75.08984375" style="8" customWidth="1"/>
    <col min="29" max="29" width="27.453125" style="8" customWidth="1"/>
    <col min="30" max="30" width="16.1796875" style="8" customWidth="1"/>
    <col min="31" max="31" width="23.36328125" style="8" customWidth="1"/>
    <col min="32" max="34" width="17.1796875" style="8" customWidth="1"/>
    <col min="35" max="35" width="12.1796875" style="8" customWidth="1"/>
    <col min="36" max="36" width="15.1796875" style="8" customWidth="1"/>
    <col min="37" max="37" width="14.6328125" style="8" customWidth="1"/>
    <col min="38" max="38" width="12.1796875" style="8" customWidth="1"/>
    <col min="39" max="39" width="18.453125" style="8" customWidth="1"/>
    <col min="40" max="40" width="13.6328125" style="8" customWidth="1"/>
    <col min="41" max="41" width="34" style="8" customWidth="1"/>
    <col min="42" max="42" width="11.453125" style="8"/>
    <col min="43" max="43" width="12.6328125" style="8" customWidth="1"/>
    <col min="44" max="44" width="14" style="8" customWidth="1"/>
    <col min="45" max="45" width="9.1796875" style="8" customWidth="1"/>
    <col min="46" max="46" width="13.1796875" style="8" customWidth="1"/>
    <col min="47" max="47" width="17.1796875" style="8" customWidth="1"/>
    <col min="48" max="48" width="26.453125" style="8" customWidth="1"/>
    <col min="49" max="49" width="21.6328125" style="8" customWidth="1"/>
    <col min="50" max="50" width="15" style="8" customWidth="1"/>
    <col min="51" max="51" width="14.81640625" style="8" customWidth="1"/>
    <col min="52" max="52" width="14.1796875" style="8" customWidth="1"/>
    <col min="53" max="53" width="10.81640625" style="8" customWidth="1"/>
    <col min="54" max="54" width="13.1796875" style="8" customWidth="1"/>
    <col min="55" max="55" width="14" style="8" customWidth="1"/>
    <col min="56" max="56" width="9.6328125" style="8" customWidth="1"/>
    <col min="57" max="57" width="8.1796875" style="8" customWidth="1"/>
    <col min="58" max="58" width="13.453125" style="8" customWidth="1"/>
    <col min="59" max="59" width="9.453125" style="8" customWidth="1"/>
    <col min="60" max="60" width="15.1796875" style="8" customWidth="1"/>
    <col min="61" max="62" width="12.1796875" style="8" customWidth="1"/>
    <col min="63" max="63" width="17.453125" style="8" customWidth="1"/>
    <col min="64" max="66" width="18.36328125" style="8" customWidth="1"/>
    <col min="67" max="67" width="14.453125" style="8" customWidth="1"/>
    <col min="68" max="68" width="14.81640625" style="8" customWidth="1"/>
    <col min="69" max="69" width="15.1796875" style="8" customWidth="1"/>
    <col min="70" max="70" width="13.453125" style="8" customWidth="1"/>
    <col min="71" max="71" width="9.453125" style="8" customWidth="1"/>
    <col min="72" max="72" width="11.81640625" style="8" customWidth="1"/>
    <col min="73" max="73" width="15.1796875" style="20" customWidth="1"/>
    <col min="74" max="74" width="29" style="20" customWidth="1"/>
    <col min="75" max="75" width="13.1796875" style="8" customWidth="1"/>
    <col min="76" max="76" width="58.6328125" style="8" customWidth="1"/>
    <col min="77" max="77" width="79" style="8" customWidth="1"/>
    <col min="78" max="78" width="16.81640625" style="8" customWidth="1"/>
    <col min="79" max="79" width="13" style="8" bestFit="1" customWidth="1"/>
    <col min="80" max="274" width="11.453125" style="8"/>
    <col min="275" max="275" width="13.1796875" style="8" customWidth="1"/>
    <col min="276" max="276" width="10.1796875" style="8" customWidth="1"/>
    <col min="277" max="277" width="13.6328125" style="8" customWidth="1"/>
    <col min="278" max="278" width="13" style="8" customWidth="1"/>
    <col min="279" max="279" width="16.81640625" style="8" customWidth="1"/>
    <col min="280" max="280" width="13" style="8" customWidth="1"/>
    <col min="281" max="281" width="8" style="8" customWidth="1"/>
    <col min="282" max="282" width="14.1796875" style="8" customWidth="1"/>
    <col min="283" max="283" width="9.453125" style="8" customWidth="1"/>
    <col min="284" max="284" width="22.453125" style="8" customWidth="1"/>
    <col min="285" max="285" width="12.453125" style="8" bestFit="1" customWidth="1"/>
    <col min="286" max="286" width="24.453125" style="8" customWidth="1"/>
    <col min="287" max="287" width="9.81640625" style="8" customWidth="1"/>
    <col min="288" max="288" width="15.81640625" style="8" customWidth="1"/>
    <col min="289" max="289" width="16.1796875" style="8" customWidth="1"/>
    <col min="290" max="290" width="11.453125" style="8"/>
    <col min="291" max="291" width="14.1796875" style="8" customWidth="1"/>
    <col min="292" max="294" width="11.453125" style="8"/>
    <col min="295" max="295" width="11.1796875" style="8" customWidth="1"/>
    <col min="296" max="297" width="10.453125" style="8" customWidth="1"/>
    <col min="298" max="298" width="14.1796875" style="8" customWidth="1"/>
    <col min="299" max="299" width="12.453125" style="8" bestFit="1" customWidth="1"/>
    <col min="300" max="300" width="27.453125" style="8" customWidth="1"/>
    <col min="301" max="301" width="13.6328125" style="8" customWidth="1"/>
    <col min="302" max="302" width="34" style="8" customWidth="1"/>
    <col min="303" max="303" width="11.453125" style="8"/>
    <col min="304" max="304" width="12.6328125" style="8" customWidth="1"/>
    <col min="305" max="305" width="14" style="8" customWidth="1"/>
    <col min="306" max="306" width="9.1796875" style="8" customWidth="1"/>
    <col min="307" max="307" width="13.1796875" style="8" customWidth="1"/>
    <col min="308" max="308" width="17.1796875" style="8" customWidth="1"/>
    <col min="309" max="309" width="26.453125" style="8" customWidth="1"/>
    <col min="310" max="310" width="21.6328125" style="8" customWidth="1"/>
    <col min="311" max="311" width="15" style="8" customWidth="1"/>
    <col min="312" max="312" width="14.81640625" style="8" customWidth="1"/>
    <col min="313" max="313" width="14.1796875" style="8" customWidth="1"/>
    <col min="314" max="314" width="10.81640625" style="8" customWidth="1"/>
    <col min="315" max="315" width="13.1796875" style="8" customWidth="1"/>
    <col min="316" max="316" width="14" style="8" customWidth="1"/>
    <col min="317" max="317" width="9.6328125" style="8" customWidth="1"/>
    <col min="318" max="318" width="8.1796875" style="8" customWidth="1"/>
    <col min="319" max="319" width="13.453125" style="8" customWidth="1"/>
    <col min="320" max="320" width="9.453125" style="8" customWidth="1"/>
    <col min="321" max="321" width="15.1796875" style="8" customWidth="1"/>
    <col min="322" max="322" width="12.1796875" style="8" customWidth="1"/>
    <col min="323" max="323" width="14.453125" style="8" customWidth="1"/>
    <col min="324" max="324" width="14.81640625" style="8" customWidth="1"/>
    <col min="325" max="325" width="15.1796875" style="8" customWidth="1"/>
    <col min="326" max="326" width="13.453125" style="8" customWidth="1"/>
    <col min="327" max="327" width="9.453125" style="8" customWidth="1"/>
    <col min="328" max="328" width="11.81640625" style="8" customWidth="1"/>
    <col min="329" max="329" width="15.1796875" style="8" customWidth="1"/>
    <col min="330" max="330" width="29" style="8" customWidth="1"/>
    <col min="331" max="331" width="13.1796875" style="8" customWidth="1"/>
    <col min="332" max="332" width="58.6328125" style="8" customWidth="1"/>
    <col min="333" max="333" width="79" style="8" customWidth="1"/>
    <col min="334" max="334" width="16.81640625" style="8" customWidth="1"/>
    <col min="335" max="335" width="13" style="8" bestFit="1" customWidth="1"/>
    <col min="336" max="530" width="11.453125" style="8"/>
    <col min="531" max="531" width="13.1796875" style="8" customWidth="1"/>
    <col min="532" max="532" width="10.1796875" style="8" customWidth="1"/>
    <col min="533" max="533" width="13.6328125" style="8" customWidth="1"/>
    <col min="534" max="534" width="13" style="8" customWidth="1"/>
    <col min="535" max="535" width="16.81640625" style="8" customWidth="1"/>
    <col min="536" max="536" width="13" style="8" customWidth="1"/>
    <col min="537" max="537" width="8" style="8" customWidth="1"/>
    <col min="538" max="538" width="14.1796875" style="8" customWidth="1"/>
    <col min="539" max="539" width="9.453125" style="8" customWidth="1"/>
    <col min="540" max="540" width="22.453125" style="8" customWidth="1"/>
    <col min="541" max="541" width="12.453125" style="8" bestFit="1" customWidth="1"/>
    <col min="542" max="542" width="24.453125" style="8" customWidth="1"/>
    <col min="543" max="543" width="9.81640625" style="8" customWidth="1"/>
    <col min="544" max="544" width="15.81640625" style="8" customWidth="1"/>
    <col min="545" max="545" width="16.1796875" style="8" customWidth="1"/>
    <col min="546" max="546" width="11.453125" style="8"/>
    <col min="547" max="547" width="14.1796875" style="8" customWidth="1"/>
    <col min="548" max="550" width="11.453125" style="8"/>
    <col min="551" max="551" width="11.1796875" style="8" customWidth="1"/>
    <col min="552" max="553" width="10.453125" style="8" customWidth="1"/>
    <col min="554" max="554" width="14.1796875" style="8" customWidth="1"/>
    <col min="555" max="555" width="12.453125" style="8" bestFit="1" customWidth="1"/>
    <col min="556" max="556" width="27.453125" style="8" customWidth="1"/>
    <col min="557" max="557" width="13.6328125" style="8" customWidth="1"/>
    <col min="558" max="558" width="34" style="8" customWidth="1"/>
    <col min="559" max="559" width="11.453125" style="8"/>
    <col min="560" max="560" width="12.6328125" style="8" customWidth="1"/>
    <col min="561" max="561" width="14" style="8" customWidth="1"/>
    <col min="562" max="562" width="9.1796875" style="8" customWidth="1"/>
    <col min="563" max="563" width="13.1796875" style="8" customWidth="1"/>
    <col min="564" max="564" width="17.1796875" style="8" customWidth="1"/>
    <col min="565" max="565" width="26.453125" style="8" customWidth="1"/>
    <col min="566" max="566" width="21.6328125" style="8" customWidth="1"/>
    <col min="567" max="567" width="15" style="8" customWidth="1"/>
    <col min="568" max="568" width="14.81640625" style="8" customWidth="1"/>
    <col min="569" max="569" width="14.1796875" style="8" customWidth="1"/>
    <col min="570" max="570" width="10.81640625" style="8" customWidth="1"/>
    <col min="571" max="571" width="13.1796875" style="8" customWidth="1"/>
    <col min="572" max="572" width="14" style="8" customWidth="1"/>
    <col min="573" max="573" width="9.6328125" style="8" customWidth="1"/>
    <col min="574" max="574" width="8.1796875" style="8" customWidth="1"/>
    <col min="575" max="575" width="13.453125" style="8" customWidth="1"/>
    <col min="576" max="576" width="9.453125" style="8" customWidth="1"/>
    <col min="577" max="577" width="15.1796875" style="8" customWidth="1"/>
    <col min="578" max="578" width="12.1796875" style="8" customWidth="1"/>
    <col min="579" max="579" width="14.453125" style="8" customWidth="1"/>
    <col min="580" max="580" width="14.81640625" style="8" customWidth="1"/>
    <col min="581" max="581" width="15.1796875" style="8" customWidth="1"/>
    <col min="582" max="582" width="13.453125" style="8" customWidth="1"/>
    <col min="583" max="583" width="9.453125" style="8" customWidth="1"/>
    <col min="584" max="584" width="11.81640625" style="8" customWidth="1"/>
    <col min="585" max="585" width="15.1796875" style="8" customWidth="1"/>
    <col min="586" max="586" width="29" style="8" customWidth="1"/>
    <col min="587" max="587" width="13.1796875" style="8" customWidth="1"/>
    <col min="588" max="588" width="58.6328125" style="8" customWidth="1"/>
    <col min="589" max="589" width="79" style="8" customWidth="1"/>
    <col min="590" max="590" width="16.81640625" style="8" customWidth="1"/>
    <col min="591" max="591" width="13" style="8" bestFit="1" customWidth="1"/>
    <col min="592" max="786" width="11.453125" style="8"/>
    <col min="787" max="787" width="13.1796875" style="8" customWidth="1"/>
    <col min="788" max="788" width="10.1796875" style="8" customWidth="1"/>
    <col min="789" max="789" width="13.6328125" style="8" customWidth="1"/>
    <col min="790" max="790" width="13" style="8" customWidth="1"/>
    <col min="791" max="791" width="16.81640625" style="8" customWidth="1"/>
    <col min="792" max="792" width="13" style="8" customWidth="1"/>
    <col min="793" max="793" width="8" style="8" customWidth="1"/>
    <col min="794" max="794" width="14.1796875" style="8" customWidth="1"/>
    <col min="795" max="795" width="9.453125" style="8" customWidth="1"/>
    <col min="796" max="796" width="22.453125" style="8" customWidth="1"/>
    <col min="797" max="797" width="12.453125" style="8" bestFit="1" customWidth="1"/>
    <col min="798" max="798" width="24.453125" style="8" customWidth="1"/>
    <col min="799" max="799" width="9.81640625" style="8" customWidth="1"/>
    <col min="800" max="800" width="15.81640625" style="8" customWidth="1"/>
    <col min="801" max="801" width="16.1796875" style="8" customWidth="1"/>
    <col min="802" max="802" width="11.453125" style="8"/>
    <col min="803" max="803" width="14.1796875" style="8" customWidth="1"/>
    <col min="804" max="806" width="11.453125" style="8"/>
    <col min="807" max="807" width="11.1796875" style="8" customWidth="1"/>
    <col min="808" max="809" width="10.453125" style="8" customWidth="1"/>
    <col min="810" max="810" width="14.1796875" style="8" customWidth="1"/>
    <col min="811" max="811" width="12.453125" style="8" bestFit="1" customWidth="1"/>
    <col min="812" max="812" width="27.453125" style="8" customWidth="1"/>
    <col min="813" max="813" width="13.6328125" style="8" customWidth="1"/>
    <col min="814" max="814" width="34" style="8" customWidth="1"/>
    <col min="815" max="815" width="11.453125" style="8"/>
    <col min="816" max="816" width="12.6328125" style="8" customWidth="1"/>
    <col min="817" max="817" width="14" style="8" customWidth="1"/>
    <col min="818" max="818" width="9.1796875" style="8" customWidth="1"/>
    <col min="819" max="819" width="13.1796875" style="8" customWidth="1"/>
    <col min="820" max="820" width="17.1796875" style="8" customWidth="1"/>
    <col min="821" max="821" width="26.453125" style="8" customWidth="1"/>
    <col min="822" max="822" width="21.6328125" style="8" customWidth="1"/>
    <col min="823" max="823" width="15" style="8" customWidth="1"/>
    <col min="824" max="824" width="14.81640625" style="8" customWidth="1"/>
    <col min="825" max="825" width="14.1796875" style="8" customWidth="1"/>
    <col min="826" max="826" width="10.81640625" style="8" customWidth="1"/>
    <col min="827" max="827" width="13.1796875" style="8" customWidth="1"/>
    <col min="828" max="828" width="14" style="8" customWidth="1"/>
    <col min="829" max="829" width="9.6328125" style="8" customWidth="1"/>
    <col min="830" max="830" width="8.1796875" style="8" customWidth="1"/>
    <col min="831" max="831" width="13.453125" style="8" customWidth="1"/>
    <col min="832" max="832" width="9.453125" style="8" customWidth="1"/>
    <col min="833" max="833" width="15.1796875" style="8" customWidth="1"/>
    <col min="834" max="834" width="12.1796875" style="8" customWidth="1"/>
    <col min="835" max="835" width="14.453125" style="8" customWidth="1"/>
    <col min="836" max="836" width="14.81640625" style="8" customWidth="1"/>
    <col min="837" max="837" width="15.1796875" style="8" customWidth="1"/>
    <col min="838" max="838" width="13.453125" style="8" customWidth="1"/>
    <col min="839" max="839" width="9.453125" style="8" customWidth="1"/>
    <col min="840" max="840" width="11.81640625" style="8" customWidth="1"/>
    <col min="841" max="841" width="15.1796875" style="8" customWidth="1"/>
    <col min="842" max="842" width="29" style="8" customWidth="1"/>
    <col min="843" max="843" width="13.1796875" style="8" customWidth="1"/>
    <col min="844" max="844" width="58.6328125" style="8" customWidth="1"/>
    <col min="845" max="845" width="79" style="8" customWidth="1"/>
    <col min="846" max="846" width="16.81640625" style="8" customWidth="1"/>
    <col min="847" max="847" width="13" style="8" bestFit="1" customWidth="1"/>
    <col min="848" max="1042" width="11.453125" style="8"/>
    <col min="1043" max="1043" width="13.1796875" style="8" customWidth="1"/>
    <col min="1044" max="1044" width="10.1796875" style="8" customWidth="1"/>
    <col min="1045" max="1045" width="13.6328125" style="8" customWidth="1"/>
    <col min="1046" max="1046" width="13" style="8" customWidth="1"/>
    <col min="1047" max="1047" width="16.81640625" style="8" customWidth="1"/>
    <col min="1048" max="1048" width="13" style="8" customWidth="1"/>
    <col min="1049" max="1049" width="8" style="8" customWidth="1"/>
    <col min="1050" max="1050" width="14.1796875" style="8" customWidth="1"/>
    <col min="1051" max="1051" width="9.453125" style="8" customWidth="1"/>
    <col min="1052" max="1052" width="22.453125" style="8" customWidth="1"/>
    <col min="1053" max="1053" width="12.453125" style="8" bestFit="1" customWidth="1"/>
    <col min="1054" max="1054" width="24.453125" style="8" customWidth="1"/>
    <col min="1055" max="1055" width="9.81640625" style="8" customWidth="1"/>
    <col min="1056" max="1056" width="15.81640625" style="8" customWidth="1"/>
    <col min="1057" max="1057" width="16.1796875" style="8" customWidth="1"/>
    <col min="1058" max="1058" width="11.453125" style="8"/>
    <col min="1059" max="1059" width="14.1796875" style="8" customWidth="1"/>
    <col min="1060" max="1062" width="11.453125" style="8"/>
    <col min="1063" max="1063" width="11.1796875" style="8" customWidth="1"/>
    <col min="1064" max="1065" width="10.453125" style="8" customWidth="1"/>
    <col min="1066" max="1066" width="14.1796875" style="8" customWidth="1"/>
    <col min="1067" max="1067" width="12.453125" style="8" bestFit="1" customWidth="1"/>
    <col min="1068" max="1068" width="27.453125" style="8" customWidth="1"/>
    <col min="1069" max="1069" width="13.6328125" style="8" customWidth="1"/>
    <col min="1070" max="1070" width="34" style="8" customWidth="1"/>
    <col min="1071" max="1071" width="11.453125" style="8"/>
    <col min="1072" max="1072" width="12.6328125" style="8" customWidth="1"/>
    <col min="1073" max="1073" width="14" style="8" customWidth="1"/>
    <col min="1074" max="1074" width="9.1796875" style="8" customWidth="1"/>
    <col min="1075" max="1075" width="13.1796875" style="8" customWidth="1"/>
    <col min="1076" max="1076" width="17.1796875" style="8" customWidth="1"/>
    <col min="1077" max="1077" width="26.453125" style="8" customWidth="1"/>
    <col min="1078" max="1078" width="21.6328125" style="8" customWidth="1"/>
    <col min="1079" max="1079" width="15" style="8" customWidth="1"/>
    <col min="1080" max="1080" width="14.81640625" style="8" customWidth="1"/>
    <col min="1081" max="1081" width="14.1796875" style="8" customWidth="1"/>
    <col min="1082" max="1082" width="10.81640625" style="8" customWidth="1"/>
    <col min="1083" max="1083" width="13.1796875" style="8" customWidth="1"/>
    <col min="1084" max="1084" width="14" style="8" customWidth="1"/>
    <col min="1085" max="1085" width="9.6328125" style="8" customWidth="1"/>
    <col min="1086" max="1086" width="8.1796875" style="8" customWidth="1"/>
    <col min="1087" max="1087" width="13.453125" style="8" customWidth="1"/>
    <col min="1088" max="1088" width="9.453125" style="8" customWidth="1"/>
    <col min="1089" max="1089" width="15.1796875" style="8" customWidth="1"/>
    <col min="1090" max="1090" width="12.1796875" style="8" customWidth="1"/>
    <col min="1091" max="1091" width="14.453125" style="8" customWidth="1"/>
    <col min="1092" max="1092" width="14.81640625" style="8" customWidth="1"/>
    <col min="1093" max="1093" width="15.1796875" style="8" customWidth="1"/>
    <col min="1094" max="1094" width="13.453125" style="8" customWidth="1"/>
    <col min="1095" max="1095" width="9.453125" style="8" customWidth="1"/>
    <col min="1096" max="1096" width="11.81640625" style="8" customWidth="1"/>
    <col min="1097" max="1097" width="15.1796875" style="8" customWidth="1"/>
    <col min="1098" max="1098" width="29" style="8" customWidth="1"/>
    <col min="1099" max="1099" width="13.1796875" style="8" customWidth="1"/>
    <col min="1100" max="1100" width="58.6328125" style="8" customWidth="1"/>
    <col min="1101" max="1101" width="79" style="8" customWidth="1"/>
    <col min="1102" max="1102" width="16.81640625" style="8" customWidth="1"/>
    <col min="1103" max="1103" width="13" style="8" bestFit="1" customWidth="1"/>
    <col min="1104" max="1298" width="11.453125" style="8"/>
    <col min="1299" max="1299" width="13.1796875" style="8" customWidth="1"/>
    <col min="1300" max="1300" width="10.1796875" style="8" customWidth="1"/>
    <col min="1301" max="1301" width="13.6328125" style="8" customWidth="1"/>
    <col min="1302" max="1302" width="13" style="8" customWidth="1"/>
    <col min="1303" max="1303" width="16.81640625" style="8" customWidth="1"/>
    <col min="1304" max="1304" width="13" style="8" customWidth="1"/>
    <col min="1305" max="1305" width="8" style="8" customWidth="1"/>
    <col min="1306" max="1306" width="14.1796875" style="8" customWidth="1"/>
    <col min="1307" max="1307" width="9.453125" style="8" customWidth="1"/>
    <col min="1308" max="1308" width="22.453125" style="8" customWidth="1"/>
    <col min="1309" max="1309" width="12.453125" style="8" bestFit="1" customWidth="1"/>
    <col min="1310" max="1310" width="24.453125" style="8" customWidth="1"/>
    <col min="1311" max="1311" width="9.81640625" style="8" customWidth="1"/>
    <col min="1312" max="1312" width="15.81640625" style="8" customWidth="1"/>
    <col min="1313" max="1313" width="16.1796875" style="8" customWidth="1"/>
    <col min="1314" max="1314" width="11.453125" style="8"/>
    <col min="1315" max="1315" width="14.1796875" style="8" customWidth="1"/>
    <col min="1316" max="1318" width="11.453125" style="8"/>
    <col min="1319" max="1319" width="11.1796875" style="8" customWidth="1"/>
    <col min="1320" max="1321" width="10.453125" style="8" customWidth="1"/>
    <col min="1322" max="1322" width="14.1796875" style="8" customWidth="1"/>
    <col min="1323" max="1323" width="12.453125" style="8" bestFit="1" customWidth="1"/>
    <col min="1324" max="1324" width="27.453125" style="8" customWidth="1"/>
    <col min="1325" max="1325" width="13.6328125" style="8" customWidth="1"/>
    <col min="1326" max="1326" width="34" style="8" customWidth="1"/>
    <col min="1327" max="1327" width="11.453125" style="8"/>
    <col min="1328" max="1328" width="12.6328125" style="8" customWidth="1"/>
    <col min="1329" max="1329" width="14" style="8" customWidth="1"/>
    <col min="1330" max="1330" width="9.1796875" style="8" customWidth="1"/>
    <col min="1331" max="1331" width="13.1796875" style="8" customWidth="1"/>
    <col min="1332" max="1332" width="17.1796875" style="8" customWidth="1"/>
    <col min="1333" max="1333" width="26.453125" style="8" customWidth="1"/>
    <col min="1334" max="1334" width="21.6328125" style="8" customWidth="1"/>
    <col min="1335" max="1335" width="15" style="8" customWidth="1"/>
    <col min="1336" max="1336" width="14.81640625" style="8" customWidth="1"/>
    <col min="1337" max="1337" width="14.1796875" style="8" customWidth="1"/>
    <col min="1338" max="1338" width="10.81640625" style="8" customWidth="1"/>
    <col min="1339" max="1339" width="13.1796875" style="8" customWidth="1"/>
    <col min="1340" max="1340" width="14" style="8" customWidth="1"/>
    <col min="1341" max="1341" width="9.6328125" style="8" customWidth="1"/>
    <col min="1342" max="1342" width="8.1796875" style="8" customWidth="1"/>
    <col min="1343" max="1343" width="13.453125" style="8" customWidth="1"/>
    <col min="1344" max="1344" width="9.453125" style="8" customWidth="1"/>
    <col min="1345" max="1345" width="15.1796875" style="8" customWidth="1"/>
    <col min="1346" max="1346" width="12.1796875" style="8" customWidth="1"/>
    <col min="1347" max="1347" width="14.453125" style="8" customWidth="1"/>
    <col min="1348" max="1348" width="14.81640625" style="8" customWidth="1"/>
    <col min="1349" max="1349" width="15.1796875" style="8" customWidth="1"/>
    <col min="1350" max="1350" width="13.453125" style="8" customWidth="1"/>
    <col min="1351" max="1351" width="9.453125" style="8" customWidth="1"/>
    <col min="1352" max="1352" width="11.81640625" style="8" customWidth="1"/>
    <col min="1353" max="1353" width="15.1796875" style="8" customWidth="1"/>
    <col min="1354" max="1354" width="29" style="8" customWidth="1"/>
    <col min="1355" max="1355" width="13.1796875" style="8" customWidth="1"/>
    <col min="1356" max="1356" width="58.6328125" style="8" customWidth="1"/>
    <col min="1357" max="1357" width="79" style="8" customWidth="1"/>
    <col min="1358" max="1358" width="16.81640625" style="8" customWidth="1"/>
    <col min="1359" max="1359" width="13" style="8" bestFit="1" customWidth="1"/>
    <col min="1360" max="1554" width="11.453125" style="8"/>
    <col min="1555" max="1555" width="13.1796875" style="8" customWidth="1"/>
    <col min="1556" max="1556" width="10.1796875" style="8" customWidth="1"/>
    <col min="1557" max="1557" width="13.6328125" style="8" customWidth="1"/>
    <col min="1558" max="1558" width="13" style="8" customWidth="1"/>
    <col min="1559" max="1559" width="16.81640625" style="8" customWidth="1"/>
    <col min="1560" max="1560" width="13" style="8" customWidth="1"/>
    <col min="1561" max="1561" width="8" style="8" customWidth="1"/>
    <col min="1562" max="1562" width="14.1796875" style="8" customWidth="1"/>
    <col min="1563" max="1563" width="9.453125" style="8" customWidth="1"/>
    <col min="1564" max="1564" width="22.453125" style="8" customWidth="1"/>
    <col min="1565" max="1565" width="12.453125" style="8" bestFit="1" customWidth="1"/>
    <col min="1566" max="1566" width="24.453125" style="8" customWidth="1"/>
    <col min="1567" max="1567" width="9.81640625" style="8" customWidth="1"/>
    <col min="1568" max="1568" width="15.81640625" style="8" customWidth="1"/>
    <col min="1569" max="1569" width="16.1796875" style="8" customWidth="1"/>
    <col min="1570" max="1570" width="11.453125" style="8"/>
    <col min="1571" max="1571" width="14.1796875" style="8" customWidth="1"/>
    <col min="1572" max="1574" width="11.453125" style="8"/>
    <col min="1575" max="1575" width="11.1796875" style="8" customWidth="1"/>
    <col min="1576" max="1577" width="10.453125" style="8" customWidth="1"/>
    <col min="1578" max="1578" width="14.1796875" style="8" customWidth="1"/>
    <col min="1579" max="1579" width="12.453125" style="8" bestFit="1" customWidth="1"/>
    <col min="1580" max="1580" width="27.453125" style="8" customWidth="1"/>
    <col min="1581" max="1581" width="13.6328125" style="8" customWidth="1"/>
    <col min="1582" max="1582" width="34" style="8" customWidth="1"/>
    <col min="1583" max="1583" width="11.453125" style="8"/>
    <col min="1584" max="1584" width="12.6328125" style="8" customWidth="1"/>
    <col min="1585" max="1585" width="14" style="8" customWidth="1"/>
    <col min="1586" max="1586" width="9.1796875" style="8" customWidth="1"/>
    <col min="1587" max="1587" width="13.1796875" style="8" customWidth="1"/>
    <col min="1588" max="1588" width="17.1796875" style="8" customWidth="1"/>
    <col min="1589" max="1589" width="26.453125" style="8" customWidth="1"/>
    <col min="1590" max="1590" width="21.6328125" style="8" customWidth="1"/>
    <col min="1591" max="1591" width="15" style="8" customWidth="1"/>
    <col min="1592" max="1592" width="14.81640625" style="8" customWidth="1"/>
    <col min="1593" max="1593" width="14.1796875" style="8" customWidth="1"/>
    <col min="1594" max="1594" width="10.81640625" style="8" customWidth="1"/>
    <col min="1595" max="1595" width="13.1796875" style="8" customWidth="1"/>
    <col min="1596" max="1596" width="14" style="8" customWidth="1"/>
    <col min="1597" max="1597" width="9.6328125" style="8" customWidth="1"/>
    <col min="1598" max="1598" width="8.1796875" style="8" customWidth="1"/>
    <col min="1599" max="1599" width="13.453125" style="8" customWidth="1"/>
    <col min="1600" max="1600" width="9.453125" style="8" customWidth="1"/>
    <col min="1601" max="1601" width="15.1796875" style="8" customWidth="1"/>
    <col min="1602" max="1602" width="12.1796875" style="8" customWidth="1"/>
    <col min="1603" max="1603" width="14.453125" style="8" customWidth="1"/>
    <col min="1604" max="1604" width="14.81640625" style="8" customWidth="1"/>
    <col min="1605" max="1605" width="15.1796875" style="8" customWidth="1"/>
    <col min="1606" max="1606" width="13.453125" style="8" customWidth="1"/>
    <col min="1607" max="1607" width="9.453125" style="8" customWidth="1"/>
    <col min="1608" max="1608" width="11.81640625" style="8" customWidth="1"/>
    <col min="1609" max="1609" width="15.1796875" style="8" customWidth="1"/>
    <col min="1610" max="1610" width="29" style="8" customWidth="1"/>
    <col min="1611" max="1611" width="13.1796875" style="8" customWidth="1"/>
    <col min="1612" max="1612" width="58.6328125" style="8" customWidth="1"/>
    <col min="1613" max="1613" width="79" style="8" customWidth="1"/>
    <col min="1614" max="1614" width="16.81640625" style="8" customWidth="1"/>
    <col min="1615" max="1615" width="13" style="8" bestFit="1" customWidth="1"/>
    <col min="1616" max="1810" width="11.453125" style="8"/>
    <col min="1811" max="1811" width="13.1796875" style="8" customWidth="1"/>
    <col min="1812" max="1812" width="10.1796875" style="8" customWidth="1"/>
    <col min="1813" max="1813" width="13.6328125" style="8" customWidth="1"/>
    <col min="1814" max="1814" width="13" style="8" customWidth="1"/>
    <col min="1815" max="1815" width="16.81640625" style="8" customWidth="1"/>
    <col min="1816" max="1816" width="13" style="8" customWidth="1"/>
    <col min="1817" max="1817" width="8" style="8" customWidth="1"/>
    <col min="1818" max="1818" width="14.1796875" style="8" customWidth="1"/>
    <col min="1819" max="1819" width="9.453125" style="8" customWidth="1"/>
    <col min="1820" max="1820" width="22.453125" style="8" customWidth="1"/>
    <col min="1821" max="1821" width="12.453125" style="8" bestFit="1" customWidth="1"/>
    <col min="1822" max="1822" width="24.453125" style="8" customWidth="1"/>
    <col min="1823" max="1823" width="9.81640625" style="8" customWidth="1"/>
    <col min="1824" max="1824" width="15.81640625" style="8" customWidth="1"/>
    <col min="1825" max="1825" width="16.1796875" style="8" customWidth="1"/>
    <col min="1826" max="1826" width="11.453125" style="8"/>
    <col min="1827" max="1827" width="14.1796875" style="8" customWidth="1"/>
    <col min="1828" max="1830" width="11.453125" style="8"/>
    <col min="1831" max="1831" width="11.1796875" style="8" customWidth="1"/>
    <col min="1832" max="1833" width="10.453125" style="8" customWidth="1"/>
    <col min="1834" max="1834" width="14.1796875" style="8" customWidth="1"/>
    <col min="1835" max="1835" width="12.453125" style="8" bestFit="1" customWidth="1"/>
    <col min="1836" max="1836" width="27.453125" style="8" customWidth="1"/>
    <col min="1837" max="1837" width="13.6328125" style="8" customWidth="1"/>
    <col min="1838" max="1838" width="34" style="8" customWidth="1"/>
    <col min="1839" max="1839" width="11.453125" style="8"/>
    <col min="1840" max="1840" width="12.6328125" style="8" customWidth="1"/>
    <col min="1841" max="1841" width="14" style="8" customWidth="1"/>
    <col min="1842" max="1842" width="9.1796875" style="8" customWidth="1"/>
    <col min="1843" max="1843" width="13.1796875" style="8" customWidth="1"/>
    <col min="1844" max="1844" width="17.1796875" style="8" customWidth="1"/>
    <col min="1845" max="1845" width="26.453125" style="8" customWidth="1"/>
    <col min="1846" max="1846" width="21.6328125" style="8" customWidth="1"/>
    <col min="1847" max="1847" width="15" style="8" customWidth="1"/>
    <col min="1848" max="1848" width="14.81640625" style="8" customWidth="1"/>
    <col min="1849" max="1849" width="14.1796875" style="8" customWidth="1"/>
    <col min="1850" max="1850" width="10.81640625" style="8" customWidth="1"/>
    <col min="1851" max="1851" width="13.1796875" style="8" customWidth="1"/>
    <col min="1852" max="1852" width="14" style="8" customWidth="1"/>
    <col min="1853" max="1853" width="9.6328125" style="8" customWidth="1"/>
    <col min="1854" max="1854" width="8.1796875" style="8" customWidth="1"/>
    <col min="1855" max="1855" width="13.453125" style="8" customWidth="1"/>
    <col min="1856" max="1856" width="9.453125" style="8" customWidth="1"/>
    <col min="1857" max="1857" width="15.1796875" style="8" customWidth="1"/>
    <col min="1858" max="1858" width="12.1796875" style="8" customWidth="1"/>
    <col min="1859" max="1859" width="14.453125" style="8" customWidth="1"/>
    <col min="1860" max="1860" width="14.81640625" style="8" customWidth="1"/>
    <col min="1861" max="1861" width="15.1796875" style="8" customWidth="1"/>
    <col min="1862" max="1862" width="13.453125" style="8" customWidth="1"/>
    <col min="1863" max="1863" width="9.453125" style="8" customWidth="1"/>
    <col min="1864" max="1864" width="11.81640625" style="8" customWidth="1"/>
    <col min="1865" max="1865" width="15.1796875" style="8" customWidth="1"/>
    <col min="1866" max="1866" width="29" style="8" customWidth="1"/>
    <col min="1867" max="1867" width="13.1796875" style="8" customWidth="1"/>
    <col min="1868" max="1868" width="58.6328125" style="8" customWidth="1"/>
    <col min="1869" max="1869" width="79" style="8" customWidth="1"/>
    <col min="1870" max="1870" width="16.81640625" style="8" customWidth="1"/>
    <col min="1871" max="1871" width="13" style="8" bestFit="1" customWidth="1"/>
    <col min="1872" max="2066" width="11.453125" style="8"/>
    <col min="2067" max="2067" width="13.1796875" style="8" customWidth="1"/>
    <col min="2068" max="2068" width="10.1796875" style="8" customWidth="1"/>
    <col min="2069" max="2069" width="13.6328125" style="8" customWidth="1"/>
    <col min="2070" max="2070" width="13" style="8" customWidth="1"/>
    <col min="2071" max="2071" width="16.81640625" style="8" customWidth="1"/>
    <col min="2072" max="2072" width="13" style="8" customWidth="1"/>
    <col min="2073" max="2073" width="8" style="8" customWidth="1"/>
    <col min="2074" max="2074" width="14.1796875" style="8" customWidth="1"/>
    <col min="2075" max="2075" width="9.453125" style="8" customWidth="1"/>
    <col min="2076" max="2076" width="22.453125" style="8" customWidth="1"/>
    <col min="2077" max="2077" width="12.453125" style="8" bestFit="1" customWidth="1"/>
    <col min="2078" max="2078" width="24.453125" style="8" customWidth="1"/>
    <col min="2079" max="2079" width="9.81640625" style="8" customWidth="1"/>
    <col min="2080" max="2080" width="15.81640625" style="8" customWidth="1"/>
    <col min="2081" max="2081" width="16.1796875" style="8" customWidth="1"/>
    <col min="2082" max="2082" width="11.453125" style="8"/>
    <col min="2083" max="2083" width="14.1796875" style="8" customWidth="1"/>
    <col min="2084" max="2086" width="11.453125" style="8"/>
    <col min="2087" max="2087" width="11.1796875" style="8" customWidth="1"/>
    <col min="2088" max="2089" width="10.453125" style="8" customWidth="1"/>
    <col min="2090" max="2090" width="14.1796875" style="8" customWidth="1"/>
    <col min="2091" max="2091" width="12.453125" style="8" bestFit="1" customWidth="1"/>
    <col min="2092" max="2092" width="27.453125" style="8" customWidth="1"/>
    <col min="2093" max="2093" width="13.6328125" style="8" customWidth="1"/>
    <col min="2094" max="2094" width="34" style="8" customWidth="1"/>
    <col min="2095" max="2095" width="11.453125" style="8"/>
    <col min="2096" max="2096" width="12.6328125" style="8" customWidth="1"/>
    <col min="2097" max="2097" width="14" style="8" customWidth="1"/>
    <col min="2098" max="2098" width="9.1796875" style="8" customWidth="1"/>
    <col min="2099" max="2099" width="13.1796875" style="8" customWidth="1"/>
    <col min="2100" max="2100" width="17.1796875" style="8" customWidth="1"/>
    <col min="2101" max="2101" width="26.453125" style="8" customWidth="1"/>
    <col min="2102" max="2102" width="21.6328125" style="8" customWidth="1"/>
    <col min="2103" max="2103" width="15" style="8" customWidth="1"/>
    <col min="2104" max="2104" width="14.81640625" style="8" customWidth="1"/>
    <col min="2105" max="2105" width="14.1796875" style="8" customWidth="1"/>
    <col min="2106" max="2106" width="10.81640625" style="8" customWidth="1"/>
    <col min="2107" max="2107" width="13.1796875" style="8" customWidth="1"/>
    <col min="2108" max="2108" width="14" style="8" customWidth="1"/>
    <col min="2109" max="2109" width="9.6328125" style="8" customWidth="1"/>
    <col min="2110" max="2110" width="8.1796875" style="8" customWidth="1"/>
    <col min="2111" max="2111" width="13.453125" style="8" customWidth="1"/>
    <col min="2112" max="2112" width="9.453125" style="8" customWidth="1"/>
    <col min="2113" max="2113" width="15.1796875" style="8" customWidth="1"/>
    <col min="2114" max="2114" width="12.1796875" style="8" customWidth="1"/>
    <col min="2115" max="2115" width="14.453125" style="8" customWidth="1"/>
    <col min="2116" max="2116" width="14.81640625" style="8" customWidth="1"/>
    <col min="2117" max="2117" width="15.1796875" style="8" customWidth="1"/>
    <col min="2118" max="2118" width="13.453125" style="8" customWidth="1"/>
    <col min="2119" max="2119" width="9.453125" style="8" customWidth="1"/>
    <col min="2120" max="2120" width="11.81640625" style="8" customWidth="1"/>
    <col min="2121" max="2121" width="15.1796875" style="8" customWidth="1"/>
    <col min="2122" max="2122" width="29" style="8" customWidth="1"/>
    <col min="2123" max="2123" width="13.1796875" style="8" customWidth="1"/>
    <col min="2124" max="2124" width="58.6328125" style="8" customWidth="1"/>
    <col min="2125" max="2125" width="79" style="8" customWidth="1"/>
    <col min="2126" max="2126" width="16.81640625" style="8" customWidth="1"/>
    <col min="2127" max="2127" width="13" style="8" bestFit="1" customWidth="1"/>
    <col min="2128" max="2322" width="11.453125" style="8"/>
    <col min="2323" max="2323" width="13.1796875" style="8" customWidth="1"/>
    <col min="2324" max="2324" width="10.1796875" style="8" customWidth="1"/>
    <col min="2325" max="2325" width="13.6328125" style="8" customWidth="1"/>
    <col min="2326" max="2326" width="13" style="8" customWidth="1"/>
    <col min="2327" max="2327" width="16.81640625" style="8" customWidth="1"/>
    <col min="2328" max="2328" width="13" style="8" customWidth="1"/>
    <col min="2329" max="2329" width="8" style="8" customWidth="1"/>
    <col min="2330" max="2330" width="14.1796875" style="8" customWidth="1"/>
    <col min="2331" max="2331" width="9.453125" style="8" customWidth="1"/>
    <col min="2332" max="2332" width="22.453125" style="8" customWidth="1"/>
    <col min="2333" max="2333" width="12.453125" style="8" bestFit="1" customWidth="1"/>
    <col min="2334" max="2334" width="24.453125" style="8" customWidth="1"/>
    <col min="2335" max="2335" width="9.81640625" style="8" customWidth="1"/>
    <col min="2336" max="2336" width="15.81640625" style="8" customWidth="1"/>
    <col min="2337" max="2337" width="16.1796875" style="8" customWidth="1"/>
    <col min="2338" max="2338" width="11.453125" style="8"/>
    <col min="2339" max="2339" width="14.1796875" style="8" customWidth="1"/>
    <col min="2340" max="2342" width="11.453125" style="8"/>
    <col min="2343" max="2343" width="11.1796875" style="8" customWidth="1"/>
    <col min="2344" max="2345" width="10.453125" style="8" customWidth="1"/>
    <col min="2346" max="2346" width="14.1796875" style="8" customWidth="1"/>
    <col min="2347" max="2347" width="12.453125" style="8" bestFit="1" customWidth="1"/>
    <col min="2348" max="2348" width="27.453125" style="8" customWidth="1"/>
    <col min="2349" max="2349" width="13.6328125" style="8" customWidth="1"/>
    <col min="2350" max="2350" width="34" style="8" customWidth="1"/>
    <col min="2351" max="2351" width="11.453125" style="8"/>
    <col min="2352" max="2352" width="12.6328125" style="8" customWidth="1"/>
    <col min="2353" max="2353" width="14" style="8" customWidth="1"/>
    <col min="2354" max="2354" width="9.1796875" style="8" customWidth="1"/>
    <col min="2355" max="2355" width="13.1796875" style="8" customWidth="1"/>
    <col min="2356" max="2356" width="17.1796875" style="8" customWidth="1"/>
    <col min="2357" max="2357" width="26.453125" style="8" customWidth="1"/>
    <col min="2358" max="2358" width="21.6328125" style="8" customWidth="1"/>
    <col min="2359" max="2359" width="15" style="8" customWidth="1"/>
    <col min="2360" max="2360" width="14.81640625" style="8" customWidth="1"/>
    <col min="2361" max="2361" width="14.1796875" style="8" customWidth="1"/>
    <col min="2362" max="2362" width="10.81640625" style="8" customWidth="1"/>
    <col min="2363" max="2363" width="13.1796875" style="8" customWidth="1"/>
    <col min="2364" max="2364" width="14" style="8" customWidth="1"/>
    <col min="2365" max="2365" width="9.6328125" style="8" customWidth="1"/>
    <col min="2366" max="2366" width="8.1796875" style="8" customWidth="1"/>
    <col min="2367" max="2367" width="13.453125" style="8" customWidth="1"/>
    <col min="2368" max="2368" width="9.453125" style="8" customWidth="1"/>
    <col min="2369" max="2369" width="15.1796875" style="8" customWidth="1"/>
    <col min="2370" max="2370" width="12.1796875" style="8" customWidth="1"/>
    <col min="2371" max="2371" width="14.453125" style="8" customWidth="1"/>
    <col min="2372" max="2372" width="14.81640625" style="8" customWidth="1"/>
    <col min="2373" max="2373" width="15.1796875" style="8" customWidth="1"/>
    <col min="2374" max="2374" width="13.453125" style="8" customWidth="1"/>
    <col min="2375" max="2375" width="9.453125" style="8" customWidth="1"/>
    <col min="2376" max="2376" width="11.81640625" style="8" customWidth="1"/>
    <col min="2377" max="2377" width="15.1796875" style="8" customWidth="1"/>
    <col min="2378" max="2378" width="29" style="8" customWidth="1"/>
    <col min="2379" max="2379" width="13.1796875" style="8" customWidth="1"/>
    <col min="2380" max="2380" width="58.6328125" style="8" customWidth="1"/>
    <col min="2381" max="2381" width="79" style="8" customWidth="1"/>
    <col min="2382" max="2382" width="16.81640625" style="8" customWidth="1"/>
    <col min="2383" max="2383" width="13" style="8" bestFit="1" customWidth="1"/>
    <col min="2384" max="2578" width="11.453125" style="8"/>
    <col min="2579" max="2579" width="13.1796875" style="8" customWidth="1"/>
    <col min="2580" max="2580" width="10.1796875" style="8" customWidth="1"/>
    <col min="2581" max="2581" width="13.6328125" style="8" customWidth="1"/>
    <col min="2582" max="2582" width="13" style="8" customWidth="1"/>
    <col min="2583" max="2583" width="16.81640625" style="8" customWidth="1"/>
    <col min="2584" max="2584" width="13" style="8" customWidth="1"/>
    <col min="2585" max="2585" width="8" style="8" customWidth="1"/>
    <col min="2586" max="2586" width="14.1796875" style="8" customWidth="1"/>
    <col min="2587" max="2587" width="9.453125" style="8" customWidth="1"/>
    <col min="2588" max="2588" width="22.453125" style="8" customWidth="1"/>
    <col min="2589" max="2589" width="12.453125" style="8" bestFit="1" customWidth="1"/>
    <col min="2590" max="2590" width="24.453125" style="8" customWidth="1"/>
    <col min="2591" max="2591" width="9.81640625" style="8" customWidth="1"/>
    <col min="2592" max="2592" width="15.81640625" style="8" customWidth="1"/>
    <col min="2593" max="2593" width="16.1796875" style="8" customWidth="1"/>
    <col min="2594" max="2594" width="11.453125" style="8"/>
    <col min="2595" max="2595" width="14.1796875" style="8" customWidth="1"/>
    <col min="2596" max="2598" width="11.453125" style="8"/>
    <col min="2599" max="2599" width="11.1796875" style="8" customWidth="1"/>
    <col min="2600" max="2601" width="10.453125" style="8" customWidth="1"/>
    <col min="2602" max="2602" width="14.1796875" style="8" customWidth="1"/>
    <col min="2603" max="2603" width="12.453125" style="8" bestFit="1" customWidth="1"/>
    <col min="2604" max="2604" width="27.453125" style="8" customWidth="1"/>
    <col min="2605" max="2605" width="13.6328125" style="8" customWidth="1"/>
    <col min="2606" max="2606" width="34" style="8" customWidth="1"/>
    <col min="2607" max="2607" width="11.453125" style="8"/>
    <col min="2608" max="2608" width="12.6328125" style="8" customWidth="1"/>
    <col min="2609" max="2609" width="14" style="8" customWidth="1"/>
    <col min="2610" max="2610" width="9.1796875" style="8" customWidth="1"/>
    <col min="2611" max="2611" width="13.1796875" style="8" customWidth="1"/>
    <col min="2612" max="2612" width="17.1796875" style="8" customWidth="1"/>
    <col min="2613" max="2613" width="26.453125" style="8" customWidth="1"/>
    <col min="2614" max="2614" width="21.6328125" style="8" customWidth="1"/>
    <col min="2615" max="2615" width="15" style="8" customWidth="1"/>
    <col min="2616" max="2616" width="14.81640625" style="8" customWidth="1"/>
    <col min="2617" max="2617" width="14.1796875" style="8" customWidth="1"/>
    <col min="2618" max="2618" width="10.81640625" style="8" customWidth="1"/>
    <col min="2619" max="2619" width="13.1796875" style="8" customWidth="1"/>
    <col min="2620" max="2620" width="14" style="8" customWidth="1"/>
    <col min="2621" max="2621" width="9.6328125" style="8" customWidth="1"/>
    <col min="2622" max="2622" width="8.1796875" style="8" customWidth="1"/>
    <col min="2623" max="2623" width="13.453125" style="8" customWidth="1"/>
    <col min="2624" max="2624" width="9.453125" style="8" customWidth="1"/>
    <col min="2625" max="2625" width="15.1796875" style="8" customWidth="1"/>
    <col min="2626" max="2626" width="12.1796875" style="8" customWidth="1"/>
    <col min="2627" max="2627" width="14.453125" style="8" customWidth="1"/>
    <col min="2628" max="2628" width="14.81640625" style="8" customWidth="1"/>
    <col min="2629" max="2629" width="15.1796875" style="8" customWidth="1"/>
    <col min="2630" max="2630" width="13.453125" style="8" customWidth="1"/>
    <col min="2631" max="2631" width="9.453125" style="8" customWidth="1"/>
    <col min="2632" max="2632" width="11.81640625" style="8" customWidth="1"/>
    <col min="2633" max="2633" width="15.1796875" style="8" customWidth="1"/>
    <col min="2634" max="2634" width="29" style="8" customWidth="1"/>
    <col min="2635" max="2635" width="13.1796875" style="8" customWidth="1"/>
    <col min="2636" max="2636" width="58.6328125" style="8" customWidth="1"/>
    <col min="2637" max="2637" width="79" style="8" customWidth="1"/>
    <col min="2638" max="2638" width="16.81640625" style="8" customWidth="1"/>
    <col min="2639" max="2639" width="13" style="8" bestFit="1" customWidth="1"/>
    <col min="2640" max="2834" width="11.453125" style="8"/>
    <col min="2835" max="2835" width="13.1796875" style="8" customWidth="1"/>
    <col min="2836" max="2836" width="10.1796875" style="8" customWidth="1"/>
    <col min="2837" max="2837" width="13.6328125" style="8" customWidth="1"/>
    <col min="2838" max="2838" width="13" style="8" customWidth="1"/>
    <col min="2839" max="2839" width="16.81640625" style="8" customWidth="1"/>
    <col min="2840" max="2840" width="13" style="8" customWidth="1"/>
    <col min="2841" max="2841" width="8" style="8" customWidth="1"/>
    <col min="2842" max="2842" width="14.1796875" style="8" customWidth="1"/>
    <col min="2843" max="2843" width="9.453125" style="8" customWidth="1"/>
    <col min="2844" max="2844" width="22.453125" style="8" customWidth="1"/>
    <col min="2845" max="2845" width="12.453125" style="8" bestFit="1" customWidth="1"/>
    <col min="2846" max="2846" width="24.453125" style="8" customWidth="1"/>
    <col min="2847" max="2847" width="9.81640625" style="8" customWidth="1"/>
    <col min="2848" max="2848" width="15.81640625" style="8" customWidth="1"/>
    <col min="2849" max="2849" width="16.1796875" style="8" customWidth="1"/>
    <col min="2850" max="2850" width="11.453125" style="8"/>
    <col min="2851" max="2851" width="14.1796875" style="8" customWidth="1"/>
    <col min="2852" max="2854" width="11.453125" style="8"/>
    <col min="2855" max="2855" width="11.1796875" style="8" customWidth="1"/>
    <col min="2856" max="2857" width="10.453125" style="8" customWidth="1"/>
    <col min="2858" max="2858" width="14.1796875" style="8" customWidth="1"/>
    <col min="2859" max="2859" width="12.453125" style="8" bestFit="1" customWidth="1"/>
    <col min="2860" max="2860" width="27.453125" style="8" customWidth="1"/>
    <col min="2861" max="2861" width="13.6328125" style="8" customWidth="1"/>
    <col min="2862" max="2862" width="34" style="8" customWidth="1"/>
    <col min="2863" max="2863" width="11.453125" style="8"/>
    <col min="2864" max="2864" width="12.6328125" style="8" customWidth="1"/>
    <col min="2865" max="2865" width="14" style="8" customWidth="1"/>
    <col min="2866" max="2866" width="9.1796875" style="8" customWidth="1"/>
    <col min="2867" max="2867" width="13.1796875" style="8" customWidth="1"/>
    <col min="2868" max="2868" width="17.1796875" style="8" customWidth="1"/>
    <col min="2869" max="2869" width="26.453125" style="8" customWidth="1"/>
    <col min="2870" max="2870" width="21.6328125" style="8" customWidth="1"/>
    <col min="2871" max="2871" width="15" style="8" customWidth="1"/>
    <col min="2872" max="2872" width="14.81640625" style="8" customWidth="1"/>
    <col min="2873" max="2873" width="14.1796875" style="8" customWidth="1"/>
    <col min="2874" max="2874" width="10.81640625" style="8" customWidth="1"/>
    <col min="2875" max="2875" width="13.1796875" style="8" customWidth="1"/>
    <col min="2876" max="2876" width="14" style="8" customWidth="1"/>
    <col min="2877" max="2877" width="9.6328125" style="8" customWidth="1"/>
    <col min="2878" max="2878" width="8.1796875" style="8" customWidth="1"/>
    <col min="2879" max="2879" width="13.453125" style="8" customWidth="1"/>
    <col min="2880" max="2880" width="9.453125" style="8" customWidth="1"/>
    <col min="2881" max="2881" width="15.1796875" style="8" customWidth="1"/>
    <col min="2882" max="2882" width="12.1796875" style="8" customWidth="1"/>
    <col min="2883" max="2883" width="14.453125" style="8" customWidth="1"/>
    <col min="2884" max="2884" width="14.81640625" style="8" customWidth="1"/>
    <col min="2885" max="2885" width="15.1796875" style="8" customWidth="1"/>
    <col min="2886" max="2886" width="13.453125" style="8" customWidth="1"/>
    <col min="2887" max="2887" width="9.453125" style="8" customWidth="1"/>
    <col min="2888" max="2888" width="11.81640625" style="8" customWidth="1"/>
    <col min="2889" max="2889" width="15.1796875" style="8" customWidth="1"/>
    <col min="2890" max="2890" width="29" style="8" customWidth="1"/>
    <col min="2891" max="2891" width="13.1796875" style="8" customWidth="1"/>
    <col min="2892" max="2892" width="58.6328125" style="8" customWidth="1"/>
    <col min="2893" max="2893" width="79" style="8" customWidth="1"/>
    <col min="2894" max="2894" width="16.81640625" style="8" customWidth="1"/>
    <col min="2895" max="2895" width="13" style="8" bestFit="1" customWidth="1"/>
    <col min="2896" max="3090" width="11.453125" style="8"/>
    <col min="3091" max="3091" width="13.1796875" style="8" customWidth="1"/>
    <col min="3092" max="3092" width="10.1796875" style="8" customWidth="1"/>
    <col min="3093" max="3093" width="13.6328125" style="8" customWidth="1"/>
    <col min="3094" max="3094" width="13" style="8" customWidth="1"/>
    <col min="3095" max="3095" width="16.81640625" style="8" customWidth="1"/>
    <col min="3096" max="3096" width="13" style="8" customWidth="1"/>
    <col min="3097" max="3097" width="8" style="8" customWidth="1"/>
    <col min="3098" max="3098" width="14.1796875" style="8" customWidth="1"/>
    <col min="3099" max="3099" width="9.453125" style="8" customWidth="1"/>
    <col min="3100" max="3100" width="22.453125" style="8" customWidth="1"/>
    <col min="3101" max="3101" width="12.453125" style="8" bestFit="1" customWidth="1"/>
    <col min="3102" max="3102" width="24.453125" style="8" customWidth="1"/>
    <col min="3103" max="3103" width="9.81640625" style="8" customWidth="1"/>
    <col min="3104" max="3104" width="15.81640625" style="8" customWidth="1"/>
    <col min="3105" max="3105" width="16.1796875" style="8" customWidth="1"/>
    <col min="3106" max="3106" width="11.453125" style="8"/>
    <col min="3107" max="3107" width="14.1796875" style="8" customWidth="1"/>
    <col min="3108" max="3110" width="11.453125" style="8"/>
    <col min="3111" max="3111" width="11.1796875" style="8" customWidth="1"/>
    <col min="3112" max="3113" width="10.453125" style="8" customWidth="1"/>
    <col min="3114" max="3114" width="14.1796875" style="8" customWidth="1"/>
    <col min="3115" max="3115" width="12.453125" style="8" bestFit="1" customWidth="1"/>
    <col min="3116" max="3116" width="27.453125" style="8" customWidth="1"/>
    <col min="3117" max="3117" width="13.6328125" style="8" customWidth="1"/>
    <col min="3118" max="3118" width="34" style="8" customWidth="1"/>
    <col min="3119" max="3119" width="11.453125" style="8"/>
    <col min="3120" max="3120" width="12.6328125" style="8" customWidth="1"/>
    <col min="3121" max="3121" width="14" style="8" customWidth="1"/>
    <col min="3122" max="3122" width="9.1796875" style="8" customWidth="1"/>
    <col min="3123" max="3123" width="13.1796875" style="8" customWidth="1"/>
    <col min="3124" max="3124" width="17.1796875" style="8" customWidth="1"/>
    <col min="3125" max="3125" width="26.453125" style="8" customWidth="1"/>
    <col min="3126" max="3126" width="21.6328125" style="8" customWidth="1"/>
    <col min="3127" max="3127" width="15" style="8" customWidth="1"/>
    <col min="3128" max="3128" width="14.81640625" style="8" customWidth="1"/>
    <col min="3129" max="3129" width="14.1796875" style="8" customWidth="1"/>
    <col min="3130" max="3130" width="10.81640625" style="8" customWidth="1"/>
    <col min="3131" max="3131" width="13.1796875" style="8" customWidth="1"/>
    <col min="3132" max="3132" width="14" style="8" customWidth="1"/>
    <col min="3133" max="3133" width="9.6328125" style="8" customWidth="1"/>
    <col min="3134" max="3134" width="8.1796875" style="8" customWidth="1"/>
    <col min="3135" max="3135" width="13.453125" style="8" customWidth="1"/>
    <col min="3136" max="3136" width="9.453125" style="8" customWidth="1"/>
    <col min="3137" max="3137" width="15.1796875" style="8" customWidth="1"/>
    <col min="3138" max="3138" width="12.1796875" style="8" customWidth="1"/>
    <col min="3139" max="3139" width="14.453125" style="8" customWidth="1"/>
    <col min="3140" max="3140" width="14.81640625" style="8" customWidth="1"/>
    <col min="3141" max="3141" width="15.1796875" style="8" customWidth="1"/>
    <col min="3142" max="3142" width="13.453125" style="8" customWidth="1"/>
    <col min="3143" max="3143" width="9.453125" style="8" customWidth="1"/>
    <col min="3144" max="3144" width="11.81640625" style="8" customWidth="1"/>
    <col min="3145" max="3145" width="15.1796875" style="8" customWidth="1"/>
    <col min="3146" max="3146" width="29" style="8" customWidth="1"/>
    <col min="3147" max="3147" width="13.1796875" style="8" customWidth="1"/>
    <col min="3148" max="3148" width="58.6328125" style="8" customWidth="1"/>
    <col min="3149" max="3149" width="79" style="8" customWidth="1"/>
    <col min="3150" max="3150" width="16.81640625" style="8" customWidth="1"/>
    <col min="3151" max="3151" width="13" style="8" bestFit="1" customWidth="1"/>
    <col min="3152" max="3346" width="11.453125" style="8"/>
    <col min="3347" max="3347" width="13.1796875" style="8" customWidth="1"/>
    <col min="3348" max="3348" width="10.1796875" style="8" customWidth="1"/>
    <col min="3349" max="3349" width="13.6328125" style="8" customWidth="1"/>
    <col min="3350" max="3350" width="13" style="8" customWidth="1"/>
    <col min="3351" max="3351" width="16.81640625" style="8" customWidth="1"/>
    <col min="3352" max="3352" width="13" style="8" customWidth="1"/>
    <col min="3353" max="3353" width="8" style="8" customWidth="1"/>
    <col min="3354" max="3354" width="14.1796875" style="8" customWidth="1"/>
    <col min="3355" max="3355" width="9.453125" style="8" customWidth="1"/>
    <col min="3356" max="3356" width="22.453125" style="8" customWidth="1"/>
    <col min="3357" max="3357" width="12.453125" style="8" bestFit="1" customWidth="1"/>
    <col min="3358" max="3358" width="24.453125" style="8" customWidth="1"/>
    <col min="3359" max="3359" width="9.81640625" style="8" customWidth="1"/>
    <col min="3360" max="3360" width="15.81640625" style="8" customWidth="1"/>
    <col min="3361" max="3361" width="16.1796875" style="8" customWidth="1"/>
    <col min="3362" max="3362" width="11.453125" style="8"/>
    <col min="3363" max="3363" width="14.1796875" style="8" customWidth="1"/>
    <col min="3364" max="3366" width="11.453125" style="8"/>
    <col min="3367" max="3367" width="11.1796875" style="8" customWidth="1"/>
    <col min="3368" max="3369" width="10.453125" style="8" customWidth="1"/>
    <col min="3370" max="3370" width="14.1796875" style="8" customWidth="1"/>
    <col min="3371" max="3371" width="12.453125" style="8" bestFit="1" customWidth="1"/>
    <col min="3372" max="3372" width="27.453125" style="8" customWidth="1"/>
    <col min="3373" max="3373" width="13.6328125" style="8" customWidth="1"/>
    <col min="3374" max="3374" width="34" style="8" customWidth="1"/>
    <col min="3375" max="3375" width="11.453125" style="8"/>
    <col min="3376" max="3376" width="12.6328125" style="8" customWidth="1"/>
    <col min="3377" max="3377" width="14" style="8" customWidth="1"/>
    <col min="3378" max="3378" width="9.1796875" style="8" customWidth="1"/>
    <col min="3379" max="3379" width="13.1796875" style="8" customWidth="1"/>
    <col min="3380" max="3380" width="17.1796875" style="8" customWidth="1"/>
    <col min="3381" max="3381" width="26.453125" style="8" customWidth="1"/>
    <col min="3382" max="3382" width="21.6328125" style="8" customWidth="1"/>
    <col min="3383" max="3383" width="15" style="8" customWidth="1"/>
    <col min="3384" max="3384" width="14.81640625" style="8" customWidth="1"/>
    <col min="3385" max="3385" width="14.1796875" style="8" customWidth="1"/>
    <col min="3386" max="3386" width="10.81640625" style="8" customWidth="1"/>
    <col min="3387" max="3387" width="13.1796875" style="8" customWidth="1"/>
    <col min="3388" max="3388" width="14" style="8" customWidth="1"/>
    <col min="3389" max="3389" width="9.6328125" style="8" customWidth="1"/>
    <col min="3390" max="3390" width="8.1796875" style="8" customWidth="1"/>
    <col min="3391" max="3391" width="13.453125" style="8" customWidth="1"/>
    <col min="3392" max="3392" width="9.453125" style="8" customWidth="1"/>
    <col min="3393" max="3393" width="15.1796875" style="8" customWidth="1"/>
    <col min="3394" max="3394" width="12.1796875" style="8" customWidth="1"/>
    <col min="3395" max="3395" width="14.453125" style="8" customWidth="1"/>
    <col min="3396" max="3396" width="14.81640625" style="8" customWidth="1"/>
    <col min="3397" max="3397" width="15.1796875" style="8" customWidth="1"/>
    <col min="3398" max="3398" width="13.453125" style="8" customWidth="1"/>
    <col min="3399" max="3399" width="9.453125" style="8" customWidth="1"/>
    <col min="3400" max="3400" width="11.81640625" style="8" customWidth="1"/>
    <col min="3401" max="3401" width="15.1796875" style="8" customWidth="1"/>
    <col min="3402" max="3402" width="29" style="8" customWidth="1"/>
    <col min="3403" max="3403" width="13.1796875" style="8" customWidth="1"/>
    <col min="3404" max="3404" width="58.6328125" style="8" customWidth="1"/>
    <col min="3405" max="3405" width="79" style="8" customWidth="1"/>
    <col min="3406" max="3406" width="16.81640625" style="8" customWidth="1"/>
    <col min="3407" max="3407" width="13" style="8" bestFit="1" customWidth="1"/>
    <col min="3408" max="3602" width="11.453125" style="8"/>
    <col min="3603" max="3603" width="13.1796875" style="8" customWidth="1"/>
    <col min="3604" max="3604" width="10.1796875" style="8" customWidth="1"/>
    <col min="3605" max="3605" width="13.6328125" style="8" customWidth="1"/>
    <col min="3606" max="3606" width="13" style="8" customWidth="1"/>
    <col min="3607" max="3607" width="16.81640625" style="8" customWidth="1"/>
    <col min="3608" max="3608" width="13" style="8" customWidth="1"/>
    <col min="3609" max="3609" width="8" style="8" customWidth="1"/>
    <col min="3610" max="3610" width="14.1796875" style="8" customWidth="1"/>
    <col min="3611" max="3611" width="9.453125" style="8" customWidth="1"/>
    <col min="3612" max="3612" width="22.453125" style="8" customWidth="1"/>
    <col min="3613" max="3613" width="12.453125" style="8" bestFit="1" customWidth="1"/>
    <col min="3614" max="3614" width="24.453125" style="8" customWidth="1"/>
    <col min="3615" max="3615" width="9.81640625" style="8" customWidth="1"/>
    <col min="3616" max="3616" width="15.81640625" style="8" customWidth="1"/>
    <col min="3617" max="3617" width="16.1796875" style="8" customWidth="1"/>
    <col min="3618" max="3618" width="11.453125" style="8"/>
    <col min="3619" max="3619" width="14.1796875" style="8" customWidth="1"/>
    <col min="3620" max="3622" width="11.453125" style="8"/>
    <col min="3623" max="3623" width="11.1796875" style="8" customWidth="1"/>
    <col min="3624" max="3625" width="10.453125" style="8" customWidth="1"/>
    <col min="3626" max="3626" width="14.1796875" style="8" customWidth="1"/>
    <col min="3627" max="3627" width="12.453125" style="8" bestFit="1" customWidth="1"/>
    <col min="3628" max="3628" width="27.453125" style="8" customWidth="1"/>
    <col min="3629" max="3629" width="13.6328125" style="8" customWidth="1"/>
    <col min="3630" max="3630" width="34" style="8" customWidth="1"/>
    <col min="3631" max="3631" width="11.453125" style="8"/>
    <col min="3632" max="3632" width="12.6328125" style="8" customWidth="1"/>
    <col min="3633" max="3633" width="14" style="8" customWidth="1"/>
    <col min="3634" max="3634" width="9.1796875" style="8" customWidth="1"/>
    <col min="3635" max="3635" width="13.1796875" style="8" customWidth="1"/>
    <col min="3636" max="3636" width="17.1796875" style="8" customWidth="1"/>
    <col min="3637" max="3637" width="26.453125" style="8" customWidth="1"/>
    <col min="3638" max="3638" width="21.6328125" style="8" customWidth="1"/>
    <col min="3639" max="3639" width="15" style="8" customWidth="1"/>
    <col min="3640" max="3640" width="14.81640625" style="8" customWidth="1"/>
    <col min="3641" max="3641" width="14.1796875" style="8" customWidth="1"/>
    <col min="3642" max="3642" width="10.81640625" style="8" customWidth="1"/>
    <col min="3643" max="3643" width="13.1796875" style="8" customWidth="1"/>
    <col min="3644" max="3644" width="14" style="8" customWidth="1"/>
    <col min="3645" max="3645" width="9.6328125" style="8" customWidth="1"/>
    <col min="3646" max="3646" width="8.1796875" style="8" customWidth="1"/>
    <col min="3647" max="3647" width="13.453125" style="8" customWidth="1"/>
    <col min="3648" max="3648" width="9.453125" style="8" customWidth="1"/>
    <col min="3649" max="3649" width="15.1796875" style="8" customWidth="1"/>
    <col min="3650" max="3650" width="12.1796875" style="8" customWidth="1"/>
    <col min="3651" max="3651" width="14.453125" style="8" customWidth="1"/>
    <col min="3652" max="3652" width="14.81640625" style="8" customWidth="1"/>
    <col min="3653" max="3653" width="15.1796875" style="8" customWidth="1"/>
    <col min="3654" max="3654" width="13.453125" style="8" customWidth="1"/>
    <col min="3655" max="3655" width="9.453125" style="8" customWidth="1"/>
    <col min="3656" max="3656" width="11.81640625" style="8" customWidth="1"/>
    <col min="3657" max="3657" width="15.1796875" style="8" customWidth="1"/>
    <col min="3658" max="3658" width="29" style="8" customWidth="1"/>
    <col min="3659" max="3659" width="13.1796875" style="8" customWidth="1"/>
    <col min="3660" max="3660" width="58.6328125" style="8" customWidth="1"/>
    <col min="3661" max="3661" width="79" style="8" customWidth="1"/>
    <col min="3662" max="3662" width="16.81640625" style="8" customWidth="1"/>
    <col min="3663" max="3663" width="13" style="8" bestFit="1" customWidth="1"/>
    <col min="3664" max="3858" width="11.453125" style="8"/>
    <col min="3859" max="3859" width="13.1796875" style="8" customWidth="1"/>
    <col min="3860" max="3860" width="10.1796875" style="8" customWidth="1"/>
    <col min="3861" max="3861" width="13.6328125" style="8" customWidth="1"/>
    <col min="3862" max="3862" width="13" style="8" customWidth="1"/>
    <col min="3863" max="3863" width="16.81640625" style="8" customWidth="1"/>
    <col min="3864" max="3864" width="13" style="8" customWidth="1"/>
    <col min="3865" max="3865" width="8" style="8" customWidth="1"/>
    <col min="3866" max="3866" width="14.1796875" style="8" customWidth="1"/>
    <col min="3867" max="3867" width="9.453125" style="8" customWidth="1"/>
    <col min="3868" max="3868" width="22.453125" style="8" customWidth="1"/>
    <col min="3869" max="3869" width="12.453125" style="8" bestFit="1" customWidth="1"/>
    <col min="3870" max="3870" width="24.453125" style="8" customWidth="1"/>
    <col min="3871" max="3871" width="9.81640625" style="8" customWidth="1"/>
    <col min="3872" max="3872" width="15.81640625" style="8" customWidth="1"/>
    <col min="3873" max="3873" width="16.1796875" style="8" customWidth="1"/>
    <col min="3874" max="3874" width="11.453125" style="8"/>
    <col min="3875" max="3875" width="14.1796875" style="8" customWidth="1"/>
    <col min="3876" max="3878" width="11.453125" style="8"/>
    <col min="3879" max="3879" width="11.1796875" style="8" customWidth="1"/>
    <col min="3880" max="3881" width="10.453125" style="8" customWidth="1"/>
    <col min="3882" max="3882" width="14.1796875" style="8" customWidth="1"/>
    <col min="3883" max="3883" width="12.453125" style="8" bestFit="1" customWidth="1"/>
    <col min="3884" max="3884" width="27.453125" style="8" customWidth="1"/>
    <col min="3885" max="3885" width="13.6328125" style="8" customWidth="1"/>
    <col min="3886" max="3886" width="34" style="8" customWidth="1"/>
    <col min="3887" max="3887" width="11.453125" style="8"/>
    <col min="3888" max="3888" width="12.6328125" style="8" customWidth="1"/>
    <col min="3889" max="3889" width="14" style="8" customWidth="1"/>
    <col min="3890" max="3890" width="9.1796875" style="8" customWidth="1"/>
    <col min="3891" max="3891" width="13.1796875" style="8" customWidth="1"/>
    <col min="3892" max="3892" width="17.1796875" style="8" customWidth="1"/>
    <col min="3893" max="3893" width="26.453125" style="8" customWidth="1"/>
    <col min="3894" max="3894" width="21.6328125" style="8" customWidth="1"/>
    <col min="3895" max="3895" width="15" style="8" customWidth="1"/>
    <col min="3896" max="3896" width="14.81640625" style="8" customWidth="1"/>
    <col min="3897" max="3897" width="14.1796875" style="8" customWidth="1"/>
    <col min="3898" max="3898" width="10.81640625" style="8" customWidth="1"/>
    <col min="3899" max="3899" width="13.1796875" style="8" customWidth="1"/>
    <col min="3900" max="3900" width="14" style="8" customWidth="1"/>
    <col min="3901" max="3901" width="9.6328125" style="8" customWidth="1"/>
    <col min="3902" max="3902" width="8.1796875" style="8" customWidth="1"/>
    <col min="3903" max="3903" width="13.453125" style="8" customWidth="1"/>
    <col min="3904" max="3904" width="9.453125" style="8" customWidth="1"/>
    <col min="3905" max="3905" width="15.1796875" style="8" customWidth="1"/>
    <col min="3906" max="3906" width="12.1796875" style="8" customWidth="1"/>
    <col min="3907" max="3907" width="14.453125" style="8" customWidth="1"/>
    <col min="3908" max="3908" width="14.81640625" style="8" customWidth="1"/>
    <col min="3909" max="3909" width="15.1796875" style="8" customWidth="1"/>
    <col min="3910" max="3910" width="13.453125" style="8" customWidth="1"/>
    <col min="3911" max="3911" width="9.453125" style="8" customWidth="1"/>
    <col min="3912" max="3912" width="11.81640625" style="8" customWidth="1"/>
    <col min="3913" max="3913" width="15.1796875" style="8" customWidth="1"/>
    <col min="3914" max="3914" width="29" style="8" customWidth="1"/>
    <col min="3915" max="3915" width="13.1796875" style="8" customWidth="1"/>
    <col min="3916" max="3916" width="58.6328125" style="8" customWidth="1"/>
    <col min="3917" max="3917" width="79" style="8" customWidth="1"/>
    <col min="3918" max="3918" width="16.81640625" style="8" customWidth="1"/>
    <col min="3919" max="3919" width="13" style="8" bestFit="1" customWidth="1"/>
    <col min="3920" max="4114" width="11.453125" style="8"/>
    <col min="4115" max="4115" width="13.1796875" style="8" customWidth="1"/>
    <col min="4116" max="4116" width="10.1796875" style="8" customWidth="1"/>
    <col min="4117" max="4117" width="13.6328125" style="8" customWidth="1"/>
    <col min="4118" max="4118" width="13" style="8" customWidth="1"/>
    <col min="4119" max="4119" width="16.81640625" style="8" customWidth="1"/>
    <col min="4120" max="4120" width="13" style="8" customWidth="1"/>
    <col min="4121" max="4121" width="8" style="8" customWidth="1"/>
    <col min="4122" max="4122" width="14.1796875" style="8" customWidth="1"/>
    <col min="4123" max="4123" width="9.453125" style="8" customWidth="1"/>
    <col min="4124" max="4124" width="22.453125" style="8" customWidth="1"/>
    <col min="4125" max="4125" width="12.453125" style="8" bestFit="1" customWidth="1"/>
    <col min="4126" max="4126" width="24.453125" style="8" customWidth="1"/>
    <col min="4127" max="4127" width="9.81640625" style="8" customWidth="1"/>
    <col min="4128" max="4128" width="15.81640625" style="8" customWidth="1"/>
    <col min="4129" max="4129" width="16.1796875" style="8" customWidth="1"/>
    <col min="4130" max="4130" width="11.453125" style="8"/>
    <col min="4131" max="4131" width="14.1796875" style="8" customWidth="1"/>
    <col min="4132" max="4134" width="11.453125" style="8"/>
    <col min="4135" max="4135" width="11.1796875" style="8" customWidth="1"/>
    <col min="4136" max="4137" width="10.453125" style="8" customWidth="1"/>
    <col min="4138" max="4138" width="14.1796875" style="8" customWidth="1"/>
    <col min="4139" max="4139" width="12.453125" style="8" bestFit="1" customWidth="1"/>
    <col min="4140" max="4140" width="27.453125" style="8" customWidth="1"/>
    <col min="4141" max="4141" width="13.6328125" style="8" customWidth="1"/>
    <col min="4142" max="4142" width="34" style="8" customWidth="1"/>
    <col min="4143" max="4143" width="11.453125" style="8"/>
    <col min="4144" max="4144" width="12.6328125" style="8" customWidth="1"/>
    <col min="4145" max="4145" width="14" style="8" customWidth="1"/>
    <col min="4146" max="4146" width="9.1796875" style="8" customWidth="1"/>
    <col min="4147" max="4147" width="13.1796875" style="8" customWidth="1"/>
    <col min="4148" max="4148" width="17.1796875" style="8" customWidth="1"/>
    <col min="4149" max="4149" width="26.453125" style="8" customWidth="1"/>
    <col min="4150" max="4150" width="21.6328125" style="8" customWidth="1"/>
    <col min="4151" max="4151" width="15" style="8" customWidth="1"/>
    <col min="4152" max="4152" width="14.81640625" style="8" customWidth="1"/>
    <col min="4153" max="4153" width="14.1796875" style="8" customWidth="1"/>
    <col min="4154" max="4154" width="10.81640625" style="8" customWidth="1"/>
    <col min="4155" max="4155" width="13.1796875" style="8" customWidth="1"/>
    <col min="4156" max="4156" width="14" style="8" customWidth="1"/>
    <col min="4157" max="4157" width="9.6328125" style="8" customWidth="1"/>
    <col min="4158" max="4158" width="8.1796875" style="8" customWidth="1"/>
    <col min="4159" max="4159" width="13.453125" style="8" customWidth="1"/>
    <col min="4160" max="4160" width="9.453125" style="8" customWidth="1"/>
    <col min="4161" max="4161" width="15.1796875" style="8" customWidth="1"/>
    <col min="4162" max="4162" width="12.1796875" style="8" customWidth="1"/>
    <col min="4163" max="4163" width="14.453125" style="8" customWidth="1"/>
    <col min="4164" max="4164" width="14.81640625" style="8" customWidth="1"/>
    <col min="4165" max="4165" width="15.1796875" style="8" customWidth="1"/>
    <col min="4166" max="4166" width="13.453125" style="8" customWidth="1"/>
    <col min="4167" max="4167" width="9.453125" style="8" customWidth="1"/>
    <col min="4168" max="4168" width="11.81640625" style="8" customWidth="1"/>
    <col min="4169" max="4169" width="15.1796875" style="8" customWidth="1"/>
    <col min="4170" max="4170" width="29" style="8" customWidth="1"/>
    <col min="4171" max="4171" width="13.1796875" style="8" customWidth="1"/>
    <col min="4172" max="4172" width="58.6328125" style="8" customWidth="1"/>
    <col min="4173" max="4173" width="79" style="8" customWidth="1"/>
    <col min="4174" max="4174" width="16.81640625" style="8" customWidth="1"/>
    <col min="4175" max="4175" width="13" style="8" bestFit="1" customWidth="1"/>
    <col min="4176" max="4370" width="11.453125" style="8"/>
    <col min="4371" max="4371" width="13.1796875" style="8" customWidth="1"/>
    <col min="4372" max="4372" width="10.1796875" style="8" customWidth="1"/>
    <col min="4373" max="4373" width="13.6328125" style="8" customWidth="1"/>
    <col min="4374" max="4374" width="13" style="8" customWidth="1"/>
    <col min="4375" max="4375" width="16.81640625" style="8" customWidth="1"/>
    <col min="4376" max="4376" width="13" style="8" customWidth="1"/>
    <col min="4377" max="4377" width="8" style="8" customWidth="1"/>
    <col min="4378" max="4378" width="14.1796875" style="8" customWidth="1"/>
    <col min="4379" max="4379" width="9.453125" style="8" customWidth="1"/>
    <col min="4380" max="4380" width="22.453125" style="8" customWidth="1"/>
    <col min="4381" max="4381" width="12.453125" style="8" bestFit="1" customWidth="1"/>
    <col min="4382" max="4382" width="24.453125" style="8" customWidth="1"/>
    <col min="4383" max="4383" width="9.81640625" style="8" customWidth="1"/>
    <col min="4384" max="4384" width="15.81640625" style="8" customWidth="1"/>
    <col min="4385" max="4385" width="16.1796875" style="8" customWidth="1"/>
    <col min="4386" max="4386" width="11.453125" style="8"/>
    <col min="4387" max="4387" width="14.1796875" style="8" customWidth="1"/>
    <col min="4388" max="4390" width="11.453125" style="8"/>
    <col min="4391" max="4391" width="11.1796875" style="8" customWidth="1"/>
    <col min="4392" max="4393" width="10.453125" style="8" customWidth="1"/>
    <col min="4394" max="4394" width="14.1796875" style="8" customWidth="1"/>
    <col min="4395" max="4395" width="12.453125" style="8" bestFit="1" customWidth="1"/>
    <col min="4396" max="4396" width="27.453125" style="8" customWidth="1"/>
    <col min="4397" max="4397" width="13.6328125" style="8" customWidth="1"/>
    <col min="4398" max="4398" width="34" style="8" customWidth="1"/>
    <col min="4399" max="4399" width="11.453125" style="8"/>
    <col min="4400" max="4400" width="12.6328125" style="8" customWidth="1"/>
    <col min="4401" max="4401" width="14" style="8" customWidth="1"/>
    <col min="4402" max="4402" width="9.1796875" style="8" customWidth="1"/>
    <col min="4403" max="4403" width="13.1796875" style="8" customWidth="1"/>
    <col min="4404" max="4404" width="17.1796875" style="8" customWidth="1"/>
    <col min="4405" max="4405" width="26.453125" style="8" customWidth="1"/>
    <col min="4406" max="4406" width="21.6328125" style="8" customWidth="1"/>
    <col min="4407" max="4407" width="15" style="8" customWidth="1"/>
    <col min="4408" max="4408" width="14.81640625" style="8" customWidth="1"/>
    <col min="4409" max="4409" width="14.1796875" style="8" customWidth="1"/>
    <col min="4410" max="4410" width="10.81640625" style="8" customWidth="1"/>
    <col min="4411" max="4411" width="13.1796875" style="8" customWidth="1"/>
    <col min="4412" max="4412" width="14" style="8" customWidth="1"/>
    <col min="4413" max="4413" width="9.6328125" style="8" customWidth="1"/>
    <col min="4414" max="4414" width="8.1796875" style="8" customWidth="1"/>
    <col min="4415" max="4415" width="13.453125" style="8" customWidth="1"/>
    <col min="4416" max="4416" width="9.453125" style="8" customWidth="1"/>
    <col min="4417" max="4417" width="15.1796875" style="8" customWidth="1"/>
    <col min="4418" max="4418" width="12.1796875" style="8" customWidth="1"/>
    <col min="4419" max="4419" width="14.453125" style="8" customWidth="1"/>
    <col min="4420" max="4420" width="14.81640625" style="8" customWidth="1"/>
    <col min="4421" max="4421" width="15.1796875" style="8" customWidth="1"/>
    <col min="4422" max="4422" width="13.453125" style="8" customWidth="1"/>
    <col min="4423" max="4423" width="9.453125" style="8" customWidth="1"/>
    <col min="4424" max="4424" width="11.81640625" style="8" customWidth="1"/>
    <col min="4425" max="4425" width="15.1796875" style="8" customWidth="1"/>
    <col min="4426" max="4426" width="29" style="8" customWidth="1"/>
    <col min="4427" max="4427" width="13.1796875" style="8" customWidth="1"/>
    <col min="4428" max="4428" width="58.6328125" style="8" customWidth="1"/>
    <col min="4429" max="4429" width="79" style="8" customWidth="1"/>
    <col min="4430" max="4430" width="16.81640625" style="8" customWidth="1"/>
    <col min="4431" max="4431" width="13" style="8" bestFit="1" customWidth="1"/>
    <col min="4432" max="4626" width="11.453125" style="8"/>
    <col min="4627" max="4627" width="13.1796875" style="8" customWidth="1"/>
    <col min="4628" max="4628" width="10.1796875" style="8" customWidth="1"/>
    <col min="4629" max="4629" width="13.6328125" style="8" customWidth="1"/>
    <col min="4630" max="4630" width="13" style="8" customWidth="1"/>
    <col min="4631" max="4631" width="16.81640625" style="8" customWidth="1"/>
    <col min="4632" max="4632" width="13" style="8" customWidth="1"/>
    <col min="4633" max="4633" width="8" style="8" customWidth="1"/>
    <col min="4634" max="4634" width="14.1796875" style="8" customWidth="1"/>
    <col min="4635" max="4635" width="9.453125" style="8" customWidth="1"/>
    <col min="4636" max="4636" width="22.453125" style="8" customWidth="1"/>
    <col min="4637" max="4637" width="12.453125" style="8" bestFit="1" customWidth="1"/>
    <col min="4638" max="4638" width="24.453125" style="8" customWidth="1"/>
    <col min="4639" max="4639" width="9.81640625" style="8" customWidth="1"/>
    <col min="4640" max="4640" width="15.81640625" style="8" customWidth="1"/>
    <col min="4641" max="4641" width="16.1796875" style="8" customWidth="1"/>
    <col min="4642" max="4642" width="11.453125" style="8"/>
    <col min="4643" max="4643" width="14.1796875" style="8" customWidth="1"/>
    <col min="4644" max="4646" width="11.453125" style="8"/>
    <col min="4647" max="4647" width="11.1796875" style="8" customWidth="1"/>
    <col min="4648" max="4649" width="10.453125" style="8" customWidth="1"/>
    <col min="4650" max="4650" width="14.1796875" style="8" customWidth="1"/>
    <col min="4651" max="4651" width="12.453125" style="8" bestFit="1" customWidth="1"/>
    <col min="4652" max="4652" width="27.453125" style="8" customWidth="1"/>
    <col min="4653" max="4653" width="13.6328125" style="8" customWidth="1"/>
    <col min="4654" max="4654" width="34" style="8" customWidth="1"/>
    <col min="4655" max="4655" width="11.453125" style="8"/>
    <col min="4656" max="4656" width="12.6328125" style="8" customWidth="1"/>
    <col min="4657" max="4657" width="14" style="8" customWidth="1"/>
    <col min="4658" max="4658" width="9.1796875" style="8" customWidth="1"/>
    <col min="4659" max="4659" width="13.1796875" style="8" customWidth="1"/>
    <col min="4660" max="4660" width="17.1796875" style="8" customWidth="1"/>
    <col min="4661" max="4661" width="26.453125" style="8" customWidth="1"/>
    <col min="4662" max="4662" width="21.6328125" style="8" customWidth="1"/>
    <col min="4663" max="4663" width="15" style="8" customWidth="1"/>
    <col min="4664" max="4664" width="14.81640625" style="8" customWidth="1"/>
    <col min="4665" max="4665" width="14.1796875" style="8" customWidth="1"/>
    <col min="4666" max="4666" width="10.81640625" style="8" customWidth="1"/>
    <col min="4667" max="4667" width="13.1796875" style="8" customWidth="1"/>
    <col min="4668" max="4668" width="14" style="8" customWidth="1"/>
    <col min="4669" max="4669" width="9.6328125" style="8" customWidth="1"/>
    <col min="4670" max="4670" width="8.1796875" style="8" customWidth="1"/>
    <col min="4671" max="4671" width="13.453125" style="8" customWidth="1"/>
    <col min="4672" max="4672" width="9.453125" style="8" customWidth="1"/>
    <col min="4673" max="4673" width="15.1796875" style="8" customWidth="1"/>
    <col min="4674" max="4674" width="12.1796875" style="8" customWidth="1"/>
    <col min="4675" max="4675" width="14.453125" style="8" customWidth="1"/>
    <col min="4676" max="4676" width="14.81640625" style="8" customWidth="1"/>
    <col min="4677" max="4677" width="15.1796875" style="8" customWidth="1"/>
    <col min="4678" max="4678" width="13.453125" style="8" customWidth="1"/>
    <col min="4679" max="4679" width="9.453125" style="8" customWidth="1"/>
    <col min="4680" max="4680" width="11.81640625" style="8" customWidth="1"/>
    <col min="4681" max="4681" width="15.1796875" style="8" customWidth="1"/>
    <col min="4682" max="4682" width="29" style="8" customWidth="1"/>
    <col min="4683" max="4683" width="13.1796875" style="8" customWidth="1"/>
    <col min="4684" max="4684" width="58.6328125" style="8" customWidth="1"/>
    <col min="4685" max="4685" width="79" style="8" customWidth="1"/>
    <col min="4686" max="4686" width="16.81640625" style="8" customWidth="1"/>
    <col min="4687" max="4687" width="13" style="8" bestFit="1" customWidth="1"/>
    <col min="4688" max="4882" width="11.453125" style="8"/>
    <col min="4883" max="4883" width="13.1796875" style="8" customWidth="1"/>
    <col min="4884" max="4884" width="10.1796875" style="8" customWidth="1"/>
    <col min="4885" max="4885" width="13.6328125" style="8" customWidth="1"/>
    <col min="4886" max="4886" width="13" style="8" customWidth="1"/>
    <col min="4887" max="4887" width="16.81640625" style="8" customWidth="1"/>
    <col min="4888" max="4888" width="13" style="8" customWidth="1"/>
    <col min="4889" max="4889" width="8" style="8" customWidth="1"/>
    <col min="4890" max="4890" width="14.1796875" style="8" customWidth="1"/>
    <col min="4891" max="4891" width="9.453125" style="8" customWidth="1"/>
    <col min="4892" max="4892" width="22.453125" style="8" customWidth="1"/>
    <col min="4893" max="4893" width="12.453125" style="8" bestFit="1" customWidth="1"/>
    <col min="4894" max="4894" width="24.453125" style="8" customWidth="1"/>
    <col min="4895" max="4895" width="9.81640625" style="8" customWidth="1"/>
    <col min="4896" max="4896" width="15.81640625" style="8" customWidth="1"/>
    <col min="4897" max="4897" width="16.1796875" style="8" customWidth="1"/>
    <col min="4898" max="4898" width="11.453125" style="8"/>
    <col min="4899" max="4899" width="14.1796875" style="8" customWidth="1"/>
    <col min="4900" max="4902" width="11.453125" style="8"/>
    <col min="4903" max="4903" width="11.1796875" style="8" customWidth="1"/>
    <col min="4904" max="4905" width="10.453125" style="8" customWidth="1"/>
    <col min="4906" max="4906" width="14.1796875" style="8" customWidth="1"/>
    <col min="4907" max="4907" width="12.453125" style="8" bestFit="1" customWidth="1"/>
    <col min="4908" max="4908" width="27.453125" style="8" customWidth="1"/>
    <col min="4909" max="4909" width="13.6328125" style="8" customWidth="1"/>
    <col min="4910" max="4910" width="34" style="8" customWidth="1"/>
    <col min="4911" max="4911" width="11.453125" style="8"/>
    <col min="4912" max="4912" width="12.6328125" style="8" customWidth="1"/>
    <col min="4913" max="4913" width="14" style="8" customWidth="1"/>
    <col min="4914" max="4914" width="9.1796875" style="8" customWidth="1"/>
    <col min="4915" max="4915" width="13.1796875" style="8" customWidth="1"/>
    <col min="4916" max="4916" width="17.1796875" style="8" customWidth="1"/>
    <col min="4917" max="4917" width="26.453125" style="8" customWidth="1"/>
    <col min="4918" max="4918" width="21.6328125" style="8" customWidth="1"/>
    <col min="4919" max="4919" width="15" style="8" customWidth="1"/>
    <col min="4920" max="4920" width="14.81640625" style="8" customWidth="1"/>
    <col min="4921" max="4921" width="14.1796875" style="8" customWidth="1"/>
    <col min="4922" max="4922" width="10.81640625" style="8" customWidth="1"/>
    <col min="4923" max="4923" width="13.1796875" style="8" customWidth="1"/>
    <col min="4924" max="4924" width="14" style="8" customWidth="1"/>
    <col min="4925" max="4925" width="9.6328125" style="8" customWidth="1"/>
    <col min="4926" max="4926" width="8.1796875" style="8" customWidth="1"/>
    <col min="4927" max="4927" width="13.453125" style="8" customWidth="1"/>
    <col min="4928" max="4928" width="9.453125" style="8" customWidth="1"/>
    <col min="4929" max="4929" width="15.1796875" style="8" customWidth="1"/>
    <col min="4930" max="4930" width="12.1796875" style="8" customWidth="1"/>
    <col min="4931" max="4931" width="14.453125" style="8" customWidth="1"/>
    <col min="4932" max="4932" width="14.81640625" style="8" customWidth="1"/>
    <col min="4933" max="4933" width="15.1796875" style="8" customWidth="1"/>
    <col min="4934" max="4934" width="13.453125" style="8" customWidth="1"/>
    <col min="4935" max="4935" width="9.453125" style="8" customWidth="1"/>
    <col min="4936" max="4936" width="11.81640625" style="8" customWidth="1"/>
    <col min="4937" max="4937" width="15.1796875" style="8" customWidth="1"/>
    <col min="4938" max="4938" width="29" style="8" customWidth="1"/>
    <col min="4939" max="4939" width="13.1796875" style="8" customWidth="1"/>
    <col min="4940" max="4940" width="58.6328125" style="8" customWidth="1"/>
    <col min="4941" max="4941" width="79" style="8" customWidth="1"/>
    <col min="4942" max="4942" width="16.81640625" style="8" customWidth="1"/>
    <col min="4943" max="4943" width="13" style="8" bestFit="1" customWidth="1"/>
    <col min="4944" max="5138" width="11.453125" style="8"/>
    <col min="5139" max="5139" width="13.1796875" style="8" customWidth="1"/>
    <col min="5140" max="5140" width="10.1796875" style="8" customWidth="1"/>
    <col min="5141" max="5141" width="13.6328125" style="8" customWidth="1"/>
    <col min="5142" max="5142" width="13" style="8" customWidth="1"/>
    <col min="5143" max="5143" width="16.81640625" style="8" customWidth="1"/>
    <col min="5144" max="5144" width="13" style="8" customWidth="1"/>
    <col min="5145" max="5145" width="8" style="8" customWidth="1"/>
    <col min="5146" max="5146" width="14.1796875" style="8" customWidth="1"/>
    <col min="5147" max="5147" width="9.453125" style="8" customWidth="1"/>
    <col min="5148" max="5148" width="22.453125" style="8" customWidth="1"/>
    <col min="5149" max="5149" width="12.453125" style="8" bestFit="1" customWidth="1"/>
    <col min="5150" max="5150" width="24.453125" style="8" customWidth="1"/>
    <col min="5151" max="5151" width="9.81640625" style="8" customWidth="1"/>
    <col min="5152" max="5152" width="15.81640625" style="8" customWidth="1"/>
    <col min="5153" max="5153" width="16.1796875" style="8" customWidth="1"/>
    <col min="5154" max="5154" width="11.453125" style="8"/>
    <col min="5155" max="5155" width="14.1796875" style="8" customWidth="1"/>
    <col min="5156" max="5158" width="11.453125" style="8"/>
    <col min="5159" max="5159" width="11.1796875" style="8" customWidth="1"/>
    <col min="5160" max="5161" width="10.453125" style="8" customWidth="1"/>
    <col min="5162" max="5162" width="14.1796875" style="8" customWidth="1"/>
    <col min="5163" max="5163" width="12.453125" style="8" bestFit="1" customWidth="1"/>
    <col min="5164" max="5164" width="27.453125" style="8" customWidth="1"/>
    <col min="5165" max="5165" width="13.6328125" style="8" customWidth="1"/>
    <col min="5166" max="5166" width="34" style="8" customWidth="1"/>
    <col min="5167" max="5167" width="11.453125" style="8"/>
    <col min="5168" max="5168" width="12.6328125" style="8" customWidth="1"/>
    <col min="5169" max="5169" width="14" style="8" customWidth="1"/>
    <col min="5170" max="5170" width="9.1796875" style="8" customWidth="1"/>
    <col min="5171" max="5171" width="13.1796875" style="8" customWidth="1"/>
    <col min="5172" max="5172" width="17.1796875" style="8" customWidth="1"/>
    <col min="5173" max="5173" width="26.453125" style="8" customWidth="1"/>
    <col min="5174" max="5174" width="21.6328125" style="8" customWidth="1"/>
    <col min="5175" max="5175" width="15" style="8" customWidth="1"/>
    <col min="5176" max="5176" width="14.81640625" style="8" customWidth="1"/>
    <col min="5177" max="5177" width="14.1796875" style="8" customWidth="1"/>
    <col min="5178" max="5178" width="10.81640625" style="8" customWidth="1"/>
    <col min="5179" max="5179" width="13.1796875" style="8" customWidth="1"/>
    <col min="5180" max="5180" width="14" style="8" customWidth="1"/>
    <col min="5181" max="5181" width="9.6328125" style="8" customWidth="1"/>
    <col min="5182" max="5182" width="8.1796875" style="8" customWidth="1"/>
    <col min="5183" max="5183" width="13.453125" style="8" customWidth="1"/>
    <col min="5184" max="5184" width="9.453125" style="8" customWidth="1"/>
    <col min="5185" max="5185" width="15.1796875" style="8" customWidth="1"/>
    <col min="5186" max="5186" width="12.1796875" style="8" customWidth="1"/>
    <col min="5187" max="5187" width="14.453125" style="8" customWidth="1"/>
    <col min="5188" max="5188" width="14.81640625" style="8" customWidth="1"/>
    <col min="5189" max="5189" width="15.1796875" style="8" customWidth="1"/>
    <col min="5190" max="5190" width="13.453125" style="8" customWidth="1"/>
    <col min="5191" max="5191" width="9.453125" style="8" customWidth="1"/>
    <col min="5192" max="5192" width="11.81640625" style="8" customWidth="1"/>
    <col min="5193" max="5193" width="15.1796875" style="8" customWidth="1"/>
    <col min="5194" max="5194" width="29" style="8" customWidth="1"/>
    <col min="5195" max="5195" width="13.1796875" style="8" customWidth="1"/>
    <col min="5196" max="5196" width="58.6328125" style="8" customWidth="1"/>
    <col min="5197" max="5197" width="79" style="8" customWidth="1"/>
    <col min="5198" max="5198" width="16.81640625" style="8" customWidth="1"/>
    <col min="5199" max="5199" width="13" style="8" bestFit="1" customWidth="1"/>
    <col min="5200" max="5394" width="11.453125" style="8"/>
    <col min="5395" max="5395" width="13.1796875" style="8" customWidth="1"/>
    <col min="5396" max="5396" width="10.1796875" style="8" customWidth="1"/>
    <col min="5397" max="5397" width="13.6328125" style="8" customWidth="1"/>
    <col min="5398" max="5398" width="13" style="8" customWidth="1"/>
    <col min="5399" max="5399" width="16.81640625" style="8" customWidth="1"/>
    <col min="5400" max="5400" width="13" style="8" customWidth="1"/>
    <col min="5401" max="5401" width="8" style="8" customWidth="1"/>
    <col min="5402" max="5402" width="14.1796875" style="8" customWidth="1"/>
    <col min="5403" max="5403" width="9.453125" style="8" customWidth="1"/>
    <col min="5404" max="5404" width="22.453125" style="8" customWidth="1"/>
    <col min="5405" max="5405" width="12.453125" style="8" bestFit="1" customWidth="1"/>
    <col min="5406" max="5406" width="24.453125" style="8" customWidth="1"/>
    <col min="5407" max="5407" width="9.81640625" style="8" customWidth="1"/>
    <col min="5408" max="5408" width="15.81640625" style="8" customWidth="1"/>
    <col min="5409" max="5409" width="16.1796875" style="8" customWidth="1"/>
    <col min="5410" max="5410" width="11.453125" style="8"/>
    <col min="5411" max="5411" width="14.1796875" style="8" customWidth="1"/>
    <col min="5412" max="5414" width="11.453125" style="8"/>
    <col min="5415" max="5415" width="11.1796875" style="8" customWidth="1"/>
    <col min="5416" max="5417" width="10.453125" style="8" customWidth="1"/>
    <col min="5418" max="5418" width="14.1796875" style="8" customWidth="1"/>
    <col min="5419" max="5419" width="12.453125" style="8" bestFit="1" customWidth="1"/>
    <col min="5420" max="5420" width="27.453125" style="8" customWidth="1"/>
    <col min="5421" max="5421" width="13.6328125" style="8" customWidth="1"/>
    <col min="5422" max="5422" width="34" style="8" customWidth="1"/>
    <col min="5423" max="5423" width="11.453125" style="8"/>
    <col min="5424" max="5424" width="12.6328125" style="8" customWidth="1"/>
    <col min="5425" max="5425" width="14" style="8" customWidth="1"/>
    <col min="5426" max="5426" width="9.1796875" style="8" customWidth="1"/>
    <col min="5427" max="5427" width="13.1796875" style="8" customWidth="1"/>
    <col min="5428" max="5428" width="17.1796875" style="8" customWidth="1"/>
    <col min="5429" max="5429" width="26.453125" style="8" customWidth="1"/>
    <col min="5430" max="5430" width="21.6328125" style="8" customWidth="1"/>
    <col min="5431" max="5431" width="15" style="8" customWidth="1"/>
    <col min="5432" max="5432" width="14.81640625" style="8" customWidth="1"/>
    <col min="5433" max="5433" width="14.1796875" style="8" customWidth="1"/>
    <col min="5434" max="5434" width="10.81640625" style="8" customWidth="1"/>
    <col min="5435" max="5435" width="13.1796875" style="8" customWidth="1"/>
    <col min="5436" max="5436" width="14" style="8" customWidth="1"/>
    <col min="5437" max="5437" width="9.6328125" style="8" customWidth="1"/>
    <col min="5438" max="5438" width="8.1796875" style="8" customWidth="1"/>
    <col min="5439" max="5439" width="13.453125" style="8" customWidth="1"/>
    <col min="5440" max="5440" width="9.453125" style="8" customWidth="1"/>
    <col min="5441" max="5441" width="15.1796875" style="8" customWidth="1"/>
    <col min="5442" max="5442" width="12.1796875" style="8" customWidth="1"/>
    <col min="5443" max="5443" width="14.453125" style="8" customWidth="1"/>
    <col min="5444" max="5444" width="14.81640625" style="8" customWidth="1"/>
    <col min="5445" max="5445" width="15.1796875" style="8" customWidth="1"/>
    <col min="5446" max="5446" width="13.453125" style="8" customWidth="1"/>
    <col min="5447" max="5447" width="9.453125" style="8" customWidth="1"/>
    <col min="5448" max="5448" width="11.81640625" style="8" customWidth="1"/>
    <col min="5449" max="5449" width="15.1796875" style="8" customWidth="1"/>
    <col min="5450" max="5450" width="29" style="8" customWidth="1"/>
    <col min="5451" max="5451" width="13.1796875" style="8" customWidth="1"/>
    <col min="5452" max="5452" width="58.6328125" style="8" customWidth="1"/>
    <col min="5453" max="5453" width="79" style="8" customWidth="1"/>
    <col min="5454" max="5454" width="16.81640625" style="8" customWidth="1"/>
    <col min="5455" max="5455" width="13" style="8" bestFit="1" customWidth="1"/>
    <col min="5456" max="5650" width="11.453125" style="8"/>
    <col min="5651" max="5651" width="13.1796875" style="8" customWidth="1"/>
    <col min="5652" max="5652" width="10.1796875" style="8" customWidth="1"/>
    <col min="5653" max="5653" width="13.6328125" style="8" customWidth="1"/>
    <col min="5654" max="5654" width="13" style="8" customWidth="1"/>
    <col min="5655" max="5655" width="16.81640625" style="8" customWidth="1"/>
    <col min="5656" max="5656" width="13" style="8" customWidth="1"/>
    <col min="5657" max="5657" width="8" style="8" customWidth="1"/>
    <col min="5658" max="5658" width="14.1796875" style="8" customWidth="1"/>
    <col min="5659" max="5659" width="9.453125" style="8" customWidth="1"/>
    <col min="5660" max="5660" width="22.453125" style="8" customWidth="1"/>
    <col min="5661" max="5661" width="12.453125" style="8" bestFit="1" customWidth="1"/>
    <col min="5662" max="5662" width="24.453125" style="8" customWidth="1"/>
    <col min="5663" max="5663" width="9.81640625" style="8" customWidth="1"/>
    <col min="5664" max="5664" width="15.81640625" style="8" customWidth="1"/>
    <col min="5665" max="5665" width="16.1796875" style="8" customWidth="1"/>
    <col min="5666" max="5666" width="11.453125" style="8"/>
    <col min="5667" max="5667" width="14.1796875" style="8" customWidth="1"/>
    <col min="5668" max="5670" width="11.453125" style="8"/>
    <col min="5671" max="5671" width="11.1796875" style="8" customWidth="1"/>
    <col min="5672" max="5673" width="10.453125" style="8" customWidth="1"/>
    <col min="5674" max="5674" width="14.1796875" style="8" customWidth="1"/>
    <col min="5675" max="5675" width="12.453125" style="8" bestFit="1" customWidth="1"/>
    <col min="5676" max="5676" width="27.453125" style="8" customWidth="1"/>
    <col min="5677" max="5677" width="13.6328125" style="8" customWidth="1"/>
    <col min="5678" max="5678" width="34" style="8" customWidth="1"/>
    <col min="5679" max="5679" width="11.453125" style="8"/>
    <col min="5680" max="5680" width="12.6328125" style="8" customWidth="1"/>
    <col min="5681" max="5681" width="14" style="8" customWidth="1"/>
    <col min="5682" max="5682" width="9.1796875" style="8" customWidth="1"/>
    <col min="5683" max="5683" width="13.1796875" style="8" customWidth="1"/>
    <col min="5684" max="5684" width="17.1796875" style="8" customWidth="1"/>
    <col min="5685" max="5685" width="26.453125" style="8" customWidth="1"/>
    <col min="5686" max="5686" width="21.6328125" style="8" customWidth="1"/>
    <col min="5687" max="5687" width="15" style="8" customWidth="1"/>
    <col min="5688" max="5688" width="14.81640625" style="8" customWidth="1"/>
    <col min="5689" max="5689" width="14.1796875" style="8" customWidth="1"/>
    <col min="5690" max="5690" width="10.81640625" style="8" customWidth="1"/>
    <col min="5691" max="5691" width="13.1796875" style="8" customWidth="1"/>
    <col min="5692" max="5692" width="14" style="8" customWidth="1"/>
    <col min="5693" max="5693" width="9.6328125" style="8" customWidth="1"/>
    <col min="5694" max="5694" width="8.1796875" style="8" customWidth="1"/>
    <col min="5695" max="5695" width="13.453125" style="8" customWidth="1"/>
    <col min="5696" max="5696" width="9.453125" style="8" customWidth="1"/>
    <col min="5697" max="5697" width="15.1796875" style="8" customWidth="1"/>
    <col min="5698" max="5698" width="12.1796875" style="8" customWidth="1"/>
    <col min="5699" max="5699" width="14.453125" style="8" customWidth="1"/>
    <col min="5700" max="5700" width="14.81640625" style="8" customWidth="1"/>
    <col min="5701" max="5701" width="15.1796875" style="8" customWidth="1"/>
    <col min="5702" max="5702" width="13.453125" style="8" customWidth="1"/>
    <col min="5703" max="5703" width="9.453125" style="8" customWidth="1"/>
    <col min="5704" max="5704" width="11.81640625" style="8" customWidth="1"/>
    <col min="5705" max="5705" width="15.1796875" style="8" customWidth="1"/>
    <col min="5706" max="5706" width="29" style="8" customWidth="1"/>
    <col min="5707" max="5707" width="13.1796875" style="8" customWidth="1"/>
    <col min="5708" max="5708" width="58.6328125" style="8" customWidth="1"/>
    <col min="5709" max="5709" width="79" style="8" customWidth="1"/>
    <col min="5710" max="5710" width="16.81640625" style="8" customWidth="1"/>
    <col min="5711" max="5711" width="13" style="8" bestFit="1" customWidth="1"/>
    <col min="5712" max="5906" width="11.453125" style="8"/>
    <col min="5907" max="5907" width="13.1796875" style="8" customWidth="1"/>
    <col min="5908" max="5908" width="10.1796875" style="8" customWidth="1"/>
    <col min="5909" max="5909" width="13.6328125" style="8" customWidth="1"/>
    <col min="5910" max="5910" width="13" style="8" customWidth="1"/>
    <col min="5911" max="5911" width="16.81640625" style="8" customWidth="1"/>
    <col min="5912" max="5912" width="13" style="8" customWidth="1"/>
    <col min="5913" max="5913" width="8" style="8" customWidth="1"/>
    <col min="5914" max="5914" width="14.1796875" style="8" customWidth="1"/>
    <col min="5915" max="5915" width="9.453125" style="8" customWidth="1"/>
    <col min="5916" max="5916" width="22.453125" style="8" customWidth="1"/>
    <col min="5917" max="5917" width="12.453125" style="8" bestFit="1" customWidth="1"/>
    <col min="5918" max="5918" width="24.453125" style="8" customWidth="1"/>
    <col min="5919" max="5919" width="9.81640625" style="8" customWidth="1"/>
    <col min="5920" max="5920" width="15.81640625" style="8" customWidth="1"/>
    <col min="5921" max="5921" width="16.1796875" style="8" customWidth="1"/>
    <col min="5922" max="5922" width="11.453125" style="8"/>
    <col min="5923" max="5923" width="14.1796875" style="8" customWidth="1"/>
    <col min="5924" max="5926" width="11.453125" style="8"/>
    <col min="5927" max="5927" width="11.1796875" style="8" customWidth="1"/>
    <col min="5928" max="5929" width="10.453125" style="8" customWidth="1"/>
    <col min="5930" max="5930" width="14.1796875" style="8" customWidth="1"/>
    <col min="5931" max="5931" width="12.453125" style="8" bestFit="1" customWidth="1"/>
    <col min="5932" max="5932" width="27.453125" style="8" customWidth="1"/>
    <col min="5933" max="5933" width="13.6328125" style="8" customWidth="1"/>
    <col min="5934" max="5934" width="34" style="8" customWidth="1"/>
    <col min="5935" max="5935" width="11.453125" style="8"/>
    <col min="5936" max="5936" width="12.6328125" style="8" customWidth="1"/>
    <col min="5937" max="5937" width="14" style="8" customWidth="1"/>
    <col min="5938" max="5938" width="9.1796875" style="8" customWidth="1"/>
    <col min="5939" max="5939" width="13.1796875" style="8" customWidth="1"/>
    <col min="5940" max="5940" width="17.1796875" style="8" customWidth="1"/>
    <col min="5941" max="5941" width="26.453125" style="8" customWidth="1"/>
    <col min="5942" max="5942" width="21.6328125" style="8" customWidth="1"/>
    <col min="5943" max="5943" width="15" style="8" customWidth="1"/>
    <col min="5944" max="5944" width="14.81640625" style="8" customWidth="1"/>
    <col min="5945" max="5945" width="14.1796875" style="8" customWidth="1"/>
    <col min="5946" max="5946" width="10.81640625" style="8" customWidth="1"/>
    <col min="5947" max="5947" width="13.1796875" style="8" customWidth="1"/>
    <col min="5948" max="5948" width="14" style="8" customWidth="1"/>
    <col min="5949" max="5949" width="9.6328125" style="8" customWidth="1"/>
    <col min="5950" max="5950" width="8.1796875" style="8" customWidth="1"/>
    <col min="5951" max="5951" width="13.453125" style="8" customWidth="1"/>
    <col min="5952" max="5952" width="9.453125" style="8" customWidth="1"/>
    <col min="5953" max="5953" width="15.1796875" style="8" customWidth="1"/>
    <col min="5954" max="5954" width="12.1796875" style="8" customWidth="1"/>
    <col min="5955" max="5955" width="14.453125" style="8" customWidth="1"/>
    <col min="5956" max="5956" width="14.81640625" style="8" customWidth="1"/>
    <col min="5957" max="5957" width="15.1796875" style="8" customWidth="1"/>
    <col min="5958" max="5958" width="13.453125" style="8" customWidth="1"/>
    <col min="5959" max="5959" width="9.453125" style="8" customWidth="1"/>
    <col min="5960" max="5960" width="11.81640625" style="8" customWidth="1"/>
    <col min="5961" max="5961" width="15.1796875" style="8" customWidth="1"/>
    <col min="5962" max="5962" width="29" style="8" customWidth="1"/>
    <col min="5963" max="5963" width="13.1796875" style="8" customWidth="1"/>
    <col min="5964" max="5964" width="58.6328125" style="8" customWidth="1"/>
    <col min="5965" max="5965" width="79" style="8" customWidth="1"/>
    <col min="5966" max="5966" width="16.81640625" style="8" customWidth="1"/>
    <col min="5967" max="5967" width="13" style="8" bestFit="1" customWidth="1"/>
    <col min="5968" max="6162" width="11.453125" style="8"/>
    <col min="6163" max="6163" width="13.1796875" style="8" customWidth="1"/>
    <col min="6164" max="6164" width="10.1796875" style="8" customWidth="1"/>
    <col min="6165" max="6165" width="13.6328125" style="8" customWidth="1"/>
    <col min="6166" max="6166" width="13" style="8" customWidth="1"/>
    <col min="6167" max="6167" width="16.81640625" style="8" customWidth="1"/>
    <col min="6168" max="6168" width="13" style="8" customWidth="1"/>
    <col min="6169" max="6169" width="8" style="8" customWidth="1"/>
    <col min="6170" max="6170" width="14.1796875" style="8" customWidth="1"/>
    <col min="6171" max="6171" width="9.453125" style="8" customWidth="1"/>
    <col min="6172" max="6172" width="22.453125" style="8" customWidth="1"/>
    <col min="6173" max="6173" width="12.453125" style="8" bestFit="1" customWidth="1"/>
    <col min="6174" max="6174" width="24.453125" style="8" customWidth="1"/>
    <col min="6175" max="6175" width="9.81640625" style="8" customWidth="1"/>
    <col min="6176" max="6176" width="15.81640625" style="8" customWidth="1"/>
    <col min="6177" max="6177" width="16.1796875" style="8" customWidth="1"/>
    <col min="6178" max="6178" width="11.453125" style="8"/>
    <col min="6179" max="6179" width="14.1796875" style="8" customWidth="1"/>
    <col min="6180" max="6182" width="11.453125" style="8"/>
    <col min="6183" max="6183" width="11.1796875" style="8" customWidth="1"/>
    <col min="6184" max="6185" width="10.453125" style="8" customWidth="1"/>
    <col min="6186" max="6186" width="14.1796875" style="8" customWidth="1"/>
    <col min="6187" max="6187" width="12.453125" style="8" bestFit="1" customWidth="1"/>
    <col min="6188" max="6188" width="27.453125" style="8" customWidth="1"/>
    <col min="6189" max="6189" width="13.6328125" style="8" customWidth="1"/>
    <col min="6190" max="6190" width="34" style="8" customWidth="1"/>
    <col min="6191" max="6191" width="11.453125" style="8"/>
    <col min="6192" max="6192" width="12.6328125" style="8" customWidth="1"/>
    <col min="6193" max="6193" width="14" style="8" customWidth="1"/>
    <col min="6194" max="6194" width="9.1796875" style="8" customWidth="1"/>
    <col min="6195" max="6195" width="13.1796875" style="8" customWidth="1"/>
    <col min="6196" max="6196" width="17.1796875" style="8" customWidth="1"/>
    <col min="6197" max="6197" width="26.453125" style="8" customWidth="1"/>
    <col min="6198" max="6198" width="21.6328125" style="8" customWidth="1"/>
    <col min="6199" max="6199" width="15" style="8" customWidth="1"/>
    <col min="6200" max="6200" width="14.81640625" style="8" customWidth="1"/>
    <col min="6201" max="6201" width="14.1796875" style="8" customWidth="1"/>
    <col min="6202" max="6202" width="10.81640625" style="8" customWidth="1"/>
    <col min="6203" max="6203" width="13.1796875" style="8" customWidth="1"/>
    <col min="6204" max="6204" width="14" style="8" customWidth="1"/>
    <col min="6205" max="6205" width="9.6328125" style="8" customWidth="1"/>
    <col min="6206" max="6206" width="8.1796875" style="8" customWidth="1"/>
    <col min="6207" max="6207" width="13.453125" style="8" customWidth="1"/>
    <col min="6208" max="6208" width="9.453125" style="8" customWidth="1"/>
    <col min="6209" max="6209" width="15.1796875" style="8" customWidth="1"/>
    <col min="6210" max="6210" width="12.1796875" style="8" customWidth="1"/>
    <col min="6211" max="6211" width="14.453125" style="8" customWidth="1"/>
    <col min="6212" max="6212" width="14.81640625" style="8" customWidth="1"/>
    <col min="6213" max="6213" width="15.1796875" style="8" customWidth="1"/>
    <col min="6214" max="6214" width="13.453125" style="8" customWidth="1"/>
    <col min="6215" max="6215" width="9.453125" style="8" customWidth="1"/>
    <col min="6216" max="6216" width="11.81640625" style="8" customWidth="1"/>
    <col min="6217" max="6217" width="15.1796875" style="8" customWidth="1"/>
    <col min="6218" max="6218" width="29" style="8" customWidth="1"/>
    <col min="6219" max="6219" width="13.1796875" style="8" customWidth="1"/>
    <col min="6220" max="6220" width="58.6328125" style="8" customWidth="1"/>
    <col min="6221" max="6221" width="79" style="8" customWidth="1"/>
    <col min="6222" max="6222" width="16.81640625" style="8" customWidth="1"/>
    <col min="6223" max="6223" width="13" style="8" bestFit="1" customWidth="1"/>
    <col min="6224" max="6418" width="11.453125" style="8"/>
    <col min="6419" max="6419" width="13.1796875" style="8" customWidth="1"/>
    <col min="6420" max="6420" width="10.1796875" style="8" customWidth="1"/>
    <col min="6421" max="6421" width="13.6328125" style="8" customWidth="1"/>
    <col min="6422" max="6422" width="13" style="8" customWidth="1"/>
    <col min="6423" max="6423" width="16.81640625" style="8" customWidth="1"/>
    <col min="6424" max="6424" width="13" style="8" customWidth="1"/>
    <col min="6425" max="6425" width="8" style="8" customWidth="1"/>
    <col min="6426" max="6426" width="14.1796875" style="8" customWidth="1"/>
    <col min="6427" max="6427" width="9.453125" style="8" customWidth="1"/>
    <col min="6428" max="6428" width="22.453125" style="8" customWidth="1"/>
    <col min="6429" max="6429" width="12.453125" style="8" bestFit="1" customWidth="1"/>
    <col min="6430" max="6430" width="24.453125" style="8" customWidth="1"/>
    <col min="6431" max="6431" width="9.81640625" style="8" customWidth="1"/>
    <col min="6432" max="6432" width="15.81640625" style="8" customWidth="1"/>
    <col min="6433" max="6433" width="16.1796875" style="8" customWidth="1"/>
    <col min="6434" max="6434" width="11.453125" style="8"/>
    <col min="6435" max="6435" width="14.1796875" style="8" customWidth="1"/>
    <col min="6436" max="6438" width="11.453125" style="8"/>
    <col min="6439" max="6439" width="11.1796875" style="8" customWidth="1"/>
    <col min="6440" max="6441" width="10.453125" style="8" customWidth="1"/>
    <col min="6442" max="6442" width="14.1796875" style="8" customWidth="1"/>
    <col min="6443" max="6443" width="12.453125" style="8" bestFit="1" customWidth="1"/>
    <col min="6444" max="6444" width="27.453125" style="8" customWidth="1"/>
    <col min="6445" max="6445" width="13.6328125" style="8" customWidth="1"/>
    <col min="6446" max="6446" width="34" style="8" customWidth="1"/>
    <col min="6447" max="6447" width="11.453125" style="8"/>
    <col min="6448" max="6448" width="12.6328125" style="8" customWidth="1"/>
    <col min="6449" max="6449" width="14" style="8" customWidth="1"/>
    <col min="6450" max="6450" width="9.1796875" style="8" customWidth="1"/>
    <col min="6451" max="6451" width="13.1796875" style="8" customWidth="1"/>
    <col min="6452" max="6452" width="17.1796875" style="8" customWidth="1"/>
    <col min="6453" max="6453" width="26.453125" style="8" customWidth="1"/>
    <col min="6454" max="6454" width="21.6328125" style="8" customWidth="1"/>
    <col min="6455" max="6455" width="15" style="8" customWidth="1"/>
    <col min="6456" max="6456" width="14.81640625" style="8" customWidth="1"/>
    <col min="6457" max="6457" width="14.1796875" style="8" customWidth="1"/>
    <col min="6458" max="6458" width="10.81640625" style="8" customWidth="1"/>
    <col min="6459" max="6459" width="13.1796875" style="8" customWidth="1"/>
    <col min="6460" max="6460" width="14" style="8" customWidth="1"/>
    <col min="6461" max="6461" width="9.6328125" style="8" customWidth="1"/>
    <col min="6462" max="6462" width="8.1796875" style="8" customWidth="1"/>
    <col min="6463" max="6463" width="13.453125" style="8" customWidth="1"/>
    <col min="6464" max="6464" width="9.453125" style="8" customWidth="1"/>
    <col min="6465" max="6465" width="15.1796875" style="8" customWidth="1"/>
    <col min="6466" max="6466" width="12.1796875" style="8" customWidth="1"/>
    <col min="6467" max="6467" width="14.453125" style="8" customWidth="1"/>
    <col min="6468" max="6468" width="14.81640625" style="8" customWidth="1"/>
    <col min="6469" max="6469" width="15.1796875" style="8" customWidth="1"/>
    <col min="6470" max="6470" width="13.453125" style="8" customWidth="1"/>
    <col min="6471" max="6471" width="9.453125" style="8" customWidth="1"/>
    <col min="6472" max="6472" width="11.81640625" style="8" customWidth="1"/>
    <col min="6473" max="6473" width="15.1796875" style="8" customWidth="1"/>
    <col min="6474" max="6474" width="29" style="8" customWidth="1"/>
    <col min="6475" max="6475" width="13.1796875" style="8" customWidth="1"/>
    <col min="6476" max="6476" width="58.6328125" style="8" customWidth="1"/>
    <col min="6477" max="6477" width="79" style="8" customWidth="1"/>
    <col min="6478" max="6478" width="16.81640625" style="8" customWidth="1"/>
    <col min="6479" max="6479" width="13" style="8" bestFit="1" customWidth="1"/>
    <col min="6480" max="6674" width="11.453125" style="8"/>
    <col min="6675" max="6675" width="13.1796875" style="8" customWidth="1"/>
    <col min="6676" max="6676" width="10.1796875" style="8" customWidth="1"/>
    <col min="6677" max="6677" width="13.6328125" style="8" customWidth="1"/>
    <col min="6678" max="6678" width="13" style="8" customWidth="1"/>
    <col min="6679" max="6679" width="16.81640625" style="8" customWidth="1"/>
    <col min="6680" max="6680" width="13" style="8" customWidth="1"/>
    <col min="6681" max="6681" width="8" style="8" customWidth="1"/>
    <col min="6682" max="6682" width="14.1796875" style="8" customWidth="1"/>
    <col min="6683" max="6683" width="9.453125" style="8" customWidth="1"/>
    <col min="6684" max="6684" width="22.453125" style="8" customWidth="1"/>
    <col min="6685" max="6685" width="12.453125" style="8" bestFit="1" customWidth="1"/>
    <col min="6686" max="6686" width="24.453125" style="8" customWidth="1"/>
    <col min="6687" max="6687" width="9.81640625" style="8" customWidth="1"/>
    <col min="6688" max="6688" width="15.81640625" style="8" customWidth="1"/>
    <col min="6689" max="6689" width="16.1796875" style="8" customWidth="1"/>
    <col min="6690" max="6690" width="11.453125" style="8"/>
    <col min="6691" max="6691" width="14.1796875" style="8" customWidth="1"/>
    <col min="6692" max="6694" width="11.453125" style="8"/>
    <col min="6695" max="6695" width="11.1796875" style="8" customWidth="1"/>
    <col min="6696" max="6697" width="10.453125" style="8" customWidth="1"/>
    <col min="6698" max="6698" width="14.1796875" style="8" customWidth="1"/>
    <col min="6699" max="6699" width="12.453125" style="8" bestFit="1" customWidth="1"/>
    <col min="6700" max="6700" width="27.453125" style="8" customWidth="1"/>
    <col min="6701" max="6701" width="13.6328125" style="8" customWidth="1"/>
    <col min="6702" max="6702" width="34" style="8" customWidth="1"/>
    <col min="6703" max="6703" width="11.453125" style="8"/>
    <col min="6704" max="6704" width="12.6328125" style="8" customWidth="1"/>
    <col min="6705" max="6705" width="14" style="8" customWidth="1"/>
    <col min="6706" max="6706" width="9.1796875" style="8" customWidth="1"/>
    <col min="6707" max="6707" width="13.1796875" style="8" customWidth="1"/>
    <col min="6708" max="6708" width="17.1796875" style="8" customWidth="1"/>
    <col min="6709" max="6709" width="26.453125" style="8" customWidth="1"/>
    <col min="6710" max="6710" width="21.6328125" style="8" customWidth="1"/>
    <col min="6711" max="6711" width="15" style="8" customWidth="1"/>
    <col min="6712" max="6712" width="14.81640625" style="8" customWidth="1"/>
    <col min="6713" max="6713" width="14.1796875" style="8" customWidth="1"/>
    <col min="6714" max="6714" width="10.81640625" style="8" customWidth="1"/>
    <col min="6715" max="6715" width="13.1796875" style="8" customWidth="1"/>
    <col min="6716" max="6716" width="14" style="8" customWidth="1"/>
    <col min="6717" max="6717" width="9.6328125" style="8" customWidth="1"/>
    <col min="6718" max="6718" width="8.1796875" style="8" customWidth="1"/>
    <col min="6719" max="6719" width="13.453125" style="8" customWidth="1"/>
    <col min="6720" max="6720" width="9.453125" style="8" customWidth="1"/>
    <col min="6721" max="6721" width="15.1796875" style="8" customWidth="1"/>
    <col min="6722" max="6722" width="12.1796875" style="8" customWidth="1"/>
    <col min="6723" max="6723" width="14.453125" style="8" customWidth="1"/>
    <col min="6724" max="6724" width="14.81640625" style="8" customWidth="1"/>
    <col min="6725" max="6725" width="15.1796875" style="8" customWidth="1"/>
    <col min="6726" max="6726" width="13.453125" style="8" customWidth="1"/>
    <col min="6727" max="6727" width="9.453125" style="8" customWidth="1"/>
    <col min="6728" max="6728" width="11.81640625" style="8" customWidth="1"/>
    <col min="6729" max="6729" width="15.1796875" style="8" customWidth="1"/>
    <col min="6730" max="6730" width="29" style="8" customWidth="1"/>
    <col min="6731" max="6731" width="13.1796875" style="8" customWidth="1"/>
    <col min="6732" max="6732" width="58.6328125" style="8" customWidth="1"/>
    <col min="6733" max="6733" width="79" style="8" customWidth="1"/>
    <col min="6734" max="6734" width="16.81640625" style="8" customWidth="1"/>
    <col min="6735" max="6735" width="13" style="8" bestFit="1" customWidth="1"/>
    <col min="6736" max="6930" width="11.453125" style="8"/>
    <col min="6931" max="6931" width="13.1796875" style="8" customWidth="1"/>
    <col min="6932" max="6932" width="10.1796875" style="8" customWidth="1"/>
    <col min="6933" max="6933" width="13.6328125" style="8" customWidth="1"/>
    <col min="6934" max="6934" width="13" style="8" customWidth="1"/>
    <col min="6935" max="6935" width="16.81640625" style="8" customWidth="1"/>
    <col min="6936" max="6936" width="13" style="8" customWidth="1"/>
    <col min="6937" max="6937" width="8" style="8" customWidth="1"/>
    <col min="6938" max="6938" width="14.1796875" style="8" customWidth="1"/>
    <col min="6939" max="6939" width="9.453125" style="8" customWidth="1"/>
    <col min="6940" max="6940" width="22.453125" style="8" customWidth="1"/>
    <col min="6941" max="6941" width="12.453125" style="8" bestFit="1" customWidth="1"/>
    <col min="6942" max="6942" width="24.453125" style="8" customWidth="1"/>
    <col min="6943" max="6943" width="9.81640625" style="8" customWidth="1"/>
    <col min="6944" max="6944" width="15.81640625" style="8" customWidth="1"/>
    <col min="6945" max="6945" width="16.1796875" style="8" customWidth="1"/>
    <col min="6946" max="6946" width="11.453125" style="8"/>
    <col min="6947" max="6947" width="14.1796875" style="8" customWidth="1"/>
    <col min="6948" max="6950" width="11.453125" style="8"/>
    <col min="6951" max="6951" width="11.1796875" style="8" customWidth="1"/>
    <col min="6952" max="6953" width="10.453125" style="8" customWidth="1"/>
    <col min="6954" max="6954" width="14.1796875" style="8" customWidth="1"/>
    <col min="6955" max="6955" width="12.453125" style="8" bestFit="1" customWidth="1"/>
    <col min="6956" max="6956" width="27.453125" style="8" customWidth="1"/>
    <col min="6957" max="6957" width="13.6328125" style="8" customWidth="1"/>
    <col min="6958" max="6958" width="34" style="8" customWidth="1"/>
    <col min="6959" max="6959" width="11.453125" style="8"/>
    <col min="6960" max="6960" width="12.6328125" style="8" customWidth="1"/>
    <col min="6961" max="6961" width="14" style="8" customWidth="1"/>
    <col min="6962" max="6962" width="9.1796875" style="8" customWidth="1"/>
    <col min="6963" max="6963" width="13.1796875" style="8" customWidth="1"/>
    <col min="6964" max="6964" width="17.1796875" style="8" customWidth="1"/>
    <col min="6965" max="6965" width="26.453125" style="8" customWidth="1"/>
    <col min="6966" max="6966" width="21.6328125" style="8" customWidth="1"/>
    <col min="6967" max="6967" width="15" style="8" customWidth="1"/>
    <col min="6968" max="6968" width="14.81640625" style="8" customWidth="1"/>
    <col min="6969" max="6969" width="14.1796875" style="8" customWidth="1"/>
    <col min="6970" max="6970" width="10.81640625" style="8" customWidth="1"/>
    <col min="6971" max="6971" width="13.1796875" style="8" customWidth="1"/>
    <col min="6972" max="6972" width="14" style="8" customWidth="1"/>
    <col min="6973" max="6973" width="9.6328125" style="8" customWidth="1"/>
    <col min="6974" max="6974" width="8.1796875" style="8" customWidth="1"/>
    <col min="6975" max="6975" width="13.453125" style="8" customWidth="1"/>
    <col min="6976" max="6976" width="9.453125" style="8" customWidth="1"/>
    <col min="6977" max="6977" width="15.1796875" style="8" customWidth="1"/>
    <col min="6978" max="6978" width="12.1796875" style="8" customWidth="1"/>
    <col min="6979" max="6979" width="14.453125" style="8" customWidth="1"/>
    <col min="6980" max="6980" width="14.81640625" style="8" customWidth="1"/>
    <col min="6981" max="6981" width="15.1796875" style="8" customWidth="1"/>
    <col min="6982" max="6982" width="13.453125" style="8" customWidth="1"/>
    <col min="6983" max="6983" width="9.453125" style="8" customWidth="1"/>
    <col min="6984" max="6984" width="11.81640625" style="8" customWidth="1"/>
    <col min="6985" max="6985" width="15.1796875" style="8" customWidth="1"/>
    <col min="6986" max="6986" width="29" style="8" customWidth="1"/>
    <col min="6987" max="6987" width="13.1796875" style="8" customWidth="1"/>
    <col min="6988" max="6988" width="58.6328125" style="8" customWidth="1"/>
    <col min="6989" max="6989" width="79" style="8" customWidth="1"/>
    <col min="6990" max="6990" width="16.81640625" style="8" customWidth="1"/>
    <col min="6991" max="6991" width="13" style="8" bestFit="1" customWidth="1"/>
    <col min="6992" max="7186" width="11.453125" style="8"/>
    <col min="7187" max="7187" width="13.1796875" style="8" customWidth="1"/>
    <col min="7188" max="7188" width="10.1796875" style="8" customWidth="1"/>
    <col min="7189" max="7189" width="13.6328125" style="8" customWidth="1"/>
    <col min="7190" max="7190" width="13" style="8" customWidth="1"/>
    <col min="7191" max="7191" width="16.81640625" style="8" customWidth="1"/>
    <col min="7192" max="7192" width="13" style="8" customWidth="1"/>
    <col min="7193" max="7193" width="8" style="8" customWidth="1"/>
    <col min="7194" max="7194" width="14.1796875" style="8" customWidth="1"/>
    <col min="7195" max="7195" width="9.453125" style="8" customWidth="1"/>
    <col min="7196" max="7196" width="22.453125" style="8" customWidth="1"/>
    <col min="7197" max="7197" width="12.453125" style="8" bestFit="1" customWidth="1"/>
    <col min="7198" max="7198" width="24.453125" style="8" customWidth="1"/>
    <col min="7199" max="7199" width="9.81640625" style="8" customWidth="1"/>
    <col min="7200" max="7200" width="15.81640625" style="8" customWidth="1"/>
    <col min="7201" max="7201" width="16.1796875" style="8" customWidth="1"/>
    <col min="7202" max="7202" width="11.453125" style="8"/>
    <col min="7203" max="7203" width="14.1796875" style="8" customWidth="1"/>
    <col min="7204" max="7206" width="11.453125" style="8"/>
    <col min="7207" max="7207" width="11.1796875" style="8" customWidth="1"/>
    <col min="7208" max="7209" width="10.453125" style="8" customWidth="1"/>
    <col min="7210" max="7210" width="14.1796875" style="8" customWidth="1"/>
    <col min="7211" max="7211" width="12.453125" style="8" bestFit="1" customWidth="1"/>
    <col min="7212" max="7212" width="27.453125" style="8" customWidth="1"/>
    <col min="7213" max="7213" width="13.6328125" style="8" customWidth="1"/>
    <col min="7214" max="7214" width="34" style="8" customWidth="1"/>
    <col min="7215" max="7215" width="11.453125" style="8"/>
    <col min="7216" max="7216" width="12.6328125" style="8" customWidth="1"/>
    <col min="7217" max="7217" width="14" style="8" customWidth="1"/>
    <col min="7218" max="7218" width="9.1796875" style="8" customWidth="1"/>
    <col min="7219" max="7219" width="13.1796875" style="8" customWidth="1"/>
    <col min="7220" max="7220" width="17.1796875" style="8" customWidth="1"/>
    <col min="7221" max="7221" width="26.453125" style="8" customWidth="1"/>
    <col min="7222" max="7222" width="21.6328125" style="8" customWidth="1"/>
    <col min="7223" max="7223" width="15" style="8" customWidth="1"/>
    <col min="7224" max="7224" width="14.81640625" style="8" customWidth="1"/>
    <col min="7225" max="7225" width="14.1796875" style="8" customWidth="1"/>
    <col min="7226" max="7226" width="10.81640625" style="8" customWidth="1"/>
    <col min="7227" max="7227" width="13.1796875" style="8" customWidth="1"/>
    <col min="7228" max="7228" width="14" style="8" customWidth="1"/>
    <col min="7229" max="7229" width="9.6328125" style="8" customWidth="1"/>
    <col min="7230" max="7230" width="8.1796875" style="8" customWidth="1"/>
    <col min="7231" max="7231" width="13.453125" style="8" customWidth="1"/>
    <col min="7232" max="7232" width="9.453125" style="8" customWidth="1"/>
    <col min="7233" max="7233" width="15.1796875" style="8" customWidth="1"/>
    <col min="7234" max="7234" width="12.1796875" style="8" customWidth="1"/>
    <col min="7235" max="7235" width="14.453125" style="8" customWidth="1"/>
    <col min="7236" max="7236" width="14.81640625" style="8" customWidth="1"/>
    <col min="7237" max="7237" width="15.1796875" style="8" customWidth="1"/>
    <col min="7238" max="7238" width="13.453125" style="8" customWidth="1"/>
    <col min="7239" max="7239" width="9.453125" style="8" customWidth="1"/>
    <col min="7240" max="7240" width="11.81640625" style="8" customWidth="1"/>
    <col min="7241" max="7241" width="15.1796875" style="8" customWidth="1"/>
    <col min="7242" max="7242" width="29" style="8" customWidth="1"/>
    <col min="7243" max="7243" width="13.1796875" style="8" customWidth="1"/>
    <col min="7244" max="7244" width="58.6328125" style="8" customWidth="1"/>
    <col min="7245" max="7245" width="79" style="8" customWidth="1"/>
    <col min="7246" max="7246" width="16.81640625" style="8" customWidth="1"/>
    <col min="7247" max="7247" width="13" style="8" bestFit="1" customWidth="1"/>
    <col min="7248" max="7442" width="11.453125" style="8"/>
    <col min="7443" max="7443" width="13.1796875" style="8" customWidth="1"/>
    <col min="7444" max="7444" width="10.1796875" style="8" customWidth="1"/>
    <col min="7445" max="7445" width="13.6328125" style="8" customWidth="1"/>
    <col min="7446" max="7446" width="13" style="8" customWidth="1"/>
    <col min="7447" max="7447" width="16.81640625" style="8" customWidth="1"/>
    <col min="7448" max="7448" width="13" style="8" customWidth="1"/>
    <col min="7449" max="7449" width="8" style="8" customWidth="1"/>
    <col min="7450" max="7450" width="14.1796875" style="8" customWidth="1"/>
    <col min="7451" max="7451" width="9.453125" style="8" customWidth="1"/>
    <col min="7452" max="7452" width="22.453125" style="8" customWidth="1"/>
    <col min="7453" max="7453" width="12.453125" style="8" bestFit="1" customWidth="1"/>
    <col min="7454" max="7454" width="24.453125" style="8" customWidth="1"/>
    <col min="7455" max="7455" width="9.81640625" style="8" customWidth="1"/>
    <col min="7456" max="7456" width="15.81640625" style="8" customWidth="1"/>
    <col min="7457" max="7457" width="16.1796875" style="8" customWidth="1"/>
    <col min="7458" max="7458" width="11.453125" style="8"/>
    <col min="7459" max="7459" width="14.1796875" style="8" customWidth="1"/>
    <col min="7460" max="7462" width="11.453125" style="8"/>
    <col min="7463" max="7463" width="11.1796875" style="8" customWidth="1"/>
    <col min="7464" max="7465" width="10.453125" style="8" customWidth="1"/>
    <col min="7466" max="7466" width="14.1796875" style="8" customWidth="1"/>
    <col min="7467" max="7467" width="12.453125" style="8" bestFit="1" customWidth="1"/>
    <col min="7468" max="7468" width="27.453125" style="8" customWidth="1"/>
    <col min="7469" max="7469" width="13.6328125" style="8" customWidth="1"/>
    <col min="7470" max="7470" width="34" style="8" customWidth="1"/>
    <col min="7471" max="7471" width="11.453125" style="8"/>
    <col min="7472" max="7472" width="12.6328125" style="8" customWidth="1"/>
    <col min="7473" max="7473" width="14" style="8" customWidth="1"/>
    <col min="7474" max="7474" width="9.1796875" style="8" customWidth="1"/>
    <col min="7475" max="7475" width="13.1796875" style="8" customWidth="1"/>
    <col min="7476" max="7476" width="17.1796875" style="8" customWidth="1"/>
    <col min="7477" max="7477" width="26.453125" style="8" customWidth="1"/>
    <col min="7478" max="7478" width="21.6328125" style="8" customWidth="1"/>
    <col min="7479" max="7479" width="15" style="8" customWidth="1"/>
    <col min="7480" max="7480" width="14.81640625" style="8" customWidth="1"/>
    <col min="7481" max="7481" width="14.1796875" style="8" customWidth="1"/>
    <col min="7482" max="7482" width="10.81640625" style="8" customWidth="1"/>
    <col min="7483" max="7483" width="13.1796875" style="8" customWidth="1"/>
    <col min="7484" max="7484" width="14" style="8" customWidth="1"/>
    <col min="7485" max="7485" width="9.6328125" style="8" customWidth="1"/>
    <col min="7486" max="7486" width="8.1796875" style="8" customWidth="1"/>
    <col min="7487" max="7487" width="13.453125" style="8" customWidth="1"/>
    <col min="7488" max="7488" width="9.453125" style="8" customWidth="1"/>
    <col min="7489" max="7489" width="15.1796875" style="8" customWidth="1"/>
    <col min="7490" max="7490" width="12.1796875" style="8" customWidth="1"/>
    <col min="7491" max="7491" width="14.453125" style="8" customWidth="1"/>
    <col min="7492" max="7492" width="14.81640625" style="8" customWidth="1"/>
    <col min="7493" max="7493" width="15.1796875" style="8" customWidth="1"/>
    <col min="7494" max="7494" width="13.453125" style="8" customWidth="1"/>
    <col min="7495" max="7495" width="9.453125" style="8" customWidth="1"/>
    <col min="7496" max="7496" width="11.81640625" style="8" customWidth="1"/>
    <col min="7497" max="7497" width="15.1796875" style="8" customWidth="1"/>
    <col min="7498" max="7498" width="29" style="8" customWidth="1"/>
    <col min="7499" max="7499" width="13.1796875" style="8" customWidth="1"/>
    <col min="7500" max="7500" width="58.6328125" style="8" customWidth="1"/>
    <col min="7501" max="7501" width="79" style="8" customWidth="1"/>
    <col min="7502" max="7502" width="16.81640625" style="8" customWidth="1"/>
    <col min="7503" max="7503" width="13" style="8" bestFit="1" customWidth="1"/>
    <col min="7504" max="7698" width="11.453125" style="8"/>
    <col min="7699" max="7699" width="13.1796875" style="8" customWidth="1"/>
    <col min="7700" max="7700" width="10.1796875" style="8" customWidth="1"/>
    <col min="7701" max="7701" width="13.6328125" style="8" customWidth="1"/>
    <col min="7702" max="7702" width="13" style="8" customWidth="1"/>
    <col min="7703" max="7703" width="16.81640625" style="8" customWidth="1"/>
    <col min="7704" max="7704" width="13" style="8" customWidth="1"/>
    <col min="7705" max="7705" width="8" style="8" customWidth="1"/>
    <col min="7706" max="7706" width="14.1796875" style="8" customWidth="1"/>
    <col min="7707" max="7707" width="9.453125" style="8" customWidth="1"/>
    <col min="7708" max="7708" width="22.453125" style="8" customWidth="1"/>
    <col min="7709" max="7709" width="12.453125" style="8" bestFit="1" customWidth="1"/>
    <col min="7710" max="7710" width="24.453125" style="8" customWidth="1"/>
    <col min="7711" max="7711" width="9.81640625" style="8" customWidth="1"/>
    <col min="7712" max="7712" width="15.81640625" style="8" customWidth="1"/>
    <col min="7713" max="7713" width="16.1796875" style="8" customWidth="1"/>
    <col min="7714" max="7714" width="11.453125" style="8"/>
    <col min="7715" max="7715" width="14.1796875" style="8" customWidth="1"/>
    <col min="7716" max="7718" width="11.453125" style="8"/>
    <col min="7719" max="7719" width="11.1796875" style="8" customWidth="1"/>
    <col min="7720" max="7721" width="10.453125" style="8" customWidth="1"/>
    <col min="7722" max="7722" width="14.1796875" style="8" customWidth="1"/>
    <col min="7723" max="7723" width="12.453125" style="8" bestFit="1" customWidth="1"/>
    <col min="7724" max="7724" width="27.453125" style="8" customWidth="1"/>
    <col min="7725" max="7725" width="13.6328125" style="8" customWidth="1"/>
    <col min="7726" max="7726" width="34" style="8" customWidth="1"/>
    <col min="7727" max="7727" width="11.453125" style="8"/>
    <col min="7728" max="7728" width="12.6328125" style="8" customWidth="1"/>
    <col min="7729" max="7729" width="14" style="8" customWidth="1"/>
    <col min="7730" max="7730" width="9.1796875" style="8" customWidth="1"/>
    <col min="7731" max="7731" width="13.1796875" style="8" customWidth="1"/>
    <col min="7732" max="7732" width="17.1796875" style="8" customWidth="1"/>
    <col min="7733" max="7733" width="26.453125" style="8" customWidth="1"/>
    <col min="7734" max="7734" width="21.6328125" style="8" customWidth="1"/>
    <col min="7735" max="7735" width="15" style="8" customWidth="1"/>
    <col min="7736" max="7736" width="14.81640625" style="8" customWidth="1"/>
    <col min="7737" max="7737" width="14.1796875" style="8" customWidth="1"/>
    <col min="7738" max="7738" width="10.81640625" style="8" customWidth="1"/>
    <col min="7739" max="7739" width="13.1796875" style="8" customWidth="1"/>
    <col min="7740" max="7740" width="14" style="8" customWidth="1"/>
    <col min="7741" max="7741" width="9.6328125" style="8" customWidth="1"/>
    <col min="7742" max="7742" width="8.1796875" style="8" customWidth="1"/>
    <col min="7743" max="7743" width="13.453125" style="8" customWidth="1"/>
    <col min="7744" max="7744" width="9.453125" style="8" customWidth="1"/>
    <col min="7745" max="7745" width="15.1796875" style="8" customWidth="1"/>
    <col min="7746" max="7746" width="12.1796875" style="8" customWidth="1"/>
    <col min="7747" max="7747" width="14.453125" style="8" customWidth="1"/>
    <col min="7748" max="7748" width="14.81640625" style="8" customWidth="1"/>
    <col min="7749" max="7749" width="15.1796875" style="8" customWidth="1"/>
    <col min="7750" max="7750" width="13.453125" style="8" customWidth="1"/>
    <col min="7751" max="7751" width="9.453125" style="8" customWidth="1"/>
    <col min="7752" max="7752" width="11.81640625" style="8" customWidth="1"/>
    <col min="7753" max="7753" width="15.1796875" style="8" customWidth="1"/>
    <col min="7754" max="7754" width="29" style="8" customWidth="1"/>
    <col min="7755" max="7755" width="13.1796875" style="8" customWidth="1"/>
    <col min="7756" max="7756" width="58.6328125" style="8" customWidth="1"/>
    <col min="7757" max="7757" width="79" style="8" customWidth="1"/>
    <col min="7758" max="7758" width="16.81640625" style="8" customWidth="1"/>
    <col min="7759" max="7759" width="13" style="8" bestFit="1" customWidth="1"/>
    <col min="7760" max="7954" width="11.453125" style="8"/>
    <col min="7955" max="7955" width="13.1796875" style="8" customWidth="1"/>
    <col min="7956" max="7956" width="10.1796875" style="8" customWidth="1"/>
    <col min="7957" max="7957" width="13.6328125" style="8" customWidth="1"/>
    <col min="7958" max="7958" width="13" style="8" customWidth="1"/>
    <col min="7959" max="7959" width="16.81640625" style="8" customWidth="1"/>
    <col min="7960" max="7960" width="13" style="8" customWidth="1"/>
    <col min="7961" max="7961" width="8" style="8" customWidth="1"/>
    <col min="7962" max="7962" width="14.1796875" style="8" customWidth="1"/>
    <col min="7963" max="7963" width="9.453125" style="8" customWidth="1"/>
    <col min="7964" max="7964" width="22.453125" style="8" customWidth="1"/>
    <col min="7965" max="7965" width="12.453125" style="8" bestFit="1" customWidth="1"/>
    <col min="7966" max="7966" width="24.453125" style="8" customWidth="1"/>
    <col min="7967" max="7967" width="9.81640625" style="8" customWidth="1"/>
    <col min="7968" max="7968" width="15.81640625" style="8" customWidth="1"/>
    <col min="7969" max="7969" width="16.1796875" style="8" customWidth="1"/>
    <col min="7970" max="7970" width="11.453125" style="8"/>
    <col min="7971" max="7971" width="14.1796875" style="8" customWidth="1"/>
    <col min="7972" max="7974" width="11.453125" style="8"/>
    <col min="7975" max="7975" width="11.1796875" style="8" customWidth="1"/>
    <col min="7976" max="7977" width="10.453125" style="8" customWidth="1"/>
    <col min="7978" max="7978" width="14.1796875" style="8" customWidth="1"/>
    <col min="7979" max="7979" width="12.453125" style="8" bestFit="1" customWidth="1"/>
    <col min="7980" max="7980" width="27.453125" style="8" customWidth="1"/>
    <col min="7981" max="7981" width="13.6328125" style="8" customWidth="1"/>
    <col min="7982" max="7982" width="34" style="8" customWidth="1"/>
    <col min="7983" max="7983" width="11.453125" style="8"/>
    <col min="7984" max="7984" width="12.6328125" style="8" customWidth="1"/>
    <col min="7985" max="7985" width="14" style="8" customWidth="1"/>
    <col min="7986" max="7986" width="9.1796875" style="8" customWidth="1"/>
    <col min="7987" max="7987" width="13.1796875" style="8" customWidth="1"/>
    <col min="7988" max="7988" width="17.1796875" style="8" customWidth="1"/>
    <col min="7989" max="7989" width="26.453125" style="8" customWidth="1"/>
    <col min="7990" max="7990" width="21.6328125" style="8" customWidth="1"/>
    <col min="7991" max="7991" width="15" style="8" customWidth="1"/>
    <col min="7992" max="7992" width="14.81640625" style="8" customWidth="1"/>
    <col min="7993" max="7993" width="14.1796875" style="8" customWidth="1"/>
    <col min="7994" max="7994" width="10.81640625" style="8" customWidth="1"/>
    <col min="7995" max="7995" width="13.1796875" style="8" customWidth="1"/>
    <col min="7996" max="7996" width="14" style="8" customWidth="1"/>
    <col min="7997" max="7997" width="9.6328125" style="8" customWidth="1"/>
    <col min="7998" max="7998" width="8.1796875" style="8" customWidth="1"/>
    <col min="7999" max="7999" width="13.453125" style="8" customWidth="1"/>
    <col min="8000" max="8000" width="9.453125" style="8" customWidth="1"/>
    <col min="8001" max="8001" width="15.1796875" style="8" customWidth="1"/>
    <col min="8002" max="8002" width="12.1796875" style="8" customWidth="1"/>
    <col min="8003" max="8003" width="14.453125" style="8" customWidth="1"/>
    <col min="8004" max="8004" width="14.81640625" style="8" customWidth="1"/>
    <col min="8005" max="8005" width="15.1796875" style="8" customWidth="1"/>
    <col min="8006" max="8006" width="13.453125" style="8" customWidth="1"/>
    <col min="8007" max="8007" width="9.453125" style="8" customWidth="1"/>
    <col min="8008" max="8008" width="11.81640625" style="8" customWidth="1"/>
    <col min="8009" max="8009" width="15.1796875" style="8" customWidth="1"/>
    <col min="8010" max="8010" width="29" style="8" customWidth="1"/>
    <col min="8011" max="8011" width="13.1796875" style="8" customWidth="1"/>
    <col min="8012" max="8012" width="58.6328125" style="8" customWidth="1"/>
    <col min="8013" max="8013" width="79" style="8" customWidth="1"/>
    <col min="8014" max="8014" width="16.81640625" style="8" customWidth="1"/>
    <col min="8015" max="8015" width="13" style="8" bestFit="1" customWidth="1"/>
    <col min="8016" max="8210" width="11.453125" style="8"/>
    <col min="8211" max="8211" width="13.1796875" style="8" customWidth="1"/>
    <col min="8212" max="8212" width="10.1796875" style="8" customWidth="1"/>
    <col min="8213" max="8213" width="13.6328125" style="8" customWidth="1"/>
    <col min="8214" max="8214" width="13" style="8" customWidth="1"/>
    <col min="8215" max="8215" width="16.81640625" style="8" customWidth="1"/>
    <col min="8216" max="8216" width="13" style="8" customWidth="1"/>
    <col min="8217" max="8217" width="8" style="8" customWidth="1"/>
    <col min="8218" max="8218" width="14.1796875" style="8" customWidth="1"/>
    <col min="8219" max="8219" width="9.453125" style="8" customWidth="1"/>
    <col min="8220" max="8220" width="22.453125" style="8" customWidth="1"/>
    <col min="8221" max="8221" width="12.453125" style="8" bestFit="1" customWidth="1"/>
    <col min="8222" max="8222" width="24.453125" style="8" customWidth="1"/>
    <col min="8223" max="8223" width="9.81640625" style="8" customWidth="1"/>
    <col min="8224" max="8224" width="15.81640625" style="8" customWidth="1"/>
    <col min="8225" max="8225" width="16.1796875" style="8" customWidth="1"/>
    <col min="8226" max="8226" width="11.453125" style="8"/>
    <col min="8227" max="8227" width="14.1796875" style="8" customWidth="1"/>
    <col min="8228" max="8230" width="11.453125" style="8"/>
    <col min="8231" max="8231" width="11.1796875" style="8" customWidth="1"/>
    <col min="8232" max="8233" width="10.453125" style="8" customWidth="1"/>
    <col min="8234" max="8234" width="14.1796875" style="8" customWidth="1"/>
    <col min="8235" max="8235" width="12.453125" style="8" bestFit="1" customWidth="1"/>
    <col min="8236" max="8236" width="27.453125" style="8" customWidth="1"/>
    <col min="8237" max="8237" width="13.6328125" style="8" customWidth="1"/>
    <col min="8238" max="8238" width="34" style="8" customWidth="1"/>
    <col min="8239" max="8239" width="11.453125" style="8"/>
    <col min="8240" max="8240" width="12.6328125" style="8" customWidth="1"/>
    <col min="8241" max="8241" width="14" style="8" customWidth="1"/>
    <col min="8242" max="8242" width="9.1796875" style="8" customWidth="1"/>
    <col min="8243" max="8243" width="13.1796875" style="8" customWidth="1"/>
    <col min="8244" max="8244" width="17.1796875" style="8" customWidth="1"/>
    <col min="8245" max="8245" width="26.453125" style="8" customWidth="1"/>
    <col min="8246" max="8246" width="21.6328125" style="8" customWidth="1"/>
    <col min="8247" max="8247" width="15" style="8" customWidth="1"/>
    <col min="8248" max="8248" width="14.81640625" style="8" customWidth="1"/>
    <col min="8249" max="8249" width="14.1796875" style="8" customWidth="1"/>
    <col min="8250" max="8250" width="10.81640625" style="8" customWidth="1"/>
    <col min="8251" max="8251" width="13.1796875" style="8" customWidth="1"/>
    <col min="8252" max="8252" width="14" style="8" customWidth="1"/>
    <col min="8253" max="8253" width="9.6328125" style="8" customWidth="1"/>
    <col min="8254" max="8254" width="8.1796875" style="8" customWidth="1"/>
    <col min="8255" max="8255" width="13.453125" style="8" customWidth="1"/>
    <col min="8256" max="8256" width="9.453125" style="8" customWidth="1"/>
    <col min="8257" max="8257" width="15.1796875" style="8" customWidth="1"/>
    <col min="8258" max="8258" width="12.1796875" style="8" customWidth="1"/>
    <col min="8259" max="8259" width="14.453125" style="8" customWidth="1"/>
    <col min="8260" max="8260" width="14.81640625" style="8" customWidth="1"/>
    <col min="8261" max="8261" width="15.1796875" style="8" customWidth="1"/>
    <col min="8262" max="8262" width="13.453125" style="8" customWidth="1"/>
    <col min="8263" max="8263" width="9.453125" style="8" customWidth="1"/>
    <col min="8264" max="8264" width="11.81640625" style="8" customWidth="1"/>
    <col min="8265" max="8265" width="15.1796875" style="8" customWidth="1"/>
    <col min="8266" max="8266" width="29" style="8" customWidth="1"/>
    <col min="8267" max="8267" width="13.1796875" style="8" customWidth="1"/>
    <col min="8268" max="8268" width="58.6328125" style="8" customWidth="1"/>
    <col min="8269" max="8269" width="79" style="8" customWidth="1"/>
    <col min="8270" max="8270" width="16.81640625" style="8" customWidth="1"/>
    <col min="8271" max="8271" width="13" style="8" bestFit="1" customWidth="1"/>
    <col min="8272" max="8466" width="11.453125" style="8"/>
    <col min="8467" max="8467" width="13.1796875" style="8" customWidth="1"/>
    <col min="8468" max="8468" width="10.1796875" style="8" customWidth="1"/>
    <col min="8469" max="8469" width="13.6328125" style="8" customWidth="1"/>
    <col min="8470" max="8470" width="13" style="8" customWidth="1"/>
    <col min="8471" max="8471" width="16.81640625" style="8" customWidth="1"/>
    <col min="8472" max="8472" width="13" style="8" customWidth="1"/>
    <col min="8473" max="8473" width="8" style="8" customWidth="1"/>
    <col min="8474" max="8474" width="14.1796875" style="8" customWidth="1"/>
    <col min="8475" max="8475" width="9.453125" style="8" customWidth="1"/>
    <col min="8476" max="8476" width="22.453125" style="8" customWidth="1"/>
    <col min="8477" max="8477" width="12.453125" style="8" bestFit="1" customWidth="1"/>
    <col min="8478" max="8478" width="24.453125" style="8" customWidth="1"/>
    <col min="8479" max="8479" width="9.81640625" style="8" customWidth="1"/>
    <col min="8480" max="8480" width="15.81640625" style="8" customWidth="1"/>
    <col min="8481" max="8481" width="16.1796875" style="8" customWidth="1"/>
    <col min="8482" max="8482" width="11.453125" style="8"/>
    <col min="8483" max="8483" width="14.1796875" style="8" customWidth="1"/>
    <col min="8484" max="8486" width="11.453125" style="8"/>
    <col min="8487" max="8487" width="11.1796875" style="8" customWidth="1"/>
    <col min="8488" max="8489" width="10.453125" style="8" customWidth="1"/>
    <col min="8490" max="8490" width="14.1796875" style="8" customWidth="1"/>
    <col min="8491" max="8491" width="12.453125" style="8" bestFit="1" customWidth="1"/>
    <col min="8492" max="8492" width="27.453125" style="8" customWidth="1"/>
    <col min="8493" max="8493" width="13.6328125" style="8" customWidth="1"/>
    <col min="8494" max="8494" width="34" style="8" customWidth="1"/>
    <col min="8495" max="8495" width="11.453125" style="8"/>
    <col min="8496" max="8496" width="12.6328125" style="8" customWidth="1"/>
    <col min="8497" max="8497" width="14" style="8" customWidth="1"/>
    <col min="8498" max="8498" width="9.1796875" style="8" customWidth="1"/>
    <col min="8499" max="8499" width="13.1796875" style="8" customWidth="1"/>
    <col min="8500" max="8500" width="17.1796875" style="8" customWidth="1"/>
    <col min="8501" max="8501" width="26.453125" style="8" customWidth="1"/>
    <col min="8502" max="8502" width="21.6328125" style="8" customWidth="1"/>
    <col min="8503" max="8503" width="15" style="8" customWidth="1"/>
    <col min="8504" max="8504" width="14.81640625" style="8" customWidth="1"/>
    <col min="8505" max="8505" width="14.1796875" style="8" customWidth="1"/>
    <col min="8506" max="8506" width="10.81640625" style="8" customWidth="1"/>
    <col min="8507" max="8507" width="13.1796875" style="8" customWidth="1"/>
    <col min="8508" max="8508" width="14" style="8" customWidth="1"/>
    <col min="8509" max="8509" width="9.6328125" style="8" customWidth="1"/>
    <col min="8510" max="8510" width="8.1796875" style="8" customWidth="1"/>
    <col min="8511" max="8511" width="13.453125" style="8" customWidth="1"/>
    <col min="8512" max="8512" width="9.453125" style="8" customWidth="1"/>
    <col min="8513" max="8513" width="15.1796875" style="8" customWidth="1"/>
    <col min="8514" max="8514" width="12.1796875" style="8" customWidth="1"/>
    <col min="8515" max="8515" width="14.453125" style="8" customWidth="1"/>
    <col min="8516" max="8516" width="14.81640625" style="8" customWidth="1"/>
    <col min="8517" max="8517" width="15.1796875" style="8" customWidth="1"/>
    <col min="8518" max="8518" width="13.453125" style="8" customWidth="1"/>
    <col min="8519" max="8519" width="9.453125" style="8" customWidth="1"/>
    <col min="8520" max="8520" width="11.81640625" style="8" customWidth="1"/>
    <col min="8521" max="8521" width="15.1796875" style="8" customWidth="1"/>
    <col min="8522" max="8522" width="29" style="8" customWidth="1"/>
    <col min="8523" max="8523" width="13.1796875" style="8" customWidth="1"/>
    <col min="8524" max="8524" width="58.6328125" style="8" customWidth="1"/>
    <col min="8525" max="8525" width="79" style="8" customWidth="1"/>
    <col min="8526" max="8526" width="16.81640625" style="8" customWidth="1"/>
    <col min="8527" max="8527" width="13" style="8" bestFit="1" customWidth="1"/>
    <col min="8528" max="8722" width="11.453125" style="8"/>
    <col min="8723" max="8723" width="13.1796875" style="8" customWidth="1"/>
    <col min="8724" max="8724" width="10.1796875" style="8" customWidth="1"/>
    <col min="8725" max="8725" width="13.6328125" style="8" customWidth="1"/>
    <col min="8726" max="8726" width="13" style="8" customWidth="1"/>
    <col min="8727" max="8727" width="16.81640625" style="8" customWidth="1"/>
    <col min="8728" max="8728" width="13" style="8" customWidth="1"/>
    <col min="8729" max="8729" width="8" style="8" customWidth="1"/>
    <col min="8730" max="8730" width="14.1796875" style="8" customWidth="1"/>
    <col min="8731" max="8731" width="9.453125" style="8" customWidth="1"/>
    <col min="8732" max="8732" width="22.453125" style="8" customWidth="1"/>
    <col min="8733" max="8733" width="12.453125" style="8" bestFit="1" customWidth="1"/>
    <col min="8734" max="8734" width="24.453125" style="8" customWidth="1"/>
    <col min="8735" max="8735" width="9.81640625" style="8" customWidth="1"/>
    <col min="8736" max="8736" width="15.81640625" style="8" customWidth="1"/>
    <col min="8737" max="8737" width="16.1796875" style="8" customWidth="1"/>
    <col min="8738" max="8738" width="11.453125" style="8"/>
    <col min="8739" max="8739" width="14.1796875" style="8" customWidth="1"/>
    <col min="8740" max="8742" width="11.453125" style="8"/>
    <col min="8743" max="8743" width="11.1796875" style="8" customWidth="1"/>
    <col min="8744" max="8745" width="10.453125" style="8" customWidth="1"/>
    <col min="8746" max="8746" width="14.1796875" style="8" customWidth="1"/>
    <col min="8747" max="8747" width="12.453125" style="8" bestFit="1" customWidth="1"/>
    <col min="8748" max="8748" width="27.453125" style="8" customWidth="1"/>
    <col min="8749" max="8749" width="13.6328125" style="8" customWidth="1"/>
    <col min="8750" max="8750" width="34" style="8" customWidth="1"/>
    <col min="8751" max="8751" width="11.453125" style="8"/>
    <col min="8752" max="8752" width="12.6328125" style="8" customWidth="1"/>
    <col min="8753" max="8753" width="14" style="8" customWidth="1"/>
    <col min="8754" max="8754" width="9.1796875" style="8" customWidth="1"/>
    <col min="8755" max="8755" width="13.1796875" style="8" customWidth="1"/>
    <col min="8756" max="8756" width="17.1796875" style="8" customWidth="1"/>
    <col min="8757" max="8757" width="26.453125" style="8" customWidth="1"/>
    <col min="8758" max="8758" width="21.6328125" style="8" customWidth="1"/>
    <col min="8759" max="8759" width="15" style="8" customWidth="1"/>
    <col min="8760" max="8760" width="14.81640625" style="8" customWidth="1"/>
    <col min="8761" max="8761" width="14.1796875" style="8" customWidth="1"/>
    <col min="8762" max="8762" width="10.81640625" style="8" customWidth="1"/>
    <col min="8763" max="8763" width="13.1796875" style="8" customWidth="1"/>
    <col min="8764" max="8764" width="14" style="8" customWidth="1"/>
    <col min="8765" max="8765" width="9.6328125" style="8" customWidth="1"/>
    <col min="8766" max="8766" width="8.1796875" style="8" customWidth="1"/>
    <col min="8767" max="8767" width="13.453125" style="8" customWidth="1"/>
    <col min="8768" max="8768" width="9.453125" style="8" customWidth="1"/>
    <col min="8769" max="8769" width="15.1796875" style="8" customWidth="1"/>
    <col min="8770" max="8770" width="12.1796875" style="8" customWidth="1"/>
    <col min="8771" max="8771" width="14.453125" style="8" customWidth="1"/>
    <col min="8772" max="8772" width="14.81640625" style="8" customWidth="1"/>
    <col min="8773" max="8773" width="15.1796875" style="8" customWidth="1"/>
    <col min="8774" max="8774" width="13.453125" style="8" customWidth="1"/>
    <col min="8775" max="8775" width="9.453125" style="8" customWidth="1"/>
    <col min="8776" max="8776" width="11.81640625" style="8" customWidth="1"/>
    <col min="8777" max="8777" width="15.1796875" style="8" customWidth="1"/>
    <col min="8778" max="8778" width="29" style="8" customWidth="1"/>
    <col min="8779" max="8779" width="13.1796875" style="8" customWidth="1"/>
    <col min="8780" max="8780" width="58.6328125" style="8" customWidth="1"/>
    <col min="8781" max="8781" width="79" style="8" customWidth="1"/>
    <col min="8782" max="8782" width="16.81640625" style="8" customWidth="1"/>
    <col min="8783" max="8783" width="13" style="8" bestFit="1" customWidth="1"/>
    <col min="8784" max="8978" width="11.453125" style="8"/>
    <col min="8979" max="8979" width="13.1796875" style="8" customWidth="1"/>
    <col min="8980" max="8980" width="10.1796875" style="8" customWidth="1"/>
    <col min="8981" max="8981" width="13.6328125" style="8" customWidth="1"/>
    <col min="8982" max="8982" width="13" style="8" customWidth="1"/>
    <col min="8983" max="8983" width="16.81640625" style="8" customWidth="1"/>
    <col min="8984" max="8984" width="13" style="8" customWidth="1"/>
    <col min="8985" max="8985" width="8" style="8" customWidth="1"/>
    <col min="8986" max="8986" width="14.1796875" style="8" customWidth="1"/>
    <col min="8987" max="8987" width="9.453125" style="8" customWidth="1"/>
    <col min="8988" max="8988" width="22.453125" style="8" customWidth="1"/>
    <col min="8989" max="8989" width="12.453125" style="8" bestFit="1" customWidth="1"/>
    <col min="8990" max="8990" width="24.453125" style="8" customWidth="1"/>
    <col min="8991" max="8991" width="9.81640625" style="8" customWidth="1"/>
    <col min="8992" max="8992" width="15.81640625" style="8" customWidth="1"/>
    <col min="8993" max="8993" width="16.1796875" style="8" customWidth="1"/>
    <col min="8994" max="8994" width="11.453125" style="8"/>
    <col min="8995" max="8995" width="14.1796875" style="8" customWidth="1"/>
    <col min="8996" max="8998" width="11.453125" style="8"/>
    <col min="8999" max="8999" width="11.1796875" style="8" customWidth="1"/>
    <col min="9000" max="9001" width="10.453125" style="8" customWidth="1"/>
    <col min="9002" max="9002" width="14.1796875" style="8" customWidth="1"/>
    <col min="9003" max="9003" width="12.453125" style="8" bestFit="1" customWidth="1"/>
    <col min="9004" max="9004" width="27.453125" style="8" customWidth="1"/>
    <col min="9005" max="9005" width="13.6328125" style="8" customWidth="1"/>
    <col min="9006" max="9006" width="34" style="8" customWidth="1"/>
    <col min="9007" max="9007" width="11.453125" style="8"/>
    <col min="9008" max="9008" width="12.6328125" style="8" customWidth="1"/>
    <col min="9009" max="9009" width="14" style="8" customWidth="1"/>
    <col min="9010" max="9010" width="9.1796875" style="8" customWidth="1"/>
    <col min="9011" max="9011" width="13.1796875" style="8" customWidth="1"/>
    <col min="9012" max="9012" width="17.1796875" style="8" customWidth="1"/>
    <col min="9013" max="9013" width="26.453125" style="8" customWidth="1"/>
    <col min="9014" max="9014" width="21.6328125" style="8" customWidth="1"/>
    <col min="9015" max="9015" width="15" style="8" customWidth="1"/>
    <col min="9016" max="9016" width="14.81640625" style="8" customWidth="1"/>
    <col min="9017" max="9017" width="14.1796875" style="8" customWidth="1"/>
    <col min="9018" max="9018" width="10.81640625" style="8" customWidth="1"/>
    <col min="9019" max="9019" width="13.1796875" style="8" customWidth="1"/>
    <col min="9020" max="9020" width="14" style="8" customWidth="1"/>
    <col min="9021" max="9021" width="9.6328125" style="8" customWidth="1"/>
    <col min="9022" max="9022" width="8.1796875" style="8" customWidth="1"/>
    <col min="9023" max="9023" width="13.453125" style="8" customWidth="1"/>
    <col min="9024" max="9024" width="9.453125" style="8" customWidth="1"/>
    <col min="9025" max="9025" width="15.1796875" style="8" customWidth="1"/>
    <col min="9026" max="9026" width="12.1796875" style="8" customWidth="1"/>
    <col min="9027" max="9027" width="14.453125" style="8" customWidth="1"/>
    <col min="9028" max="9028" width="14.81640625" style="8" customWidth="1"/>
    <col min="9029" max="9029" width="15.1796875" style="8" customWidth="1"/>
    <col min="9030" max="9030" width="13.453125" style="8" customWidth="1"/>
    <col min="9031" max="9031" width="9.453125" style="8" customWidth="1"/>
    <col min="9032" max="9032" width="11.81640625" style="8" customWidth="1"/>
    <col min="9033" max="9033" width="15.1796875" style="8" customWidth="1"/>
    <col min="9034" max="9034" width="29" style="8" customWidth="1"/>
    <col min="9035" max="9035" width="13.1796875" style="8" customWidth="1"/>
    <col min="9036" max="9036" width="58.6328125" style="8" customWidth="1"/>
    <col min="9037" max="9037" width="79" style="8" customWidth="1"/>
    <col min="9038" max="9038" width="16.81640625" style="8" customWidth="1"/>
    <col min="9039" max="9039" width="13" style="8" bestFit="1" customWidth="1"/>
    <col min="9040" max="9234" width="11.453125" style="8"/>
    <col min="9235" max="9235" width="13.1796875" style="8" customWidth="1"/>
    <col min="9236" max="9236" width="10.1796875" style="8" customWidth="1"/>
    <col min="9237" max="9237" width="13.6328125" style="8" customWidth="1"/>
    <col min="9238" max="9238" width="13" style="8" customWidth="1"/>
    <col min="9239" max="9239" width="16.81640625" style="8" customWidth="1"/>
    <col min="9240" max="9240" width="13" style="8" customWidth="1"/>
    <col min="9241" max="9241" width="8" style="8" customWidth="1"/>
    <col min="9242" max="9242" width="14.1796875" style="8" customWidth="1"/>
    <col min="9243" max="9243" width="9.453125" style="8" customWidth="1"/>
    <col min="9244" max="9244" width="22.453125" style="8" customWidth="1"/>
    <col min="9245" max="9245" width="12.453125" style="8" bestFit="1" customWidth="1"/>
    <col min="9246" max="9246" width="24.453125" style="8" customWidth="1"/>
    <col min="9247" max="9247" width="9.81640625" style="8" customWidth="1"/>
    <col min="9248" max="9248" width="15.81640625" style="8" customWidth="1"/>
    <col min="9249" max="9249" width="16.1796875" style="8" customWidth="1"/>
    <col min="9250" max="9250" width="11.453125" style="8"/>
    <col min="9251" max="9251" width="14.1796875" style="8" customWidth="1"/>
    <col min="9252" max="9254" width="11.453125" style="8"/>
    <col min="9255" max="9255" width="11.1796875" style="8" customWidth="1"/>
    <col min="9256" max="9257" width="10.453125" style="8" customWidth="1"/>
    <col min="9258" max="9258" width="14.1796875" style="8" customWidth="1"/>
    <col min="9259" max="9259" width="12.453125" style="8" bestFit="1" customWidth="1"/>
    <col min="9260" max="9260" width="27.453125" style="8" customWidth="1"/>
    <col min="9261" max="9261" width="13.6328125" style="8" customWidth="1"/>
    <col min="9262" max="9262" width="34" style="8" customWidth="1"/>
    <col min="9263" max="9263" width="11.453125" style="8"/>
    <col min="9264" max="9264" width="12.6328125" style="8" customWidth="1"/>
    <col min="9265" max="9265" width="14" style="8" customWidth="1"/>
    <col min="9266" max="9266" width="9.1796875" style="8" customWidth="1"/>
    <col min="9267" max="9267" width="13.1796875" style="8" customWidth="1"/>
    <col min="9268" max="9268" width="17.1796875" style="8" customWidth="1"/>
    <col min="9269" max="9269" width="26.453125" style="8" customWidth="1"/>
    <col min="9270" max="9270" width="21.6328125" style="8" customWidth="1"/>
    <col min="9271" max="9271" width="15" style="8" customWidth="1"/>
    <col min="9272" max="9272" width="14.81640625" style="8" customWidth="1"/>
    <col min="9273" max="9273" width="14.1796875" style="8" customWidth="1"/>
    <col min="9274" max="9274" width="10.81640625" style="8" customWidth="1"/>
    <col min="9275" max="9275" width="13.1796875" style="8" customWidth="1"/>
    <col min="9276" max="9276" width="14" style="8" customWidth="1"/>
    <col min="9277" max="9277" width="9.6328125" style="8" customWidth="1"/>
    <col min="9278" max="9278" width="8.1796875" style="8" customWidth="1"/>
    <col min="9279" max="9279" width="13.453125" style="8" customWidth="1"/>
    <col min="9280" max="9280" width="9.453125" style="8" customWidth="1"/>
    <col min="9281" max="9281" width="15.1796875" style="8" customWidth="1"/>
    <col min="9282" max="9282" width="12.1796875" style="8" customWidth="1"/>
    <col min="9283" max="9283" width="14.453125" style="8" customWidth="1"/>
    <col min="9284" max="9284" width="14.81640625" style="8" customWidth="1"/>
    <col min="9285" max="9285" width="15.1796875" style="8" customWidth="1"/>
    <col min="9286" max="9286" width="13.453125" style="8" customWidth="1"/>
    <col min="9287" max="9287" width="9.453125" style="8" customWidth="1"/>
    <col min="9288" max="9288" width="11.81640625" style="8" customWidth="1"/>
    <col min="9289" max="9289" width="15.1796875" style="8" customWidth="1"/>
    <col min="9290" max="9290" width="29" style="8" customWidth="1"/>
    <col min="9291" max="9291" width="13.1796875" style="8" customWidth="1"/>
    <col min="9292" max="9292" width="58.6328125" style="8" customWidth="1"/>
    <col min="9293" max="9293" width="79" style="8" customWidth="1"/>
    <col min="9294" max="9294" width="16.81640625" style="8" customWidth="1"/>
    <col min="9295" max="9295" width="13" style="8" bestFit="1" customWidth="1"/>
    <col min="9296" max="9490" width="11.453125" style="8"/>
    <col min="9491" max="9491" width="13.1796875" style="8" customWidth="1"/>
    <col min="9492" max="9492" width="10.1796875" style="8" customWidth="1"/>
    <col min="9493" max="9493" width="13.6328125" style="8" customWidth="1"/>
    <col min="9494" max="9494" width="13" style="8" customWidth="1"/>
    <col min="9495" max="9495" width="16.81640625" style="8" customWidth="1"/>
    <col min="9496" max="9496" width="13" style="8" customWidth="1"/>
    <col min="9497" max="9497" width="8" style="8" customWidth="1"/>
    <col min="9498" max="9498" width="14.1796875" style="8" customWidth="1"/>
    <col min="9499" max="9499" width="9.453125" style="8" customWidth="1"/>
    <col min="9500" max="9500" width="22.453125" style="8" customWidth="1"/>
    <col min="9501" max="9501" width="12.453125" style="8" bestFit="1" customWidth="1"/>
    <col min="9502" max="9502" width="24.453125" style="8" customWidth="1"/>
    <col min="9503" max="9503" width="9.81640625" style="8" customWidth="1"/>
    <col min="9504" max="9504" width="15.81640625" style="8" customWidth="1"/>
    <col min="9505" max="9505" width="16.1796875" style="8" customWidth="1"/>
    <col min="9506" max="9506" width="11.453125" style="8"/>
    <col min="9507" max="9507" width="14.1796875" style="8" customWidth="1"/>
    <col min="9508" max="9510" width="11.453125" style="8"/>
    <col min="9511" max="9511" width="11.1796875" style="8" customWidth="1"/>
    <col min="9512" max="9513" width="10.453125" style="8" customWidth="1"/>
    <col min="9514" max="9514" width="14.1796875" style="8" customWidth="1"/>
    <col min="9515" max="9515" width="12.453125" style="8" bestFit="1" customWidth="1"/>
    <col min="9516" max="9516" width="27.453125" style="8" customWidth="1"/>
    <col min="9517" max="9517" width="13.6328125" style="8" customWidth="1"/>
    <col min="9518" max="9518" width="34" style="8" customWidth="1"/>
    <col min="9519" max="9519" width="11.453125" style="8"/>
    <col min="9520" max="9520" width="12.6328125" style="8" customWidth="1"/>
    <col min="9521" max="9521" width="14" style="8" customWidth="1"/>
    <col min="9522" max="9522" width="9.1796875" style="8" customWidth="1"/>
    <col min="9523" max="9523" width="13.1796875" style="8" customWidth="1"/>
    <col min="9524" max="9524" width="17.1796875" style="8" customWidth="1"/>
    <col min="9525" max="9525" width="26.453125" style="8" customWidth="1"/>
    <col min="9526" max="9526" width="21.6328125" style="8" customWidth="1"/>
    <col min="9527" max="9527" width="15" style="8" customWidth="1"/>
    <col min="9528" max="9528" width="14.81640625" style="8" customWidth="1"/>
    <col min="9529" max="9529" width="14.1796875" style="8" customWidth="1"/>
    <col min="9530" max="9530" width="10.81640625" style="8" customWidth="1"/>
    <col min="9531" max="9531" width="13.1796875" style="8" customWidth="1"/>
    <col min="9532" max="9532" width="14" style="8" customWidth="1"/>
    <col min="9533" max="9533" width="9.6328125" style="8" customWidth="1"/>
    <col min="9534" max="9534" width="8.1796875" style="8" customWidth="1"/>
    <col min="9535" max="9535" width="13.453125" style="8" customWidth="1"/>
    <col min="9536" max="9536" width="9.453125" style="8" customWidth="1"/>
    <col min="9537" max="9537" width="15.1796875" style="8" customWidth="1"/>
    <col min="9538" max="9538" width="12.1796875" style="8" customWidth="1"/>
    <col min="9539" max="9539" width="14.453125" style="8" customWidth="1"/>
    <col min="9540" max="9540" width="14.81640625" style="8" customWidth="1"/>
    <col min="9541" max="9541" width="15.1796875" style="8" customWidth="1"/>
    <col min="9542" max="9542" width="13.453125" style="8" customWidth="1"/>
    <col min="9543" max="9543" width="9.453125" style="8" customWidth="1"/>
    <col min="9544" max="9544" width="11.81640625" style="8" customWidth="1"/>
    <col min="9545" max="9545" width="15.1796875" style="8" customWidth="1"/>
    <col min="9546" max="9546" width="29" style="8" customWidth="1"/>
    <col min="9547" max="9547" width="13.1796875" style="8" customWidth="1"/>
    <col min="9548" max="9548" width="58.6328125" style="8" customWidth="1"/>
    <col min="9549" max="9549" width="79" style="8" customWidth="1"/>
    <col min="9550" max="9550" width="16.81640625" style="8" customWidth="1"/>
    <col min="9551" max="9551" width="13" style="8" bestFit="1" customWidth="1"/>
    <col min="9552" max="9746" width="11.453125" style="8"/>
    <col min="9747" max="9747" width="13.1796875" style="8" customWidth="1"/>
    <col min="9748" max="9748" width="10.1796875" style="8" customWidth="1"/>
    <col min="9749" max="9749" width="13.6328125" style="8" customWidth="1"/>
    <col min="9750" max="9750" width="13" style="8" customWidth="1"/>
    <col min="9751" max="9751" width="16.81640625" style="8" customWidth="1"/>
    <col min="9752" max="9752" width="13" style="8" customWidth="1"/>
    <col min="9753" max="9753" width="8" style="8" customWidth="1"/>
    <col min="9754" max="9754" width="14.1796875" style="8" customWidth="1"/>
    <col min="9755" max="9755" width="9.453125" style="8" customWidth="1"/>
    <col min="9756" max="9756" width="22.453125" style="8" customWidth="1"/>
    <col min="9757" max="9757" width="12.453125" style="8" bestFit="1" customWidth="1"/>
    <col min="9758" max="9758" width="24.453125" style="8" customWidth="1"/>
    <col min="9759" max="9759" width="9.81640625" style="8" customWidth="1"/>
    <col min="9760" max="9760" width="15.81640625" style="8" customWidth="1"/>
    <col min="9761" max="9761" width="16.1796875" style="8" customWidth="1"/>
    <col min="9762" max="9762" width="11.453125" style="8"/>
    <col min="9763" max="9763" width="14.1796875" style="8" customWidth="1"/>
    <col min="9764" max="9766" width="11.453125" style="8"/>
    <col min="9767" max="9767" width="11.1796875" style="8" customWidth="1"/>
    <col min="9768" max="9769" width="10.453125" style="8" customWidth="1"/>
    <col min="9770" max="9770" width="14.1796875" style="8" customWidth="1"/>
    <col min="9771" max="9771" width="12.453125" style="8" bestFit="1" customWidth="1"/>
    <col min="9772" max="9772" width="27.453125" style="8" customWidth="1"/>
    <col min="9773" max="9773" width="13.6328125" style="8" customWidth="1"/>
    <col min="9774" max="9774" width="34" style="8" customWidth="1"/>
    <col min="9775" max="9775" width="11.453125" style="8"/>
    <col min="9776" max="9776" width="12.6328125" style="8" customWidth="1"/>
    <col min="9777" max="9777" width="14" style="8" customWidth="1"/>
    <col min="9778" max="9778" width="9.1796875" style="8" customWidth="1"/>
    <col min="9779" max="9779" width="13.1796875" style="8" customWidth="1"/>
    <col min="9780" max="9780" width="17.1796875" style="8" customWidth="1"/>
    <col min="9781" max="9781" width="26.453125" style="8" customWidth="1"/>
    <col min="9782" max="9782" width="21.6328125" style="8" customWidth="1"/>
    <col min="9783" max="9783" width="15" style="8" customWidth="1"/>
    <col min="9784" max="9784" width="14.81640625" style="8" customWidth="1"/>
    <col min="9785" max="9785" width="14.1796875" style="8" customWidth="1"/>
    <col min="9786" max="9786" width="10.81640625" style="8" customWidth="1"/>
    <col min="9787" max="9787" width="13.1796875" style="8" customWidth="1"/>
    <col min="9788" max="9788" width="14" style="8" customWidth="1"/>
    <col min="9789" max="9789" width="9.6328125" style="8" customWidth="1"/>
    <col min="9790" max="9790" width="8.1796875" style="8" customWidth="1"/>
    <col min="9791" max="9791" width="13.453125" style="8" customWidth="1"/>
    <col min="9792" max="9792" width="9.453125" style="8" customWidth="1"/>
    <col min="9793" max="9793" width="15.1796875" style="8" customWidth="1"/>
    <col min="9794" max="9794" width="12.1796875" style="8" customWidth="1"/>
    <col min="9795" max="9795" width="14.453125" style="8" customWidth="1"/>
    <col min="9796" max="9796" width="14.81640625" style="8" customWidth="1"/>
    <col min="9797" max="9797" width="15.1796875" style="8" customWidth="1"/>
    <col min="9798" max="9798" width="13.453125" style="8" customWidth="1"/>
    <col min="9799" max="9799" width="9.453125" style="8" customWidth="1"/>
    <col min="9800" max="9800" width="11.81640625" style="8" customWidth="1"/>
    <col min="9801" max="9801" width="15.1796875" style="8" customWidth="1"/>
    <col min="9802" max="9802" width="29" style="8" customWidth="1"/>
    <col min="9803" max="9803" width="13.1796875" style="8" customWidth="1"/>
    <col min="9804" max="9804" width="58.6328125" style="8" customWidth="1"/>
    <col min="9805" max="9805" width="79" style="8" customWidth="1"/>
    <col min="9806" max="9806" width="16.81640625" style="8" customWidth="1"/>
    <col min="9807" max="9807" width="13" style="8" bestFit="1" customWidth="1"/>
    <col min="9808" max="10002" width="11.453125" style="8"/>
    <col min="10003" max="10003" width="13.1796875" style="8" customWidth="1"/>
    <col min="10004" max="10004" width="10.1796875" style="8" customWidth="1"/>
    <col min="10005" max="10005" width="13.6328125" style="8" customWidth="1"/>
    <col min="10006" max="10006" width="13" style="8" customWidth="1"/>
    <col min="10007" max="10007" width="16.81640625" style="8" customWidth="1"/>
    <col min="10008" max="10008" width="13" style="8" customWidth="1"/>
    <col min="10009" max="10009" width="8" style="8" customWidth="1"/>
    <col min="10010" max="10010" width="14.1796875" style="8" customWidth="1"/>
    <col min="10011" max="10011" width="9.453125" style="8" customWidth="1"/>
    <col min="10012" max="10012" width="22.453125" style="8" customWidth="1"/>
    <col min="10013" max="10013" width="12.453125" style="8" bestFit="1" customWidth="1"/>
    <col min="10014" max="10014" width="24.453125" style="8" customWidth="1"/>
    <col min="10015" max="10015" width="9.81640625" style="8" customWidth="1"/>
    <col min="10016" max="10016" width="15.81640625" style="8" customWidth="1"/>
    <col min="10017" max="10017" width="16.1796875" style="8" customWidth="1"/>
    <col min="10018" max="10018" width="11.453125" style="8"/>
    <col min="10019" max="10019" width="14.1796875" style="8" customWidth="1"/>
    <col min="10020" max="10022" width="11.453125" style="8"/>
    <col min="10023" max="10023" width="11.1796875" style="8" customWidth="1"/>
    <col min="10024" max="10025" width="10.453125" style="8" customWidth="1"/>
    <col min="10026" max="10026" width="14.1796875" style="8" customWidth="1"/>
    <col min="10027" max="10027" width="12.453125" style="8" bestFit="1" customWidth="1"/>
    <col min="10028" max="10028" width="27.453125" style="8" customWidth="1"/>
    <col min="10029" max="10029" width="13.6328125" style="8" customWidth="1"/>
    <col min="10030" max="10030" width="34" style="8" customWidth="1"/>
    <col min="10031" max="10031" width="11.453125" style="8"/>
    <col min="10032" max="10032" width="12.6328125" style="8" customWidth="1"/>
    <col min="10033" max="10033" width="14" style="8" customWidth="1"/>
    <col min="10034" max="10034" width="9.1796875" style="8" customWidth="1"/>
    <col min="10035" max="10035" width="13.1796875" style="8" customWidth="1"/>
    <col min="10036" max="10036" width="17.1796875" style="8" customWidth="1"/>
    <col min="10037" max="10037" width="26.453125" style="8" customWidth="1"/>
    <col min="10038" max="10038" width="21.6328125" style="8" customWidth="1"/>
    <col min="10039" max="10039" width="15" style="8" customWidth="1"/>
    <col min="10040" max="10040" width="14.81640625" style="8" customWidth="1"/>
    <col min="10041" max="10041" width="14.1796875" style="8" customWidth="1"/>
    <col min="10042" max="10042" width="10.81640625" style="8" customWidth="1"/>
    <col min="10043" max="10043" width="13.1796875" style="8" customWidth="1"/>
    <col min="10044" max="10044" width="14" style="8" customWidth="1"/>
    <col min="10045" max="10045" width="9.6328125" style="8" customWidth="1"/>
    <col min="10046" max="10046" width="8.1796875" style="8" customWidth="1"/>
    <col min="10047" max="10047" width="13.453125" style="8" customWidth="1"/>
    <col min="10048" max="10048" width="9.453125" style="8" customWidth="1"/>
    <col min="10049" max="10049" width="15.1796875" style="8" customWidth="1"/>
    <col min="10050" max="10050" width="12.1796875" style="8" customWidth="1"/>
    <col min="10051" max="10051" width="14.453125" style="8" customWidth="1"/>
    <col min="10052" max="10052" width="14.81640625" style="8" customWidth="1"/>
    <col min="10053" max="10053" width="15.1796875" style="8" customWidth="1"/>
    <col min="10054" max="10054" width="13.453125" style="8" customWidth="1"/>
    <col min="10055" max="10055" width="9.453125" style="8" customWidth="1"/>
    <col min="10056" max="10056" width="11.81640625" style="8" customWidth="1"/>
    <col min="10057" max="10057" width="15.1796875" style="8" customWidth="1"/>
    <col min="10058" max="10058" width="29" style="8" customWidth="1"/>
    <col min="10059" max="10059" width="13.1796875" style="8" customWidth="1"/>
    <col min="10060" max="10060" width="58.6328125" style="8" customWidth="1"/>
    <col min="10061" max="10061" width="79" style="8" customWidth="1"/>
    <col min="10062" max="10062" width="16.81640625" style="8" customWidth="1"/>
    <col min="10063" max="10063" width="13" style="8" bestFit="1" customWidth="1"/>
    <col min="10064" max="10258" width="11.453125" style="8"/>
    <col min="10259" max="10259" width="13.1796875" style="8" customWidth="1"/>
    <col min="10260" max="10260" width="10.1796875" style="8" customWidth="1"/>
    <col min="10261" max="10261" width="13.6328125" style="8" customWidth="1"/>
    <col min="10262" max="10262" width="13" style="8" customWidth="1"/>
    <col min="10263" max="10263" width="16.81640625" style="8" customWidth="1"/>
    <col min="10264" max="10264" width="13" style="8" customWidth="1"/>
    <col min="10265" max="10265" width="8" style="8" customWidth="1"/>
    <col min="10266" max="10266" width="14.1796875" style="8" customWidth="1"/>
    <col min="10267" max="10267" width="9.453125" style="8" customWidth="1"/>
    <col min="10268" max="10268" width="22.453125" style="8" customWidth="1"/>
    <col min="10269" max="10269" width="12.453125" style="8" bestFit="1" customWidth="1"/>
    <col min="10270" max="10270" width="24.453125" style="8" customWidth="1"/>
    <col min="10271" max="10271" width="9.81640625" style="8" customWidth="1"/>
    <col min="10272" max="10272" width="15.81640625" style="8" customWidth="1"/>
    <col min="10273" max="10273" width="16.1796875" style="8" customWidth="1"/>
    <col min="10274" max="10274" width="11.453125" style="8"/>
    <col min="10275" max="10275" width="14.1796875" style="8" customWidth="1"/>
    <col min="10276" max="10278" width="11.453125" style="8"/>
    <col min="10279" max="10279" width="11.1796875" style="8" customWidth="1"/>
    <col min="10280" max="10281" width="10.453125" style="8" customWidth="1"/>
    <col min="10282" max="10282" width="14.1796875" style="8" customWidth="1"/>
    <col min="10283" max="10283" width="12.453125" style="8" bestFit="1" customWidth="1"/>
    <col min="10284" max="10284" width="27.453125" style="8" customWidth="1"/>
    <col min="10285" max="10285" width="13.6328125" style="8" customWidth="1"/>
    <col min="10286" max="10286" width="34" style="8" customWidth="1"/>
    <col min="10287" max="10287" width="11.453125" style="8"/>
    <col min="10288" max="10288" width="12.6328125" style="8" customWidth="1"/>
    <col min="10289" max="10289" width="14" style="8" customWidth="1"/>
    <col min="10290" max="10290" width="9.1796875" style="8" customWidth="1"/>
    <col min="10291" max="10291" width="13.1796875" style="8" customWidth="1"/>
    <col min="10292" max="10292" width="17.1796875" style="8" customWidth="1"/>
    <col min="10293" max="10293" width="26.453125" style="8" customWidth="1"/>
    <col min="10294" max="10294" width="21.6328125" style="8" customWidth="1"/>
    <col min="10295" max="10295" width="15" style="8" customWidth="1"/>
    <col min="10296" max="10296" width="14.81640625" style="8" customWidth="1"/>
    <col min="10297" max="10297" width="14.1796875" style="8" customWidth="1"/>
    <col min="10298" max="10298" width="10.81640625" style="8" customWidth="1"/>
    <col min="10299" max="10299" width="13.1796875" style="8" customWidth="1"/>
    <col min="10300" max="10300" width="14" style="8" customWidth="1"/>
    <col min="10301" max="10301" width="9.6328125" style="8" customWidth="1"/>
    <col min="10302" max="10302" width="8.1796875" style="8" customWidth="1"/>
    <col min="10303" max="10303" width="13.453125" style="8" customWidth="1"/>
    <col min="10304" max="10304" width="9.453125" style="8" customWidth="1"/>
    <col min="10305" max="10305" width="15.1796875" style="8" customWidth="1"/>
    <col min="10306" max="10306" width="12.1796875" style="8" customWidth="1"/>
    <col min="10307" max="10307" width="14.453125" style="8" customWidth="1"/>
    <col min="10308" max="10308" width="14.81640625" style="8" customWidth="1"/>
    <col min="10309" max="10309" width="15.1796875" style="8" customWidth="1"/>
    <col min="10310" max="10310" width="13.453125" style="8" customWidth="1"/>
    <col min="10311" max="10311" width="9.453125" style="8" customWidth="1"/>
    <col min="10312" max="10312" width="11.81640625" style="8" customWidth="1"/>
    <col min="10313" max="10313" width="15.1796875" style="8" customWidth="1"/>
    <col min="10314" max="10314" width="29" style="8" customWidth="1"/>
    <col min="10315" max="10315" width="13.1796875" style="8" customWidth="1"/>
    <col min="10316" max="10316" width="58.6328125" style="8" customWidth="1"/>
    <col min="10317" max="10317" width="79" style="8" customWidth="1"/>
    <col min="10318" max="10318" width="16.81640625" style="8" customWidth="1"/>
    <col min="10319" max="10319" width="13" style="8" bestFit="1" customWidth="1"/>
    <col min="10320" max="10514" width="11.453125" style="8"/>
    <col min="10515" max="10515" width="13.1796875" style="8" customWidth="1"/>
    <col min="10516" max="10516" width="10.1796875" style="8" customWidth="1"/>
    <col min="10517" max="10517" width="13.6328125" style="8" customWidth="1"/>
    <col min="10518" max="10518" width="13" style="8" customWidth="1"/>
    <col min="10519" max="10519" width="16.81640625" style="8" customWidth="1"/>
    <col min="10520" max="10520" width="13" style="8" customWidth="1"/>
    <col min="10521" max="10521" width="8" style="8" customWidth="1"/>
    <col min="10522" max="10522" width="14.1796875" style="8" customWidth="1"/>
    <col min="10523" max="10523" width="9.453125" style="8" customWidth="1"/>
    <col min="10524" max="10524" width="22.453125" style="8" customWidth="1"/>
    <col min="10525" max="10525" width="12.453125" style="8" bestFit="1" customWidth="1"/>
    <col min="10526" max="10526" width="24.453125" style="8" customWidth="1"/>
    <col min="10527" max="10527" width="9.81640625" style="8" customWidth="1"/>
    <col min="10528" max="10528" width="15.81640625" style="8" customWidth="1"/>
    <col min="10529" max="10529" width="16.1796875" style="8" customWidth="1"/>
    <col min="10530" max="10530" width="11.453125" style="8"/>
    <col min="10531" max="10531" width="14.1796875" style="8" customWidth="1"/>
    <col min="10532" max="10534" width="11.453125" style="8"/>
    <col min="10535" max="10535" width="11.1796875" style="8" customWidth="1"/>
    <col min="10536" max="10537" width="10.453125" style="8" customWidth="1"/>
    <col min="10538" max="10538" width="14.1796875" style="8" customWidth="1"/>
    <col min="10539" max="10539" width="12.453125" style="8" bestFit="1" customWidth="1"/>
    <col min="10540" max="10540" width="27.453125" style="8" customWidth="1"/>
    <col min="10541" max="10541" width="13.6328125" style="8" customWidth="1"/>
    <col min="10542" max="10542" width="34" style="8" customWidth="1"/>
    <col min="10543" max="10543" width="11.453125" style="8"/>
    <col min="10544" max="10544" width="12.6328125" style="8" customWidth="1"/>
    <col min="10545" max="10545" width="14" style="8" customWidth="1"/>
    <col min="10546" max="10546" width="9.1796875" style="8" customWidth="1"/>
    <col min="10547" max="10547" width="13.1796875" style="8" customWidth="1"/>
    <col min="10548" max="10548" width="17.1796875" style="8" customWidth="1"/>
    <col min="10549" max="10549" width="26.453125" style="8" customWidth="1"/>
    <col min="10550" max="10550" width="21.6328125" style="8" customWidth="1"/>
    <col min="10551" max="10551" width="15" style="8" customWidth="1"/>
    <col min="10552" max="10552" width="14.81640625" style="8" customWidth="1"/>
    <col min="10553" max="10553" width="14.1796875" style="8" customWidth="1"/>
    <col min="10554" max="10554" width="10.81640625" style="8" customWidth="1"/>
    <col min="10555" max="10555" width="13.1796875" style="8" customWidth="1"/>
    <col min="10556" max="10556" width="14" style="8" customWidth="1"/>
    <col min="10557" max="10557" width="9.6328125" style="8" customWidth="1"/>
    <col min="10558" max="10558" width="8.1796875" style="8" customWidth="1"/>
    <col min="10559" max="10559" width="13.453125" style="8" customWidth="1"/>
    <col min="10560" max="10560" width="9.453125" style="8" customWidth="1"/>
    <col min="10561" max="10561" width="15.1796875" style="8" customWidth="1"/>
    <col min="10562" max="10562" width="12.1796875" style="8" customWidth="1"/>
    <col min="10563" max="10563" width="14.453125" style="8" customWidth="1"/>
    <col min="10564" max="10564" width="14.81640625" style="8" customWidth="1"/>
    <col min="10565" max="10565" width="15.1796875" style="8" customWidth="1"/>
    <col min="10566" max="10566" width="13.453125" style="8" customWidth="1"/>
    <col min="10567" max="10567" width="9.453125" style="8" customWidth="1"/>
    <col min="10568" max="10568" width="11.81640625" style="8" customWidth="1"/>
    <col min="10569" max="10569" width="15.1796875" style="8" customWidth="1"/>
    <col min="10570" max="10570" width="29" style="8" customWidth="1"/>
    <col min="10571" max="10571" width="13.1796875" style="8" customWidth="1"/>
    <col min="10572" max="10572" width="58.6328125" style="8" customWidth="1"/>
    <col min="10573" max="10573" width="79" style="8" customWidth="1"/>
    <col min="10574" max="10574" width="16.81640625" style="8" customWidth="1"/>
    <col min="10575" max="10575" width="13" style="8" bestFit="1" customWidth="1"/>
    <col min="10576" max="10770" width="11.453125" style="8"/>
    <col min="10771" max="10771" width="13.1796875" style="8" customWidth="1"/>
    <col min="10772" max="10772" width="10.1796875" style="8" customWidth="1"/>
    <col min="10773" max="10773" width="13.6328125" style="8" customWidth="1"/>
    <col min="10774" max="10774" width="13" style="8" customWidth="1"/>
    <col min="10775" max="10775" width="16.81640625" style="8" customWidth="1"/>
    <col min="10776" max="10776" width="13" style="8" customWidth="1"/>
    <col min="10777" max="10777" width="8" style="8" customWidth="1"/>
    <col min="10778" max="10778" width="14.1796875" style="8" customWidth="1"/>
    <col min="10779" max="10779" width="9.453125" style="8" customWidth="1"/>
    <col min="10780" max="10780" width="22.453125" style="8" customWidth="1"/>
    <col min="10781" max="10781" width="12.453125" style="8" bestFit="1" customWidth="1"/>
    <col min="10782" max="10782" width="24.453125" style="8" customWidth="1"/>
    <col min="10783" max="10783" width="9.81640625" style="8" customWidth="1"/>
    <col min="10784" max="10784" width="15.81640625" style="8" customWidth="1"/>
    <col min="10785" max="10785" width="16.1796875" style="8" customWidth="1"/>
    <col min="10786" max="10786" width="11.453125" style="8"/>
    <col min="10787" max="10787" width="14.1796875" style="8" customWidth="1"/>
    <col min="10788" max="10790" width="11.453125" style="8"/>
    <col min="10791" max="10791" width="11.1796875" style="8" customWidth="1"/>
    <col min="10792" max="10793" width="10.453125" style="8" customWidth="1"/>
    <col min="10794" max="10794" width="14.1796875" style="8" customWidth="1"/>
    <col min="10795" max="10795" width="12.453125" style="8" bestFit="1" customWidth="1"/>
    <col min="10796" max="10796" width="27.453125" style="8" customWidth="1"/>
    <col min="10797" max="10797" width="13.6328125" style="8" customWidth="1"/>
    <col min="10798" max="10798" width="34" style="8" customWidth="1"/>
    <col min="10799" max="10799" width="11.453125" style="8"/>
    <col min="10800" max="10800" width="12.6328125" style="8" customWidth="1"/>
    <col min="10801" max="10801" width="14" style="8" customWidth="1"/>
    <col min="10802" max="10802" width="9.1796875" style="8" customWidth="1"/>
    <col min="10803" max="10803" width="13.1796875" style="8" customWidth="1"/>
    <col min="10804" max="10804" width="17.1796875" style="8" customWidth="1"/>
    <col min="10805" max="10805" width="26.453125" style="8" customWidth="1"/>
    <col min="10806" max="10806" width="21.6328125" style="8" customWidth="1"/>
    <col min="10807" max="10807" width="15" style="8" customWidth="1"/>
    <col min="10808" max="10808" width="14.81640625" style="8" customWidth="1"/>
    <col min="10809" max="10809" width="14.1796875" style="8" customWidth="1"/>
    <col min="10810" max="10810" width="10.81640625" style="8" customWidth="1"/>
    <col min="10811" max="10811" width="13.1796875" style="8" customWidth="1"/>
    <col min="10812" max="10812" width="14" style="8" customWidth="1"/>
    <col min="10813" max="10813" width="9.6328125" style="8" customWidth="1"/>
    <col min="10814" max="10814" width="8.1796875" style="8" customWidth="1"/>
    <col min="10815" max="10815" width="13.453125" style="8" customWidth="1"/>
    <col min="10816" max="10816" width="9.453125" style="8" customWidth="1"/>
    <col min="10817" max="10817" width="15.1796875" style="8" customWidth="1"/>
    <col min="10818" max="10818" width="12.1796875" style="8" customWidth="1"/>
    <col min="10819" max="10819" width="14.453125" style="8" customWidth="1"/>
    <col min="10820" max="10820" width="14.81640625" style="8" customWidth="1"/>
    <col min="10821" max="10821" width="15.1796875" style="8" customWidth="1"/>
    <col min="10822" max="10822" width="13.453125" style="8" customWidth="1"/>
    <col min="10823" max="10823" width="9.453125" style="8" customWidth="1"/>
    <col min="10824" max="10824" width="11.81640625" style="8" customWidth="1"/>
    <col min="10825" max="10825" width="15.1796875" style="8" customWidth="1"/>
    <col min="10826" max="10826" width="29" style="8" customWidth="1"/>
    <col min="10827" max="10827" width="13.1796875" style="8" customWidth="1"/>
    <col min="10828" max="10828" width="58.6328125" style="8" customWidth="1"/>
    <col min="10829" max="10829" width="79" style="8" customWidth="1"/>
    <col min="10830" max="10830" width="16.81640625" style="8" customWidth="1"/>
    <col min="10831" max="10831" width="13" style="8" bestFit="1" customWidth="1"/>
    <col min="10832" max="11026" width="11.453125" style="8"/>
    <col min="11027" max="11027" width="13.1796875" style="8" customWidth="1"/>
    <col min="11028" max="11028" width="10.1796875" style="8" customWidth="1"/>
    <col min="11029" max="11029" width="13.6328125" style="8" customWidth="1"/>
    <col min="11030" max="11030" width="13" style="8" customWidth="1"/>
    <col min="11031" max="11031" width="16.81640625" style="8" customWidth="1"/>
    <col min="11032" max="11032" width="13" style="8" customWidth="1"/>
    <col min="11033" max="11033" width="8" style="8" customWidth="1"/>
    <col min="11034" max="11034" width="14.1796875" style="8" customWidth="1"/>
    <col min="11035" max="11035" width="9.453125" style="8" customWidth="1"/>
    <col min="11036" max="11036" width="22.453125" style="8" customWidth="1"/>
    <col min="11037" max="11037" width="12.453125" style="8" bestFit="1" customWidth="1"/>
    <col min="11038" max="11038" width="24.453125" style="8" customWidth="1"/>
    <col min="11039" max="11039" width="9.81640625" style="8" customWidth="1"/>
    <col min="11040" max="11040" width="15.81640625" style="8" customWidth="1"/>
    <col min="11041" max="11041" width="16.1796875" style="8" customWidth="1"/>
    <col min="11042" max="11042" width="11.453125" style="8"/>
    <col min="11043" max="11043" width="14.1796875" style="8" customWidth="1"/>
    <col min="11044" max="11046" width="11.453125" style="8"/>
    <col min="11047" max="11047" width="11.1796875" style="8" customWidth="1"/>
    <col min="11048" max="11049" width="10.453125" style="8" customWidth="1"/>
    <col min="11050" max="11050" width="14.1796875" style="8" customWidth="1"/>
    <col min="11051" max="11051" width="12.453125" style="8" bestFit="1" customWidth="1"/>
    <col min="11052" max="11052" width="27.453125" style="8" customWidth="1"/>
    <col min="11053" max="11053" width="13.6328125" style="8" customWidth="1"/>
    <col min="11054" max="11054" width="34" style="8" customWidth="1"/>
    <col min="11055" max="11055" width="11.453125" style="8"/>
    <col min="11056" max="11056" width="12.6328125" style="8" customWidth="1"/>
    <col min="11057" max="11057" width="14" style="8" customWidth="1"/>
    <col min="11058" max="11058" width="9.1796875" style="8" customWidth="1"/>
    <col min="11059" max="11059" width="13.1796875" style="8" customWidth="1"/>
    <col min="11060" max="11060" width="17.1796875" style="8" customWidth="1"/>
    <col min="11061" max="11061" width="26.453125" style="8" customWidth="1"/>
    <col min="11062" max="11062" width="21.6328125" style="8" customWidth="1"/>
    <col min="11063" max="11063" width="15" style="8" customWidth="1"/>
    <col min="11064" max="11064" width="14.81640625" style="8" customWidth="1"/>
    <col min="11065" max="11065" width="14.1796875" style="8" customWidth="1"/>
    <col min="11066" max="11066" width="10.81640625" style="8" customWidth="1"/>
    <col min="11067" max="11067" width="13.1796875" style="8" customWidth="1"/>
    <col min="11068" max="11068" width="14" style="8" customWidth="1"/>
    <col min="11069" max="11069" width="9.6328125" style="8" customWidth="1"/>
    <col min="11070" max="11070" width="8.1796875" style="8" customWidth="1"/>
    <col min="11071" max="11071" width="13.453125" style="8" customWidth="1"/>
    <col min="11072" max="11072" width="9.453125" style="8" customWidth="1"/>
    <col min="11073" max="11073" width="15.1796875" style="8" customWidth="1"/>
    <col min="11074" max="11074" width="12.1796875" style="8" customWidth="1"/>
    <col min="11075" max="11075" width="14.453125" style="8" customWidth="1"/>
    <col min="11076" max="11076" width="14.81640625" style="8" customWidth="1"/>
    <col min="11077" max="11077" width="15.1796875" style="8" customWidth="1"/>
    <col min="11078" max="11078" width="13.453125" style="8" customWidth="1"/>
    <col min="11079" max="11079" width="9.453125" style="8" customWidth="1"/>
    <col min="11080" max="11080" width="11.81640625" style="8" customWidth="1"/>
    <col min="11081" max="11081" width="15.1796875" style="8" customWidth="1"/>
    <col min="11082" max="11082" width="29" style="8" customWidth="1"/>
    <col min="11083" max="11083" width="13.1796875" style="8" customWidth="1"/>
    <col min="11084" max="11084" width="58.6328125" style="8" customWidth="1"/>
    <col min="11085" max="11085" width="79" style="8" customWidth="1"/>
    <col min="11086" max="11086" width="16.81640625" style="8" customWidth="1"/>
    <col min="11087" max="11087" width="13" style="8" bestFit="1" customWidth="1"/>
    <col min="11088" max="11282" width="11.453125" style="8"/>
    <col min="11283" max="11283" width="13.1796875" style="8" customWidth="1"/>
    <col min="11284" max="11284" width="10.1796875" style="8" customWidth="1"/>
    <col min="11285" max="11285" width="13.6328125" style="8" customWidth="1"/>
    <col min="11286" max="11286" width="13" style="8" customWidth="1"/>
    <col min="11287" max="11287" width="16.81640625" style="8" customWidth="1"/>
    <col min="11288" max="11288" width="13" style="8" customWidth="1"/>
    <col min="11289" max="11289" width="8" style="8" customWidth="1"/>
    <col min="11290" max="11290" width="14.1796875" style="8" customWidth="1"/>
    <col min="11291" max="11291" width="9.453125" style="8" customWidth="1"/>
    <col min="11292" max="11292" width="22.453125" style="8" customWidth="1"/>
    <col min="11293" max="11293" width="12.453125" style="8" bestFit="1" customWidth="1"/>
    <col min="11294" max="11294" width="24.453125" style="8" customWidth="1"/>
    <col min="11295" max="11295" width="9.81640625" style="8" customWidth="1"/>
    <col min="11296" max="11296" width="15.81640625" style="8" customWidth="1"/>
    <col min="11297" max="11297" width="16.1796875" style="8" customWidth="1"/>
    <col min="11298" max="11298" width="11.453125" style="8"/>
    <col min="11299" max="11299" width="14.1796875" style="8" customWidth="1"/>
    <col min="11300" max="11302" width="11.453125" style="8"/>
    <col min="11303" max="11303" width="11.1796875" style="8" customWidth="1"/>
    <col min="11304" max="11305" width="10.453125" style="8" customWidth="1"/>
    <col min="11306" max="11306" width="14.1796875" style="8" customWidth="1"/>
    <col min="11307" max="11307" width="12.453125" style="8" bestFit="1" customWidth="1"/>
    <col min="11308" max="11308" width="27.453125" style="8" customWidth="1"/>
    <col min="11309" max="11309" width="13.6328125" style="8" customWidth="1"/>
    <col min="11310" max="11310" width="34" style="8" customWidth="1"/>
    <col min="11311" max="11311" width="11.453125" style="8"/>
    <col min="11312" max="11312" width="12.6328125" style="8" customWidth="1"/>
    <col min="11313" max="11313" width="14" style="8" customWidth="1"/>
    <col min="11314" max="11314" width="9.1796875" style="8" customWidth="1"/>
    <col min="11315" max="11315" width="13.1796875" style="8" customWidth="1"/>
    <col min="11316" max="11316" width="17.1796875" style="8" customWidth="1"/>
    <col min="11317" max="11317" width="26.453125" style="8" customWidth="1"/>
    <col min="11318" max="11318" width="21.6328125" style="8" customWidth="1"/>
    <col min="11319" max="11319" width="15" style="8" customWidth="1"/>
    <col min="11320" max="11320" width="14.81640625" style="8" customWidth="1"/>
    <col min="11321" max="11321" width="14.1796875" style="8" customWidth="1"/>
    <col min="11322" max="11322" width="10.81640625" style="8" customWidth="1"/>
    <col min="11323" max="11323" width="13.1796875" style="8" customWidth="1"/>
    <col min="11324" max="11324" width="14" style="8" customWidth="1"/>
    <col min="11325" max="11325" width="9.6328125" style="8" customWidth="1"/>
    <col min="11326" max="11326" width="8.1796875" style="8" customWidth="1"/>
    <col min="11327" max="11327" width="13.453125" style="8" customWidth="1"/>
    <col min="11328" max="11328" width="9.453125" style="8" customWidth="1"/>
    <col min="11329" max="11329" width="15.1796875" style="8" customWidth="1"/>
    <col min="11330" max="11330" width="12.1796875" style="8" customWidth="1"/>
    <col min="11331" max="11331" width="14.453125" style="8" customWidth="1"/>
    <col min="11332" max="11332" width="14.81640625" style="8" customWidth="1"/>
    <col min="11333" max="11333" width="15.1796875" style="8" customWidth="1"/>
    <col min="11334" max="11334" width="13.453125" style="8" customWidth="1"/>
    <col min="11335" max="11335" width="9.453125" style="8" customWidth="1"/>
    <col min="11336" max="11336" width="11.81640625" style="8" customWidth="1"/>
    <col min="11337" max="11337" width="15.1796875" style="8" customWidth="1"/>
    <col min="11338" max="11338" width="29" style="8" customWidth="1"/>
    <col min="11339" max="11339" width="13.1796875" style="8" customWidth="1"/>
    <col min="11340" max="11340" width="58.6328125" style="8" customWidth="1"/>
    <col min="11341" max="11341" width="79" style="8" customWidth="1"/>
    <col min="11342" max="11342" width="16.81640625" style="8" customWidth="1"/>
    <col min="11343" max="11343" width="13" style="8" bestFit="1" customWidth="1"/>
    <col min="11344" max="11538" width="11.453125" style="8"/>
    <col min="11539" max="11539" width="13.1796875" style="8" customWidth="1"/>
    <col min="11540" max="11540" width="10.1796875" style="8" customWidth="1"/>
    <col min="11541" max="11541" width="13.6328125" style="8" customWidth="1"/>
    <col min="11542" max="11542" width="13" style="8" customWidth="1"/>
    <col min="11543" max="11543" width="16.81640625" style="8" customWidth="1"/>
    <col min="11544" max="11544" width="13" style="8" customWidth="1"/>
    <col min="11545" max="11545" width="8" style="8" customWidth="1"/>
    <col min="11546" max="11546" width="14.1796875" style="8" customWidth="1"/>
    <col min="11547" max="11547" width="9.453125" style="8" customWidth="1"/>
    <col min="11548" max="11548" width="22.453125" style="8" customWidth="1"/>
    <col min="11549" max="11549" width="12.453125" style="8" bestFit="1" customWidth="1"/>
    <col min="11550" max="11550" width="24.453125" style="8" customWidth="1"/>
    <col min="11551" max="11551" width="9.81640625" style="8" customWidth="1"/>
    <col min="11552" max="11552" width="15.81640625" style="8" customWidth="1"/>
    <col min="11553" max="11553" width="16.1796875" style="8" customWidth="1"/>
    <col min="11554" max="11554" width="11.453125" style="8"/>
    <col min="11555" max="11555" width="14.1796875" style="8" customWidth="1"/>
    <col min="11556" max="11558" width="11.453125" style="8"/>
    <col min="11559" max="11559" width="11.1796875" style="8" customWidth="1"/>
    <col min="11560" max="11561" width="10.453125" style="8" customWidth="1"/>
    <col min="11562" max="11562" width="14.1796875" style="8" customWidth="1"/>
    <col min="11563" max="11563" width="12.453125" style="8" bestFit="1" customWidth="1"/>
    <col min="11564" max="11564" width="27.453125" style="8" customWidth="1"/>
    <col min="11565" max="11565" width="13.6328125" style="8" customWidth="1"/>
    <col min="11566" max="11566" width="34" style="8" customWidth="1"/>
    <col min="11567" max="11567" width="11.453125" style="8"/>
    <col min="11568" max="11568" width="12.6328125" style="8" customWidth="1"/>
    <col min="11569" max="11569" width="14" style="8" customWidth="1"/>
    <col min="11570" max="11570" width="9.1796875" style="8" customWidth="1"/>
    <col min="11571" max="11571" width="13.1796875" style="8" customWidth="1"/>
    <col min="11572" max="11572" width="17.1796875" style="8" customWidth="1"/>
    <col min="11573" max="11573" width="26.453125" style="8" customWidth="1"/>
    <col min="11574" max="11574" width="21.6328125" style="8" customWidth="1"/>
    <col min="11575" max="11575" width="15" style="8" customWidth="1"/>
    <col min="11576" max="11576" width="14.81640625" style="8" customWidth="1"/>
    <col min="11577" max="11577" width="14.1796875" style="8" customWidth="1"/>
    <col min="11578" max="11578" width="10.81640625" style="8" customWidth="1"/>
    <col min="11579" max="11579" width="13.1796875" style="8" customWidth="1"/>
    <col min="11580" max="11580" width="14" style="8" customWidth="1"/>
    <col min="11581" max="11581" width="9.6328125" style="8" customWidth="1"/>
    <col min="11582" max="11582" width="8.1796875" style="8" customWidth="1"/>
    <col min="11583" max="11583" width="13.453125" style="8" customWidth="1"/>
    <col min="11584" max="11584" width="9.453125" style="8" customWidth="1"/>
    <col min="11585" max="11585" width="15.1796875" style="8" customWidth="1"/>
    <col min="11586" max="11586" width="12.1796875" style="8" customWidth="1"/>
    <col min="11587" max="11587" width="14.453125" style="8" customWidth="1"/>
    <col min="11588" max="11588" width="14.81640625" style="8" customWidth="1"/>
    <col min="11589" max="11589" width="15.1796875" style="8" customWidth="1"/>
    <col min="11590" max="11590" width="13.453125" style="8" customWidth="1"/>
    <col min="11591" max="11591" width="9.453125" style="8" customWidth="1"/>
    <col min="11592" max="11592" width="11.81640625" style="8" customWidth="1"/>
    <col min="11593" max="11593" width="15.1796875" style="8" customWidth="1"/>
    <col min="11594" max="11594" width="29" style="8" customWidth="1"/>
    <col min="11595" max="11595" width="13.1796875" style="8" customWidth="1"/>
    <col min="11596" max="11596" width="58.6328125" style="8" customWidth="1"/>
    <col min="11597" max="11597" width="79" style="8" customWidth="1"/>
    <col min="11598" max="11598" width="16.81640625" style="8" customWidth="1"/>
    <col min="11599" max="11599" width="13" style="8" bestFit="1" customWidth="1"/>
    <col min="11600" max="11794" width="11.453125" style="8"/>
    <col min="11795" max="11795" width="13.1796875" style="8" customWidth="1"/>
    <col min="11796" max="11796" width="10.1796875" style="8" customWidth="1"/>
    <col min="11797" max="11797" width="13.6328125" style="8" customWidth="1"/>
    <col min="11798" max="11798" width="13" style="8" customWidth="1"/>
    <col min="11799" max="11799" width="16.81640625" style="8" customWidth="1"/>
    <col min="11800" max="11800" width="13" style="8" customWidth="1"/>
    <col min="11801" max="11801" width="8" style="8" customWidth="1"/>
    <col min="11802" max="11802" width="14.1796875" style="8" customWidth="1"/>
    <col min="11803" max="11803" width="9.453125" style="8" customWidth="1"/>
    <col min="11804" max="11804" width="22.453125" style="8" customWidth="1"/>
    <col min="11805" max="11805" width="12.453125" style="8" bestFit="1" customWidth="1"/>
    <col min="11806" max="11806" width="24.453125" style="8" customWidth="1"/>
    <col min="11807" max="11807" width="9.81640625" style="8" customWidth="1"/>
    <col min="11808" max="11808" width="15.81640625" style="8" customWidth="1"/>
    <col min="11809" max="11809" width="16.1796875" style="8" customWidth="1"/>
    <col min="11810" max="11810" width="11.453125" style="8"/>
    <col min="11811" max="11811" width="14.1796875" style="8" customWidth="1"/>
    <col min="11812" max="11814" width="11.453125" style="8"/>
    <col min="11815" max="11815" width="11.1796875" style="8" customWidth="1"/>
    <col min="11816" max="11817" width="10.453125" style="8" customWidth="1"/>
    <col min="11818" max="11818" width="14.1796875" style="8" customWidth="1"/>
    <col min="11819" max="11819" width="12.453125" style="8" bestFit="1" customWidth="1"/>
    <col min="11820" max="11820" width="27.453125" style="8" customWidth="1"/>
    <col min="11821" max="11821" width="13.6328125" style="8" customWidth="1"/>
    <col min="11822" max="11822" width="34" style="8" customWidth="1"/>
    <col min="11823" max="11823" width="11.453125" style="8"/>
    <col min="11824" max="11824" width="12.6328125" style="8" customWidth="1"/>
    <col min="11825" max="11825" width="14" style="8" customWidth="1"/>
    <col min="11826" max="11826" width="9.1796875" style="8" customWidth="1"/>
    <col min="11827" max="11827" width="13.1796875" style="8" customWidth="1"/>
    <col min="11828" max="11828" width="17.1796875" style="8" customWidth="1"/>
    <col min="11829" max="11829" width="26.453125" style="8" customWidth="1"/>
    <col min="11830" max="11830" width="21.6328125" style="8" customWidth="1"/>
    <col min="11831" max="11831" width="15" style="8" customWidth="1"/>
    <col min="11832" max="11832" width="14.81640625" style="8" customWidth="1"/>
    <col min="11833" max="11833" width="14.1796875" style="8" customWidth="1"/>
    <col min="11834" max="11834" width="10.81640625" style="8" customWidth="1"/>
    <col min="11835" max="11835" width="13.1796875" style="8" customWidth="1"/>
    <col min="11836" max="11836" width="14" style="8" customWidth="1"/>
    <col min="11837" max="11837" width="9.6328125" style="8" customWidth="1"/>
    <col min="11838" max="11838" width="8.1796875" style="8" customWidth="1"/>
    <col min="11839" max="11839" width="13.453125" style="8" customWidth="1"/>
    <col min="11840" max="11840" width="9.453125" style="8" customWidth="1"/>
    <col min="11841" max="11841" width="15.1796875" style="8" customWidth="1"/>
    <col min="11842" max="11842" width="12.1796875" style="8" customWidth="1"/>
    <col min="11843" max="11843" width="14.453125" style="8" customWidth="1"/>
    <col min="11844" max="11844" width="14.81640625" style="8" customWidth="1"/>
    <col min="11845" max="11845" width="15.1796875" style="8" customWidth="1"/>
    <col min="11846" max="11846" width="13.453125" style="8" customWidth="1"/>
    <col min="11847" max="11847" width="9.453125" style="8" customWidth="1"/>
    <col min="11848" max="11848" width="11.81640625" style="8" customWidth="1"/>
    <col min="11849" max="11849" width="15.1796875" style="8" customWidth="1"/>
    <col min="11850" max="11850" width="29" style="8" customWidth="1"/>
    <col min="11851" max="11851" width="13.1796875" style="8" customWidth="1"/>
    <col min="11852" max="11852" width="58.6328125" style="8" customWidth="1"/>
    <col min="11853" max="11853" width="79" style="8" customWidth="1"/>
    <col min="11854" max="11854" width="16.81640625" style="8" customWidth="1"/>
    <col min="11855" max="11855" width="13" style="8" bestFit="1" customWidth="1"/>
    <col min="11856" max="12050" width="11.453125" style="8"/>
    <col min="12051" max="12051" width="13.1796875" style="8" customWidth="1"/>
    <col min="12052" max="12052" width="10.1796875" style="8" customWidth="1"/>
    <col min="12053" max="12053" width="13.6328125" style="8" customWidth="1"/>
    <col min="12054" max="12054" width="13" style="8" customWidth="1"/>
    <col min="12055" max="12055" width="16.81640625" style="8" customWidth="1"/>
    <col min="12056" max="12056" width="13" style="8" customWidth="1"/>
    <col min="12057" max="12057" width="8" style="8" customWidth="1"/>
    <col min="12058" max="12058" width="14.1796875" style="8" customWidth="1"/>
    <col min="12059" max="12059" width="9.453125" style="8" customWidth="1"/>
    <col min="12060" max="12060" width="22.453125" style="8" customWidth="1"/>
    <col min="12061" max="12061" width="12.453125" style="8" bestFit="1" customWidth="1"/>
    <col min="12062" max="12062" width="24.453125" style="8" customWidth="1"/>
    <col min="12063" max="12063" width="9.81640625" style="8" customWidth="1"/>
    <col min="12064" max="12064" width="15.81640625" style="8" customWidth="1"/>
    <col min="12065" max="12065" width="16.1796875" style="8" customWidth="1"/>
    <col min="12066" max="12066" width="11.453125" style="8"/>
    <col min="12067" max="12067" width="14.1796875" style="8" customWidth="1"/>
    <col min="12068" max="12070" width="11.453125" style="8"/>
    <col min="12071" max="12071" width="11.1796875" style="8" customWidth="1"/>
    <col min="12072" max="12073" width="10.453125" style="8" customWidth="1"/>
    <col min="12074" max="12074" width="14.1796875" style="8" customWidth="1"/>
    <col min="12075" max="12075" width="12.453125" style="8" bestFit="1" customWidth="1"/>
    <col min="12076" max="12076" width="27.453125" style="8" customWidth="1"/>
    <col min="12077" max="12077" width="13.6328125" style="8" customWidth="1"/>
    <col min="12078" max="12078" width="34" style="8" customWidth="1"/>
    <col min="12079" max="12079" width="11.453125" style="8"/>
    <col min="12080" max="12080" width="12.6328125" style="8" customWidth="1"/>
    <col min="12081" max="12081" width="14" style="8" customWidth="1"/>
    <col min="12082" max="12082" width="9.1796875" style="8" customWidth="1"/>
    <col min="12083" max="12083" width="13.1796875" style="8" customWidth="1"/>
    <col min="12084" max="12084" width="17.1796875" style="8" customWidth="1"/>
    <col min="12085" max="12085" width="26.453125" style="8" customWidth="1"/>
    <col min="12086" max="12086" width="21.6328125" style="8" customWidth="1"/>
    <col min="12087" max="12087" width="15" style="8" customWidth="1"/>
    <col min="12088" max="12088" width="14.81640625" style="8" customWidth="1"/>
    <col min="12089" max="12089" width="14.1796875" style="8" customWidth="1"/>
    <col min="12090" max="12090" width="10.81640625" style="8" customWidth="1"/>
    <col min="12091" max="12091" width="13.1796875" style="8" customWidth="1"/>
    <col min="12092" max="12092" width="14" style="8" customWidth="1"/>
    <col min="12093" max="12093" width="9.6328125" style="8" customWidth="1"/>
    <col min="12094" max="12094" width="8.1796875" style="8" customWidth="1"/>
    <col min="12095" max="12095" width="13.453125" style="8" customWidth="1"/>
    <col min="12096" max="12096" width="9.453125" style="8" customWidth="1"/>
    <col min="12097" max="12097" width="15.1796875" style="8" customWidth="1"/>
    <col min="12098" max="12098" width="12.1796875" style="8" customWidth="1"/>
    <col min="12099" max="12099" width="14.453125" style="8" customWidth="1"/>
    <col min="12100" max="12100" width="14.81640625" style="8" customWidth="1"/>
    <col min="12101" max="12101" width="15.1796875" style="8" customWidth="1"/>
    <col min="12102" max="12102" width="13.453125" style="8" customWidth="1"/>
    <col min="12103" max="12103" width="9.453125" style="8" customWidth="1"/>
    <col min="12104" max="12104" width="11.81640625" style="8" customWidth="1"/>
    <col min="12105" max="12105" width="15.1796875" style="8" customWidth="1"/>
    <col min="12106" max="12106" width="29" style="8" customWidth="1"/>
    <col min="12107" max="12107" width="13.1796875" style="8" customWidth="1"/>
    <col min="12108" max="12108" width="58.6328125" style="8" customWidth="1"/>
    <col min="12109" max="12109" width="79" style="8" customWidth="1"/>
    <col min="12110" max="12110" width="16.81640625" style="8" customWidth="1"/>
    <col min="12111" max="12111" width="13" style="8" bestFit="1" customWidth="1"/>
    <col min="12112" max="12306" width="11.453125" style="8"/>
    <col min="12307" max="12307" width="13.1796875" style="8" customWidth="1"/>
    <col min="12308" max="12308" width="10.1796875" style="8" customWidth="1"/>
    <col min="12309" max="12309" width="13.6328125" style="8" customWidth="1"/>
    <col min="12310" max="12310" width="13" style="8" customWidth="1"/>
    <col min="12311" max="12311" width="16.81640625" style="8" customWidth="1"/>
    <col min="12312" max="12312" width="13" style="8" customWidth="1"/>
    <col min="12313" max="12313" width="8" style="8" customWidth="1"/>
    <col min="12314" max="12314" width="14.1796875" style="8" customWidth="1"/>
    <col min="12315" max="12315" width="9.453125" style="8" customWidth="1"/>
    <col min="12316" max="12316" width="22.453125" style="8" customWidth="1"/>
    <col min="12317" max="12317" width="12.453125" style="8" bestFit="1" customWidth="1"/>
    <col min="12318" max="12318" width="24.453125" style="8" customWidth="1"/>
    <col min="12319" max="12319" width="9.81640625" style="8" customWidth="1"/>
    <col min="12320" max="12320" width="15.81640625" style="8" customWidth="1"/>
    <col min="12321" max="12321" width="16.1796875" style="8" customWidth="1"/>
    <col min="12322" max="12322" width="11.453125" style="8"/>
    <col min="12323" max="12323" width="14.1796875" style="8" customWidth="1"/>
    <col min="12324" max="12326" width="11.453125" style="8"/>
    <col min="12327" max="12327" width="11.1796875" style="8" customWidth="1"/>
    <col min="12328" max="12329" width="10.453125" style="8" customWidth="1"/>
    <col min="12330" max="12330" width="14.1796875" style="8" customWidth="1"/>
    <col min="12331" max="12331" width="12.453125" style="8" bestFit="1" customWidth="1"/>
    <col min="12332" max="12332" width="27.453125" style="8" customWidth="1"/>
    <col min="12333" max="12333" width="13.6328125" style="8" customWidth="1"/>
    <col min="12334" max="12334" width="34" style="8" customWidth="1"/>
    <col min="12335" max="12335" width="11.453125" style="8"/>
    <col min="12336" max="12336" width="12.6328125" style="8" customWidth="1"/>
    <col min="12337" max="12337" width="14" style="8" customWidth="1"/>
    <col min="12338" max="12338" width="9.1796875" style="8" customWidth="1"/>
    <col min="12339" max="12339" width="13.1796875" style="8" customWidth="1"/>
    <col min="12340" max="12340" width="17.1796875" style="8" customWidth="1"/>
    <col min="12341" max="12341" width="26.453125" style="8" customWidth="1"/>
    <col min="12342" max="12342" width="21.6328125" style="8" customWidth="1"/>
    <col min="12343" max="12343" width="15" style="8" customWidth="1"/>
    <col min="12344" max="12344" width="14.81640625" style="8" customWidth="1"/>
    <col min="12345" max="12345" width="14.1796875" style="8" customWidth="1"/>
    <col min="12346" max="12346" width="10.81640625" style="8" customWidth="1"/>
    <col min="12347" max="12347" width="13.1796875" style="8" customWidth="1"/>
    <col min="12348" max="12348" width="14" style="8" customWidth="1"/>
    <col min="12349" max="12349" width="9.6328125" style="8" customWidth="1"/>
    <col min="12350" max="12350" width="8.1796875" style="8" customWidth="1"/>
    <col min="12351" max="12351" width="13.453125" style="8" customWidth="1"/>
    <col min="12352" max="12352" width="9.453125" style="8" customWidth="1"/>
    <col min="12353" max="12353" width="15.1796875" style="8" customWidth="1"/>
    <col min="12354" max="12354" width="12.1796875" style="8" customWidth="1"/>
    <col min="12355" max="12355" width="14.453125" style="8" customWidth="1"/>
    <col min="12356" max="12356" width="14.81640625" style="8" customWidth="1"/>
    <col min="12357" max="12357" width="15.1796875" style="8" customWidth="1"/>
    <col min="12358" max="12358" width="13.453125" style="8" customWidth="1"/>
    <col min="12359" max="12359" width="9.453125" style="8" customWidth="1"/>
    <col min="12360" max="12360" width="11.81640625" style="8" customWidth="1"/>
    <col min="12361" max="12361" width="15.1796875" style="8" customWidth="1"/>
    <col min="12362" max="12362" width="29" style="8" customWidth="1"/>
    <col min="12363" max="12363" width="13.1796875" style="8" customWidth="1"/>
    <col min="12364" max="12364" width="58.6328125" style="8" customWidth="1"/>
    <col min="12365" max="12365" width="79" style="8" customWidth="1"/>
    <col min="12366" max="12366" width="16.81640625" style="8" customWidth="1"/>
    <col min="12367" max="12367" width="13" style="8" bestFit="1" customWidth="1"/>
    <col min="12368" max="12562" width="11.453125" style="8"/>
    <col min="12563" max="12563" width="13.1796875" style="8" customWidth="1"/>
    <col min="12564" max="12564" width="10.1796875" style="8" customWidth="1"/>
    <col min="12565" max="12565" width="13.6328125" style="8" customWidth="1"/>
    <col min="12566" max="12566" width="13" style="8" customWidth="1"/>
    <col min="12567" max="12567" width="16.81640625" style="8" customWidth="1"/>
    <col min="12568" max="12568" width="13" style="8" customWidth="1"/>
    <col min="12569" max="12569" width="8" style="8" customWidth="1"/>
    <col min="12570" max="12570" width="14.1796875" style="8" customWidth="1"/>
    <col min="12571" max="12571" width="9.453125" style="8" customWidth="1"/>
    <col min="12572" max="12572" width="22.453125" style="8" customWidth="1"/>
    <col min="12573" max="12573" width="12.453125" style="8" bestFit="1" customWidth="1"/>
    <col min="12574" max="12574" width="24.453125" style="8" customWidth="1"/>
    <col min="12575" max="12575" width="9.81640625" style="8" customWidth="1"/>
    <col min="12576" max="12576" width="15.81640625" style="8" customWidth="1"/>
    <col min="12577" max="12577" width="16.1796875" style="8" customWidth="1"/>
    <col min="12578" max="12578" width="11.453125" style="8"/>
    <col min="12579" max="12579" width="14.1796875" style="8" customWidth="1"/>
    <col min="12580" max="12582" width="11.453125" style="8"/>
    <col min="12583" max="12583" width="11.1796875" style="8" customWidth="1"/>
    <col min="12584" max="12585" width="10.453125" style="8" customWidth="1"/>
    <col min="12586" max="12586" width="14.1796875" style="8" customWidth="1"/>
    <col min="12587" max="12587" width="12.453125" style="8" bestFit="1" customWidth="1"/>
    <col min="12588" max="12588" width="27.453125" style="8" customWidth="1"/>
    <col min="12589" max="12589" width="13.6328125" style="8" customWidth="1"/>
    <col min="12590" max="12590" width="34" style="8" customWidth="1"/>
    <col min="12591" max="12591" width="11.453125" style="8"/>
    <col min="12592" max="12592" width="12.6328125" style="8" customWidth="1"/>
    <col min="12593" max="12593" width="14" style="8" customWidth="1"/>
    <col min="12594" max="12594" width="9.1796875" style="8" customWidth="1"/>
    <col min="12595" max="12595" width="13.1796875" style="8" customWidth="1"/>
    <col min="12596" max="12596" width="17.1796875" style="8" customWidth="1"/>
    <col min="12597" max="12597" width="26.453125" style="8" customWidth="1"/>
    <col min="12598" max="12598" width="21.6328125" style="8" customWidth="1"/>
    <col min="12599" max="12599" width="15" style="8" customWidth="1"/>
    <col min="12600" max="12600" width="14.81640625" style="8" customWidth="1"/>
    <col min="12601" max="12601" width="14.1796875" style="8" customWidth="1"/>
    <col min="12602" max="12602" width="10.81640625" style="8" customWidth="1"/>
    <col min="12603" max="12603" width="13.1796875" style="8" customWidth="1"/>
    <col min="12604" max="12604" width="14" style="8" customWidth="1"/>
    <col min="12605" max="12605" width="9.6328125" style="8" customWidth="1"/>
    <col min="12606" max="12606" width="8.1796875" style="8" customWidth="1"/>
    <col min="12607" max="12607" width="13.453125" style="8" customWidth="1"/>
    <col min="12608" max="12608" width="9.453125" style="8" customWidth="1"/>
    <col min="12609" max="12609" width="15.1796875" style="8" customWidth="1"/>
    <col min="12610" max="12610" width="12.1796875" style="8" customWidth="1"/>
    <col min="12611" max="12611" width="14.453125" style="8" customWidth="1"/>
    <col min="12612" max="12612" width="14.81640625" style="8" customWidth="1"/>
    <col min="12613" max="12613" width="15.1796875" style="8" customWidth="1"/>
    <col min="12614" max="12614" width="13.453125" style="8" customWidth="1"/>
    <col min="12615" max="12615" width="9.453125" style="8" customWidth="1"/>
    <col min="12616" max="12616" width="11.81640625" style="8" customWidth="1"/>
    <col min="12617" max="12617" width="15.1796875" style="8" customWidth="1"/>
    <col min="12618" max="12618" width="29" style="8" customWidth="1"/>
    <col min="12619" max="12619" width="13.1796875" style="8" customWidth="1"/>
    <col min="12620" max="12620" width="58.6328125" style="8" customWidth="1"/>
    <col min="12621" max="12621" width="79" style="8" customWidth="1"/>
    <col min="12622" max="12622" width="16.81640625" style="8" customWidth="1"/>
    <col min="12623" max="12623" width="13" style="8" bestFit="1" customWidth="1"/>
    <col min="12624" max="12818" width="11.453125" style="8"/>
    <col min="12819" max="12819" width="13.1796875" style="8" customWidth="1"/>
    <col min="12820" max="12820" width="10.1796875" style="8" customWidth="1"/>
    <col min="12821" max="12821" width="13.6328125" style="8" customWidth="1"/>
    <col min="12822" max="12822" width="13" style="8" customWidth="1"/>
    <col min="12823" max="12823" width="16.81640625" style="8" customWidth="1"/>
    <col min="12824" max="12824" width="13" style="8" customWidth="1"/>
    <col min="12825" max="12825" width="8" style="8" customWidth="1"/>
    <col min="12826" max="12826" width="14.1796875" style="8" customWidth="1"/>
    <col min="12827" max="12827" width="9.453125" style="8" customWidth="1"/>
    <col min="12828" max="12828" width="22.453125" style="8" customWidth="1"/>
    <col min="12829" max="12829" width="12.453125" style="8" bestFit="1" customWidth="1"/>
    <col min="12830" max="12830" width="24.453125" style="8" customWidth="1"/>
    <col min="12831" max="12831" width="9.81640625" style="8" customWidth="1"/>
    <col min="12832" max="12832" width="15.81640625" style="8" customWidth="1"/>
    <col min="12833" max="12833" width="16.1796875" style="8" customWidth="1"/>
    <col min="12834" max="12834" width="11.453125" style="8"/>
    <col min="12835" max="12835" width="14.1796875" style="8" customWidth="1"/>
    <col min="12836" max="12838" width="11.453125" style="8"/>
    <col min="12839" max="12839" width="11.1796875" style="8" customWidth="1"/>
    <col min="12840" max="12841" width="10.453125" style="8" customWidth="1"/>
    <col min="12842" max="12842" width="14.1796875" style="8" customWidth="1"/>
    <col min="12843" max="12843" width="12.453125" style="8" bestFit="1" customWidth="1"/>
    <col min="12844" max="12844" width="27.453125" style="8" customWidth="1"/>
    <col min="12845" max="12845" width="13.6328125" style="8" customWidth="1"/>
    <col min="12846" max="12846" width="34" style="8" customWidth="1"/>
    <col min="12847" max="12847" width="11.453125" style="8"/>
    <col min="12848" max="12848" width="12.6328125" style="8" customWidth="1"/>
    <col min="12849" max="12849" width="14" style="8" customWidth="1"/>
    <col min="12850" max="12850" width="9.1796875" style="8" customWidth="1"/>
    <col min="12851" max="12851" width="13.1796875" style="8" customWidth="1"/>
    <col min="12852" max="12852" width="17.1796875" style="8" customWidth="1"/>
    <col min="12853" max="12853" width="26.453125" style="8" customWidth="1"/>
    <col min="12854" max="12854" width="21.6328125" style="8" customWidth="1"/>
    <col min="12855" max="12855" width="15" style="8" customWidth="1"/>
    <col min="12856" max="12856" width="14.81640625" style="8" customWidth="1"/>
    <col min="12857" max="12857" width="14.1796875" style="8" customWidth="1"/>
    <col min="12858" max="12858" width="10.81640625" style="8" customWidth="1"/>
    <col min="12859" max="12859" width="13.1796875" style="8" customWidth="1"/>
    <col min="12860" max="12860" width="14" style="8" customWidth="1"/>
    <col min="12861" max="12861" width="9.6328125" style="8" customWidth="1"/>
    <col min="12862" max="12862" width="8.1796875" style="8" customWidth="1"/>
    <col min="12863" max="12863" width="13.453125" style="8" customWidth="1"/>
    <col min="12864" max="12864" width="9.453125" style="8" customWidth="1"/>
    <col min="12865" max="12865" width="15.1796875" style="8" customWidth="1"/>
    <col min="12866" max="12866" width="12.1796875" style="8" customWidth="1"/>
    <col min="12867" max="12867" width="14.453125" style="8" customWidth="1"/>
    <col min="12868" max="12868" width="14.81640625" style="8" customWidth="1"/>
    <col min="12869" max="12869" width="15.1796875" style="8" customWidth="1"/>
    <col min="12870" max="12870" width="13.453125" style="8" customWidth="1"/>
    <col min="12871" max="12871" width="9.453125" style="8" customWidth="1"/>
    <col min="12872" max="12872" width="11.81640625" style="8" customWidth="1"/>
    <col min="12873" max="12873" width="15.1796875" style="8" customWidth="1"/>
    <col min="12874" max="12874" width="29" style="8" customWidth="1"/>
    <col min="12875" max="12875" width="13.1796875" style="8" customWidth="1"/>
    <col min="12876" max="12876" width="58.6328125" style="8" customWidth="1"/>
    <col min="12877" max="12877" width="79" style="8" customWidth="1"/>
    <col min="12878" max="12878" width="16.81640625" style="8" customWidth="1"/>
    <col min="12879" max="12879" width="13" style="8" bestFit="1" customWidth="1"/>
    <col min="12880" max="13074" width="11.453125" style="8"/>
    <col min="13075" max="13075" width="13.1796875" style="8" customWidth="1"/>
    <col min="13076" max="13076" width="10.1796875" style="8" customWidth="1"/>
    <col min="13077" max="13077" width="13.6328125" style="8" customWidth="1"/>
    <col min="13078" max="13078" width="13" style="8" customWidth="1"/>
    <col min="13079" max="13079" width="16.81640625" style="8" customWidth="1"/>
    <col min="13080" max="13080" width="13" style="8" customWidth="1"/>
    <col min="13081" max="13081" width="8" style="8" customWidth="1"/>
    <col min="13082" max="13082" width="14.1796875" style="8" customWidth="1"/>
    <col min="13083" max="13083" width="9.453125" style="8" customWidth="1"/>
    <col min="13084" max="13084" width="22.453125" style="8" customWidth="1"/>
    <col min="13085" max="13085" width="12.453125" style="8" bestFit="1" customWidth="1"/>
    <col min="13086" max="13086" width="24.453125" style="8" customWidth="1"/>
    <col min="13087" max="13087" width="9.81640625" style="8" customWidth="1"/>
    <col min="13088" max="13088" width="15.81640625" style="8" customWidth="1"/>
    <col min="13089" max="13089" width="16.1796875" style="8" customWidth="1"/>
    <col min="13090" max="13090" width="11.453125" style="8"/>
    <col min="13091" max="13091" width="14.1796875" style="8" customWidth="1"/>
    <col min="13092" max="13094" width="11.453125" style="8"/>
    <col min="13095" max="13095" width="11.1796875" style="8" customWidth="1"/>
    <col min="13096" max="13097" width="10.453125" style="8" customWidth="1"/>
    <col min="13098" max="13098" width="14.1796875" style="8" customWidth="1"/>
    <col min="13099" max="13099" width="12.453125" style="8" bestFit="1" customWidth="1"/>
    <col min="13100" max="13100" width="27.453125" style="8" customWidth="1"/>
    <col min="13101" max="13101" width="13.6328125" style="8" customWidth="1"/>
    <col min="13102" max="13102" width="34" style="8" customWidth="1"/>
    <col min="13103" max="13103" width="11.453125" style="8"/>
    <col min="13104" max="13104" width="12.6328125" style="8" customWidth="1"/>
    <col min="13105" max="13105" width="14" style="8" customWidth="1"/>
    <col min="13106" max="13106" width="9.1796875" style="8" customWidth="1"/>
    <col min="13107" max="13107" width="13.1796875" style="8" customWidth="1"/>
    <col min="13108" max="13108" width="17.1796875" style="8" customWidth="1"/>
    <col min="13109" max="13109" width="26.453125" style="8" customWidth="1"/>
    <col min="13110" max="13110" width="21.6328125" style="8" customWidth="1"/>
    <col min="13111" max="13111" width="15" style="8" customWidth="1"/>
    <col min="13112" max="13112" width="14.81640625" style="8" customWidth="1"/>
    <col min="13113" max="13113" width="14.1796875" style="8" customWidth="1"/>
    <col min="13114" max="13114" width="10.81640625" style="8" customWidth="1"/>
    <col min="13115" max="13115" width="13.1796875" style="8" customWidth="1"/>
    <col min="13116" max="13116" width="14" style="8" customWidth="1"/>
    <col min="13117" max="13117" width="9.6328125" style="8" customWidth="1"/>
    <col min="13118" max="13118" width="8.1796875" style="8" customWidth="1"/>
    <col min="13119" max="13119" width="13.453125" style="8" customWidth="1"/>
    <col min="13120" max="13120" width="9.453125" style="8" customWidth="1"/>
    <col min="13121" max="13121" width="15.1796875" style="8" customWidth="1"/>
    <col min="13122" max="13122" width="12.1796875" style="8" customWidth="1"/>
    <col min="13123" max="13123" width="14.453125" style="8" customWidth="1"/>
    <col min="13124" max="13124" width="14.81640625" style="8" customWidth="1"/>
    <col min="13125" max="13125" width="15.1796875" style="8" customWidth="1"/>
    <col min="13126" max="13126" width="13.453125" style="8" customWidth="1"/>
    <col min="13127" max="13127" width="9.453125" style="8" customWidth="1"/>
    <col min="13128" max="13128" width="11.81640625" style="8" customWidth="1"/>
    <col min="13129" max="13129" width="15.1796875" style="8" customWidth="1"/>
    <col min="13130" max="13130" width="29" style="8" customWidth="1"/>
    <col min="13131" max="13131" width="13.1796875" style="8" customWidth="1"/>
    <col min="13132" max="13132" width="58.6328125" style="8" customWidth="1"/>
    <col min="13133" max="13133" width="79" style="8" customWidth="1"/>
    <col min="13134" max="13134" width="16.81640625" style="8" customWidth="1"/>
    <col min="13135" max="13135" width="13" style="8" bestFit="1" customWidth="1"/>
    <col min="13136" max="13330" width="11.453125" style="8"/>
    <col min="13331" max="13331" width="13.1796875" style="8" customWidth="1"/>
    <col min="13332" max="13332" width="10.1796875" style="8" customWidth="1"/>
    <col min="13333" max="13333" width="13.6328125" style="8" customWidth="1"/>
    <col min="13334" max="13334" width="13" style="8" customWidth="1"/>
    <col min="13335" max="13335" width="16.81640625" style="8" customWidth="1"/>
    <col min="13336" max="13336" width="13" style="8" customWidth="1"/>
    <col min="13337" max="13337" width="8" style="8" customWidth="1"/>
    <col min="13338" max="13338" width="14.1796875" style="8" customWidth="1"/>
    <col min="13339" max="13339" width="9.453125" style="8" customWidth="1"/>
    <col min="13340" max="13340" width="22.453125" style="8" customWidth="1"/>
    <col min="13341" max="13341" width="12.453125" style="8" bestFit="1" customWidth="1"/>
    <col min="13342" max="13342" width="24.453125" style="8" customWidth="1"/>
    <col min="13343" max="13343" width="9.81640625" style="8" customWidth="1"/>
    <col min="13344" max="13344" width="15.81640625" style="8" customWidth="1"/>
    <col min="13345" max="13345" width="16.1796875" style="8" customWidth="1"/>
    <col min="13346" max="13346" width="11.453125" style="8"/>
    <col min="13347" max="13347" width="14.1796875" style="8" customWidth="1"/>
    <col min="13348" max="13350" width="11.453125" style="8"/>
    <col min="13351" max="13351" width="11.1796875" style="8" customWidth="1"/>
    <col min="13352" max="13353" width="10.453125" style="8" customWidth="1"/>
    <col min="13354" max="13354" width="14.1796875" style="8" customWidth="1"/>
    <col min="13355" max="13355" width="12.453125" style="8" bestFit="1" customWidth="1"/>
    <col min="13356" max="13356" width="27.453125" style="8" customWidth="1"/>
    <col min="13357" max="13357" width="13.6328125" style="8" customWidth="1"/>
    <col min="13358" max="13358" width="34" style="8" customWidth="1"/>
    <col min="13359" max="13359" width="11.453125" style="8"/>
    <col min="13360" max="13360" width="12.6328125" style="8" customWidth="1"/>
    <col min="13361" max="13361" width="14" style="8" customWidth="1"/>
    <col min="13362" max="13362" width="9.1796875" style="8" customWidth="1"/>
    <col min="13363" max="13363" width="13.1796875" style="8" customWidth="1"/>
    <col min="13364" max="13364" width="17.1796875" style="8" customWidth="1"/>
    <col min="13365" max="13365" width="26.453125" style="8" customWidth="1"/>
    <col min="13366" max="13366" width="21.6328125" style="8" customWidth="1"/>
    <col min="13367" max="13367" width="15" style="8" customWidth="1"/>
    <col min="13368" max="13368" width="14.81640625" style="8" customWidth="1"/>
    <col min="13369" max="13369" width="14.1796875" style="8" customWidth="1"/>
    <col min="13370" max="13370" width="10.81640625" style="8" customWidth="1"/>
    <col min="13371" max="13371" width="13.1796875" style="8" customWidth="1"/>
    <col min="13372" max="13372" width="14" style="8" customWidth="1"/>
    <col min="13373" max="13373" width="9.6328125" style="8" customWidth="1"/>
    <col min="13374" max="13374" width="8.1796875" style="8" customWidth="1"/>
    <col min="13375" max="13375" width="13.453125" style="8" customWidth="1"/>
    <col min="13376" max="13376" width="9.453125" style="8" customWidth="1"/>
    <col min="13377" max="13377" width="15.1796875" style="8" customWidth="1"/>
    <col min="13378" max="13378" width="12.1796875" style="8" customWidth="1"/>
    <col min="13379" max="13379" width="14.453125" style="8" customWidth="1"/>
    <col min="13380" max="13380" width="14.81640625" style="8" customWidth="1"/>
    <col min="13381" max="13381" width="15.1796875" style="8" customWidth="1"/>
    <col min="13382" max="13382" width="13.453125" style="8" customWidth="1"/>
    <col min="13383" max="13383" width="9.453125" style="8" customWidth="1"/>
    <col min="13384" max="13384" width="11.81640625" style="8" customWidth="1"/>
    <col min="13385" max="13385" width="15.1796875" style="8" customWidth="1"/>
    <col min="13386" max="13386" width="29" style="8" customWidth="1"/>
    <col min="13387" max="13387" width="13.1796875" style="8" customWidth="1"/>
    <col min="13388" max="13388" width="58.6328125" style="8" customWidth="1"/>
    <col min="13389" max="13389" width="79" style="8" customWidth="1"/>
    <col min="13390" max="13390" width="16.81640625" style="8" customWidth="1"/>
    <col min="13391" max="13391" width="13" style="8" bestFit="1" customWidth="1"/>
    <col min="13392" max="13586" width="11.453125" style="8"/>
    <col min="13587" max="13587" width="13.1796875" style="8" customWidth="1"/>
    <col min="13588" max="13588" width="10.1796875" style="8" customWidth="1"/>
    <col min="13589" max="13589" width="13.6328125" style="8" customWidth="1"/>
    <col min="13590" max="13590" width="13" style="8" customWidth="1"/>
    <col min="13591" max="13591" width="16.81640625" style="8" customWidth="1"/>
    <col min="13592" max="13592" width="13" style="8" customWidth="1"/>
    <col min="13593" max="13593" width="8" style="8" customWidth="1"/>
    <col min="13594" max="13594" width="14.1796875" style="8" customWidth="1"/>
    <col min="13595" max="13595" width="9.453125" style="8" customWidth="1"/>
    <col min="13596" max="13596" width="22.453125" style="8" customWidth="1"/>
    <col min="13597" max="13597" width="12.453125" style="8" bestFit="1" customWidth="1"/>
    <col min="13598" max="13598" width="24.453125" style="8" customWidth="1"/>
    <col min="13599" max="13599" width="9.81640625" style="8" customWidth="1"/>
    <col min="13600" max="13600" width="15.81640625" style="8" customWidth="1"/>
    <col min="13601" max="13601" width="16.1796875" style="8" customWidth="1"/>
    <col min="13602" max="13602" width="11.453125" style="8"/>
    <col min="13603" max="13603" width="14.1796875" style="8" customWidth="1"/>
    <col min="13604" max="13606" width="11.453125" style="8"/>
    <col min="13607" max="13607" width="11.1796875" style="8" customWidth="1"/>
    <col min="13608" max="13609" width="10.453125" style="8" customWidth="1"/>
    <col min="13610" max="13610" width="14.1796875" style="8" customWidth="1"/>
    <col min="13611" max="13611" width="12.453125" style="8" bestFit="1" customWidth="1"/>
    <col min="13612" max="13612" width="27.453125" style="8" customWidth="1"/>
    <col min="13613" max="13613" width="13.6328125" style="8" customWidth="1"/>
    <col min="13614" max="13614" width="34" style="8" customWidth="1"/>
    <col min="13615" max="13615" width="11.453125" style="8"/>
    <col min="13616" max="13616" width="12.6328125" style="8" customWidth="1"/>
    <col min="13617" max="13617" width="14" style="8" customWidth="1"/>
    <col min="13618" max="13618" width="9.1796875" style="8" customWidth="1"/>
    <col min="13619" max="13619" width="13.1796875" style="8" customWidth="1"/>
    <col min="13620" max="13620" width="17.1796875" style="8" customWidth="1"/>
    <col min="13621" max="13621" width="26.453125" style="8" customWidth="1"/>
    <col min="13622" max="13622" width="21.6328125" style="8" customWidth="1"/>
    <col min="13623" max="13623" width="15" style="8" customWidth="1"/>
    <col min="13624" max="13624" width="14.81640625" style="8" customWidth="1"/>
    <col min="13625" max="13625" width="14.1796875" style="8" customWidth="1"/>
    <col min="13626" max="13626" width="10.81640625" style="8" customWidth="1"/>
    <col min="13627" max="13627" width="13.1796875" style="8" customWidth="1"/>
    <col min="13628" max="13628" width="14" style="8" customWidth="1"/>
    <col min="13629" max="13629" width="9.6328125" style="8" customWidth="1"/>
    <col min="13630" max="13630" width="8.1796875" style="8" customWidth="1"/>
    <col min="13631" max="13631" width="13.453125" style="8" customWidth="1"/>
    <col min="13632" max="13632" width="9.453125" style="8" customWidth="1"/>
    <col min="13633" max="13633" width="15.1796875" style="8" customWidth="1"/>
    <col min="13634" max="13634" width="12.1796875" style="8" customWidth="1"/>
    <col min="13635" max="13635" width="14.453125" style="8" customWidth="1"/>
    <col min="13636" max="13636" width="14.81640625" style="8" customWidth="1"/>
    <col min="13637" max="13637" width="15.1796875" style="8" customWidth="1"/>
    <col min="13638" max="13638" width="13.453125" style="8" customWidth="1"/>
    <col min="13639" max="13639" width="9.453125" style="8" customWidth="1"/>
    <col min="13640" max="13640" width="11.81640625" style="8" customWidth="1"/>
    <col min="13641" max="13641" width="15.1796875" style="8" customWidth="1"/>
    <col min="13642" max="13642" width="29" style="8" customWidth="1"/>
    <col min="13643" max="13643" width="13.1796875" style="8" customWidth="1"/>
    <col min="13644" max="13644" width="58.6328125" style="8" customWidth="1"/>
    <col min="13645" max="13645" width="79" style="8" customWidth="1"/>
    <col min="13646" max="13646" width="16.81640625" style="8" customWidth="1"/>
    <col min="13647" max="13647" width="13" style="8" bestFit="1" customWidth="1"/>
    <col min="13648" max="13842" width="11.453125" style="8"/>
    <col min="13843" max="13843" width="13.1796875" style="8" customWidth="1"/>
    <col min="13844" max="13844" width="10.1796875" style="8" customWidth="1"/>
    <col min="13845" max="13845" width="13.6328125" style="8" customWidth="1"/>
    <col min="13846" max="13846" width="13" style="8" customWidth="1"/>
    <col min="13847" max="13847" width="16.81640625" style="8" customWidth="1"/>
    <col min="13848" max="13848" width="13" style="8" customWidth="1"/>
    <col min="13849" max="13849" width="8" style="8" customWidth="1"/>
    <col min="13850" max="13850" width="14.1796875" style="8" customWidth="1"/>
    <col min="13851" max="13851" width="9.453125" style="8" customWidth="1"/>
    <col min="13852" max="13852" width="22.453125" style="8" customWidth="1"/>
    <col min="13853" max="13853" width="12.453125" style="8" bestFit="1" customWidth="1"/>
    <col min="13854" max="13854" width="24.453125" style="8" customWidth="1"/>
    <col min="13855" max="13855" width="9.81640625" style="8" customWidth="1"/>
    <col min="13856" max="13856" width="15.81640625" style="8" customWidth="1"/>
    <col min="13857" max="13857" width="16.1796875" style="8" customWidth="1"/>
    <col min="13858" max="13858" width="11.453125" style="8"/>
    <col min="13859" max="13859" width="14.1796875" style="8" customWidth="1"/>
    <col min="13860" max="13862" width="11.453125" style="8"/>
    <col min="13863" max="13863" width="11.1796875" style="8" customWidth="1"/>
    <col min="13864" max="13865" width="10.453125" style="8" customWidth="1"/>
    <col min="13866" max="13866" width="14.1796875" style="8" customWidth="1"/>
    <col min="13867" max="13867" width="12.453125" style="8" bestFit="1" customWidth="1"/>
    <col min="13868" max="13868" width="27.453125" style="8" customWidth="1"/>
    <col min="13869" max="13869" width="13.6328125" style="8" customWidth="1"/>
    <col min="13870" max="13870" width="34" style="8" customWidth="1"/>
    <col min="13871" max="13871" width="11.453125" style="8"/>
    <col min="13872" max="13872" width="12.6328125" style="8" customWidth="1"/>
    <col min="13873" max="13873" width="14" style="8" customWidth="1"/>
    <col min="13874" max="13874" width="9.1796875" style="8" customWidth="1"/>
    <col min="13875" max="13875" width="13.1796875" style="8" customWidth="1"/>
    <col min="13876" max="13876" width="17.1796875" style="8" customWidth="1"/>
    <col min="13877" max="13877" width="26.453125" style="8" customWidth="1"/>
    <col min="13878" max="13878" width="21.6328125" style="8" customWidth="1"/>
    <col min="13879" max="13879" width="15" style="8" customWidth="1"/>
    <col min="13880" max="13880" width="14.81640625" style="8" customWidth="1"/>
    <col min="13881" max="13881" width="14.1796875" style="8" customWidth="1"/>
    <col min="13882" max="13882" width="10.81640625" style="8" customWidth="1"/>
    <col min="13883" max="13883" width="13.1796875" style="8" customWidth="1"/>
    <col min="13884" max="13884" width="14" style="8" customWidth="1"/>
    <col min="13885" max="13885" width="9.6328125" style="8" customWidth="1"/>
    <col min="13886" max="13886" width="8.1796875" style="8" customWidth="1"/>
    <col min="13887" max="13887" width="13.453125" style="8" customWidth="1"/>
    <col min="13888" max="13888" width="9.453125" style="8" customWidth="1"/>
    <col min="13889" max="13889" width="15.1796875" style="8" customWidth="1"/>
    <col min="13890" max="13890" width="12.1796875" style="8" customWidth="1"/>
    <col min="13891" max="13891" width="14.453125" style="8" customWidth="1"/>
    <col min="13892" max="13892" width="14.81640625" style="8" customWidth="1"/>
    <col min="13893" max="13893" width="15.1796875" style="8" customWidth="1"/>
    <col min="13894" max="13894" width="13.453125" style="8" customWidth="1"/>
    <col min="13895" max="13895" width="9.453125" style="8" customWidth="1"/>
    <col min="13896" max="13896" width="11.81640625" style="8" customWidth="1"/>
    <col min="13897" max="13897" width="15.1796875" style="8" customWidth="1"/>
    <col min="13898" max="13898" width="29" style="8" customWidth="1"/>
    <col min="13899" max="13899" width="13.1796875" style="8" customWidth="1"/>
    <col min="13900" max="13900" width="58.6328125" style="8" customWidth="1"/>
    <col min="13901" max="13901" width="79" style="8" customWidth="1"/>
    <col min="13902" max="13902" width="16.81640625" style="8" customWidth="1"/>
    <col min="13903" max="13903" width="13" style="8" bestFit="1" customWidth="1"/>
    <col min="13904" max="14098" width="11.453125" style="8"/>
    <col min="14099" max="14099" width="13.1796875" style="8" customWidth="1"/>
    <col min="14100" max="14100" width="10.1796875" style="8" customWidth="1"/>
    <col min="14101" max="14101" width="13.6328125" style="8" customWidth="1"/>
    <col min="14102" max="14102" width="13" style="8" customWidth="1"/>
    <col min="14103" max="14103" width="16.81640625" style="8" customWidth="1"/>
    <col min="14104" max="14104" width="13" style="8" customWidth="1"/>
    <col min="14105" max="14105" width="8" style="8" customWidth="1"/>
    <col min="14106" max="14106" width="14.1796875" style="8" customWidth="1"/>
    <col min="14107" max="14107" width="9.453125" style="8" customWidth="1"/>
    <col min="14108" max="14108" width="22.453125" style="8" customWidth="1"/>
    <col min="14109" max="14109" width="12.453125" style="8" bestFit="1" customWidth="1"/>
    <col min="14110" max="14110" width="24.453125" style="8" customWidth="1"/>
    <col min="14111" max="14111" width="9.81640625" style="8" customWidth="1"/>
    <col min="14112" max="14112" width="15.81640625" style="8" customWidth="1"/>
    <col min="14113" max="14113" width="16.1796875" style="8" customWidth="1"/>
    <col min="14114" max="14114" width="11.453125" style="8"/>
    <col min="14115" max="14115" width="14.1796875" style="8" customWidth="1"/>
    <col min="14116" max="14118" width="11.453125" style="8"/>
    <col min="14119" max="14119" width="11.1796875" style="8" customWidth="1"/>
    <col min="14120" max="14121" width="10.453125" style="8" customWidth="1"/>
    <col min="14122" max="14122" width="14.1796875" style="8" customWidth="1"/>
    <col min="14123" max="14123" width="12.453125" style="8" bestFit="1" customWidth="1"/>
    <col min="14124" max="14124" width="27.453125" style="8" customWidth="1"/>
    <col min="14125" max="14125" width="13.6328125" style="8" customWidth="1"/>
    <col min="14126" max="14126" width="34" style="8" customWidth="1"/>
    <col min="14127" max="14127" width="11.453125" style="8"/>
    <col min="14128" max="14128" width="12.6328125" style="8" customWidth="1"/>
    <col min="14129" max="14129" width="14" style="8" customWidth="1"/>
    <col min="14130" max="14130" width="9.1796875" style="8" customWidth="1"/>
    <col min="14131" max="14131" width="13.1796875" style="8" customWidth="1"/>
    <col min="14132" max="14132" width="17.1796875" style="8" customWidth="1"/>
    <col min="14133" max="14133" width="26.453125" style="8" customWidth="1"/>
    <col min="14134" max="14134" width="21.6328125" style="8" customWidth="1"/>
    <col min="14135" max="14135" width="15" style="8" customWidth="1"/>
    <col min="14136" max="14136" width="14.81640625" style="8" customWidth="1"/>
    <col min="14137" max="14137" width="14.1796875" style="8" customWidth="1"/>
    <col min="14138" max="14138" width="10.81640625" style="8" customWidth="1"/>
    <col min="14139" max="14139" width="13.1796875" style="8" customWidth="1"/>
    <col min="14140" max="14140" width="14" style="8" customWidth="1"/>
    <col min="14141" max="14141" width="9.6328125" style="8" customWidth="1"/>
    <col min="14142" max="14142" width="8.1796875" style="8" customWidth="1"/>
    <col min="14143" max="14143" width="13.453125" style="8" customWidth="1"/>
    <col min="14144" max="14144" width="9.453125" style="8" customWidth="1"/>
    <col min="14145" max="14145" width="15.1796875" style="8" customWidth="1"/>
    <col min="14146" max="14146" width="12.1796875" style="8" customWidth="1"/>
    <col min="14147" max="14147" width="14.453125" style="8" customWidth="1"/>
    <col min="14148" max="14148" width="14.81640625" style="8" customWidth="1"/>
    <col min="14149" max="14149" width="15.1796875" style="8" customWidth="1"/>
    <col min="14150" max="14150" width="13.453125" style="8" customWidth="1"/>
    <col min="14151" max="14151" width="9.453125" style="8" customWidth="1"/>
    <col min="14152" max="14152" width="11.81640625" style="8" customWidth="1"/>
    <col min="14153" max="14153" width="15.1796875" style="8" customWidth="1"/>
    <col min="14154" max="14154" width="29" style="8" customWidth="1"/>
    <col min="14155" max="14155" width="13.1796875" style="8" customWidth="1"/>
    <col min="14156" max="14156" width="58.6328125" style="8" customWidth="1"/>
    <col min="14157" max="14157" width="79" style="8" customWidth="1"/>
    <col min="14158" max="14158" width="16.81640625" style="8" customWidth="1"/>
    <col min="14159" max="14159" width="13" style="8" bestFit="1" customWidth="1"/>
    <col min="14160" max="14354" width="11.453125" style="8"/>
    <col min="14355" max="14355" width="13.1796875" style="8" customWidth="1"/>
    <col min="14356" max="14356" width="10.1796875" style="8" customWidth="1"/>
    <col min="14357" max="14357" width="13.6328125" style="8" customWidth="1"/>
    <col min="14358" max="14358" width="13" style="8" customWidth="1"/>
    <col min="14359" max="14359" width="16.81640625" style="8" customWidth="1"/>
    <col min="14360" max="14360" width="13" style="8" customWidth="1"/>
    <col min="14361" max="14361" width="8" style="8" customWidth="1"/>
    <col min="14362" max="14362" width="14.1796875" style="8" customWidth="1"/>
    <col min="14363" max="14363" width="9.453125" style="8" customWidth="1"/>
    <col min="14364" max="14364" width="22.453125" style="8" customWidth="1"/>
    <col min="14365" max="14365" width="12.453125" style="8" bestFit="1" customWidth="1"/>
    <col min="14366" max="14366" width="24.453125" style="8" customWidth="1"/>
    <col min="14367" max="14367" width="9.81640625" style="8" customWidth="1"/>
    <col min="14368" max="14368" width="15.81640625" style="8" customWidth="1"/>
    <col min="14369" max="14369" width="16.1796875" style="8" customWidth="1"/>
    <col min="14370" max="14370" width="11.453125" style="8"/>
    <col min="14371" max="14371" width="14.1796875" style="8" customWidth="1"/>
    <col min="14372" max="14374" width="11.453125" style="8"/>
    <col min="14375" max="14375" width="11.1796875" style="8" customWidth="1"/>
    <col min="14376" max="14377" width="10.453125" style="8" customWidth="1"/>
    <col min="14378" max="14378" width="14.1796875" style="8" customWidth="1"/>
    <col min="14379" max="14379" width="12.453125" style="8" bestFit="1" customWidth="1"/>
    <col min="14380" max="14380" width="27.453125" style="8" customWidth="1"/>
    <col min="14381" max="14381" width="13.6328125" style="8" customWidth="1"/>
    <col min="14382" max="14382" width="34" style="8" customWidth="1"/>
    <col min="14383" max="14383" width="11.453125" style="8"/>
    <col min="14384" max="14384" width="12.6328125" style="8" customWidth="1"/>
    <col min="14385" max="14385" width="14" style="8" customWidth="1"/>
    <col min="14386" max="14386" width="9.1796875" style="8" customWidth="1"/>
    <col min="14387" max="14387" width="13.1796875" style="8" customWidth="1"/>
    <col min="14388" max="14388" width="17.1796875" style="8" customWidth="1"/>
    <col min="14389" max="14389" width="26.453125" style="8" customWidth="1"/>
    <col min="14390" max="14390" width="21.6328125" style="8" customWidth="1"/>
    <col min="14391" max="14391" width="15" style="8" customWidth="1"/>
    <col min="14392" max="14392" width="14.81640625" style="8" customWidth="1"/>
    <col min="14393" max="14393" width="14.1796875" style="8" customWidth="1"/>
    <col min="14394" max="14394" width="10.81640625" style="8" customWidth="1"/>
    <col min="14395" max="14395" width="13.1796875" style="8" customWidth="1"/>
    <col min="14396" max="14396" width="14" style="8" customWidth="1"/>
    <col min="14397" max="14397" width="9.6328125" style="8" customWidth="1"/>
    <col min="14398" max="14398" width="8.1796875" style="8" customWidth="1"/>
    <col min="14399" max="14399" width="13.453125" style="8" customWidth="1"/>
    <col min="14400" max="14400" width="9.453125" style="8" customWidth="1"/>
    <col min="14401" max="14401" width="15.1796875" style="8" customWidth="1"/>
    <col min="14402" max="14402" width="12.1796875" style="8" customWidth="1"/>
    <col min="14403" max="14403" width="14.453125" style="8" customWidth="1"/>
    <col min="14404" max="14404" width="14.81640625" style="8" customWidth="1"/>
    <col min="14405" max="14405" width="15.1796875" style="8" customWidth="1"/>
    <col min="14406" max="14406" width="13.453125" style="8" customWidth="1"/>
    <col min="14407" max="14407" width="9.453125" style="8" customWidth="1"/>
    <col min="14408" max="14408" width="11.81640625" style="8" customWidth="1"/>
    <col min="14409" max="14409" width="15.1796875" style="8" customWidth="1"/>
    <col min="14410" max="14410" width="29" style="8" customWidth="1"/>
    <col min="14411" max="14411" width="13.1796875" style="8" customWidth="1"/>
    <col min="14412" max="14412" width="58.6328125" style="8" customWidth="1"/>
    <col min="14413" max="14413" width="79" style="8" customWidth="1"/>
    <col min="14414" max="14414" width="16.81640625" style="8" customWidth="1"/>
    <col min="14415" max="14415" width="13" style="8" bestFit="1" customWidth="1"/>
    <col min="14416" max="14610" width="11.453125" style="8"/>
    <col min="14611" max="14611" width="13.1796875" style="8" customWidth="1"/>
    <col min="14612" max="14612" width="10.1796875" style="8" customWidth="1"/>
    <col min="14613" max="14613" width="13.6328125" style="8" customWidth="1"/>
    <col min="14614" max="14614" width="13" style="8" customWidth="1"/>
    <col min="14615" max="14615" width="16.81640625" style="8" customWidth="1"/>
    <col min="14616" max="14616" width="13" style="8" customWidth="1"/>
    <col min="14617" max="14617" width="8" style="8" customWidth="1"/>
    <col min="14618" max="14618" width="14.1796875" style="8" customWidth="1"/>
    <col min="14619" max="14619" width="9.453125" style="8" customWidth="1"/>
    <col min="14620" max="14620" width="22.453125" style="8" customWidth="1"/>
    <col min="14621" max="14621" width="12.453125" style="8" bestFit="1" customWidth="1"/>
    <col min="14622" max="14622" width="24.453125" style="8" customWidth="1"/>
    <col min="14623" max="14623" width="9.81640625" style="8" customWidth="1"/>
    <col min="14624" max="14624" width="15.81640625" style="8" customWidth="1"/>
    <col min="14625" max="14625" width="16.1796875" style="8" customWidth="1"/>
    <col min="14626" max="14626" width="11.453125" style="8"/>
    <col min="14627" max="14627" width="14.1796875" style="8" customWidth="1"/>
    <col min="14628" max="14630" width="11.453125" style="8"/>
    <col min="14631" max="14631" width="11.1796875" style="8" customWidth="1"/>
    <col min="14632" max="14633" width="10.453125" style="8" customWidth="1"/>
    <col min="14634" max="14634" width="14.1796875" style="8" customWidth="1"/>
    <col min="14635" max="14635" width="12.453125" style="8" bestFit="1" customWidth="1"/>
    <col min="14636" max="14636" width="27.453125" style="8" customWidth="1"/>
    <col min="14637" max="14637" width="13.6328125" style="8" customWidth="1"/>
    <col min="14638" max="14638" width="34" style="8" customWidth="1"/>
    <col min="14639" max="14639" width="11.453125" style="8"/>
    <col min="14640" max="14640" width="12.6328125" style="8" customWidth="1"/>
    <col min="14641" max="14641" width="14" style="8" customWidth="1"/>
    <col min="14642" max="14642" width="9.1796875" style="8" customWidth="1"/>
    <col min="14643" max="14643" width="13.1796875" style="8" customWidth="1"/>
    <col min="14644" max="14644" width="17.1796875" style="8" customWidth="1"/>
    <col min="14645" max="14645" width="26.453125" style="8" customWidth="1"/>
    <col min="14646" max="14646" width="21.6328125" style="8" customWidth="1"/>
    <col min="14647" max="14647" width="15" style="8" customWidth="1"/>
    <col min="14648" max="14648" width="14.81640625" style="8" customWidth="1"/>
    <col min="14649" max="14649" width="14.1796875" style="8" customWidth="1"/>
    <col min="14650" max="14650" width="10.81640625" style="8" customWidth="1"/>
    <col min="14651" max="14651" width="13.1796875" style="8" customWidth="1"/>
    <col min="14652" max="14652" width="14" style="8" customWidth="1"/>
    <col min="14653" max="14653" width="9.6328125" style="8" customWidth="1"/>
    <col min="14654" max="14654" width="8.1796875" style="8" customWidth="1"/>
    <col min="14655" max="14655" width="13.453125" style="8" customWidth="1"/>
    <col min="14656" max="14656" width="9.453125" style="8" customWidth="1"/>
    <col min="14657" max="14657" width="15.1796875" style="8" customWidth="1"/>
    <col min="14658" max="14658" width="12.1796875" style="8" customWidth="1"/>
    <col min="14659" max="14659" width="14.453125" style="8" customWidth="1"/>
    <col min="14660" max="14660" width="14.81640625" style="8" customWidth="1"/>
    <col min="14661" max="14661" width="15.1796875" style="8" customWidth="1"/>
    <col min="14662" max="14662" width="13.453125" style="8" customWidth="1"/>
    <col min="14663" max="14663" width="9.453125" style="8" customWidth="1"/>
    <col min="14664" max="14664" width="11.81640625" style="8" customWidth="1"/>
    <col min="14665" max="14665" width="15.1796875" style="8" customWidth="1"/>
    <col min="14666" max="14666" width="29" style="8" customWidth="1"/>
    <col min="14667" max="14667" width="13.1796875" style="8" customWidth="1"/>
    <col min="14668" max="14668" width="58.6328125" style="8" customWidth="1"/>
    <col min="14669" max="14669" width="79" style="8" customWidth="1"/>
    <col min="14670" max="14670" width="16.81640625" style="8" customWidth="1"/>
    <col min="14671" max="14671" width="13" style="8" bestFit="1" customWidth="1"/>
    <col min="14672" max="14866" width="11.453125" style="8"/>
    <col min="14867" max="14867" width="13.1796875" style="8" customWidth="1"/>
    <col min="14868" max="14868" width="10.1796875" style="8" customWidth="1"/>
    <col min="14869" max="14869" width="13.6328125" style="8" customWidth="1"/>
    <col min="14870" max="14870" width="13" style="8" customWidth="1"/>
    <col min="14871" max="14871" width="16.81640625" style="8" customWidth="1"/>
    <col min="14872" max="14872" width="13" style="8" customWidth="1"/>
    <col min="14873" max="14873" width="8" style="8" customWidth="1"/>
    <col min="14874" max="14874" width="14.1796875" style="8" customWidth="1"/>
    <col min="14875" max="14875" width="9.453125" style="8" customWidth="1"/>
    <col min="14876" max="14876" width="22.453125" style="8" customWidth="1"/>
    <col min="14877" max="14877" width="12.453125" style="8" bestFit="1" customWidth="1"/>
    <col min="14878" max="14878" width="24.453125" style="8" customWidth="1"/>
    <col min="14879" max="14879" width="9.81640625" style="8" customWidth="1"/>
    <col min="14880" max="14880" width="15.81640625" style="8" customWidth="1"/>
    <col min="14881" max="14881" width="16.1796875" style="8" customWidth="1"/>
    <col min="14882" max="14882" width="11.453125" style="8"/>
    <col min="14883" max="14883" width="14.1796875" style="8" customWidth="1"/>
    <col min="14884" max="14886" width="11.453125" style="8"/>
    <col min="14887" max="14887" width="11.1796875" style="8" customWidth="1"/>
    <col min="14888" max="14889" width="10.453125" style="8" customWidth="1"/>
    <col min="14890" max="14890" width="14.1796875" style="8" customWidth="1"/>
    <col min="14891" max="14891" width="12.453125" style="8" bestFit="1" customWidth="1"/>
    <col min="14892" max="14892" width="27.453125" style="8" customWidth="1"/>
    <col min="14893" max="14893" width="13.6328125" style="8" customWidth="1"/>
    <col min="14894" max="14894" width="34" style="8" customWidth="1"/>
    <col min="14895" max="14895" width="11.453125" style="8"/>
    <col min="14896" max="14896" width="12.6328125" style="8" customWidth="1"/>
    <col min="14897" max="14897" width="14" style="8" customWidth="1"/>
    <col min="14898" max="14898" width="9.1796875" style="8" customWidth="1"/>
    <col min="14899" max="14899" width="13.1796875" style="8" customWidth="1"/>
    <col min="14900" max="14900" width="17.1796875" style="8" customWidth="1"/>
    <col min="14901" max="14901" width="26.453125" style="8" customWidth="1"/>
    <col min="14902" max="14902" width="21.6328125" style="8" customWidth="1"/>
    <col min="14903" max="14903" width="15" style="8" customWidth="1"/>
    <col min="14904" max="14904" width="14.81640625" style="8" customWidth="1"/>
    <col min="14905" max="14905" width="14.1796875" style="8" customWidth="1"/>
    <col min="14906" max="14906" width="10.81640625" style="8" customWidth="1"/>
    <col min="14907" max="14907" width="13.1796875" style="8" customWidth="1"/>
    <col min="14908" max="14908" width="14" style="8" customWidth="1"/>
    <col min="14909" max="14909" width="9.6328125" style="8" customWidth="1"/>
    <col min="14910" max="14910" width="8.1796875" style="8" customWidth="1"/>
    <col min="14911" max="14911" width="13.453125" style="8" customWidth="1"/>
    <col min="14912" max="14912" width="9.453125" style="8" customWidth="1"/>
    <col min="14913" max="14913" width="15.1796875" style="8" customWidth="1"/>
    <col min="14914" max="14914" width="12.1796875" style="8" customWidth="1"/>
    <col min="14915" max="14915" width="14.453125" style="8" customWidth="1"/>
    <col min="14916" max="14916" width="14.81640625" style="8" customWidth="1"/>
    <col min="14917" max="14917" width="15.1796875" style="8" customWidth="1"/>
    <col min="14918" max="14918" width="13.453125" style="8" customWidth="1"/>
    <col min="14919" max="14919" width="9.453125" style="8" customWidth="1"/>
    <col min="14920" max="14920" width="11.81640625" style="8" customWidth="1"/>
    <col min="14921" max="14921" width="15.1796875" style="8" customWidth="1"/>
    <col min="14922" max="14922" width="29" style="8" customWidth="1"/>
    <col min="14923" max="14923" width="13.1796875" style="8" customWidth="1"/>
    <col min="14924" max="14924" width="58.6328125" style="8" customWidth="1"/>
    <col min="14925" max="14925" width="79" style="8" customWidth="1"/>
    <col min="14926" max="14926" width="16.81640625" style="8" customWidth="1"/>
    <col min="14927" max="14927" width="13" style="8" bestFit="1" customWidth="1"/>
    <col min="14928" max="15122" width="11.453125" style="8"/>
    <col min="15123" max="15123" width="13.1796875" style="8" customWidth="1"/>
    <col min="15124" max="15124" width="10.1796875" style="8" customWidth="1"/>
    <col min="15125" max="15125" width="13.6328125" style="8" customWidth="1"/>
    <col min="15126" max="15126" width="13" style="8" customWidth="1"/>
    <col min="15127" max="15127" width="16.81640625" style="8" customWidth="1"/>
    <col min="15128" max="15128" width="13" style="8" customWidth="1"/>
    <col min="15129" max="15129" width="8" style="8" customWidth="1"/>
    <col min="15130" max="15130" width="14.1796875" style="8" customWidth="1"/>
    <col min="15131" max="15131" width="9.453125" style="8" customWidth="1"/>
    <col min="15132" max="15132" width="22.453125" style="8" customWidth="1"/>
    <col min="15133" max="15133" width="12.453125" style="8" bestFit="1" customWidth="1"/>
    <col min="15134" max="15134" width="24.453125" style="8" customWidth="1"/>
    <col min="15135" max="15135" width="9.81640625" style="8" customWidth="1"/>
    <col min="15136" max="15136" width="15.81640625" style="8" customWidth="1"/>
    <col min="15137" max="15137" width="16.1796875" style="8" customWidth="1"/>
    <col min="15138" max="15138" width="11.453125" style="8"/>
    <col min="15139" max="15139" width="14.1796875" style="8" customWidth="1"/>
    <col min="15140" max="15142" width="11.453125" style="8"/>
    <col min="15143" max="15143" width="11.1796875" style="8" customWidth="1"/>
    <col min="15144" max="15145" width="10.453125" style="8" customWidth="1"/>
    <col min="15146" max="15146" width="14.1796875" style="8" customWidth="1"/>
    <col min="15147" max="15147" width="12.453125" style="8" bestFit="1" customWidth="1"/>
    <col min="15148" max="15148" width="27.453125" style="8" customWidth="1"/>
    <col min="15149" max="15149" width="13.6328125" style="8" customWidth="1"/>
    <col min="15150" max="15150" width="34" style="8" customWidth="1"/>
    <col min="15151" max="15151" width="11.453125" style="8"/>
    <col min="15152" max="15152" width="12.6328125" style="8" customWidth="1"/>
    <col min="15153" max="15153" width="14" style="8" customWidth="1"/>
    <col min="15154" max="15154" width="9.1796875" style="8" customWidth="1"/>
    <col min="15155" max="15155" width="13.1796875" style="8" customWidth="1"/>
    <col min="15156" max="15156" width="17.1796875" style="8" customWidth="1"/>
    <col min="15157" max="15157" width="26.453125" style="8" customWidth="1"/>
    <col min="15158" max="15158" width="21.6328125" style="8" customWidth="1"/>
    <col min="15159" max="15159" width="15" style="8" customWidth="1"/>
    <col min="15160" max="15160" width="14.81640625" style="8" customWidth="1"/>
    <col min="15161" max="15161" width="14.1796875" style="8" customWidth="1"/>
    <col min="15162" max="15162" width="10.81640625" style="8" customWidth="1"/>
    <col min="15163" max="15163" width="13.1796875" style="8" customWidth="1"/>
    <col min="15164" max="15164" width="14" style="8" customWidth="1"/>
    <col min="15165" max="15165" width="9.6328125" style="8" customWidth="1"/>
    <col min="15166" max="15166" width="8.1796875" style="8" customWidth="1"/>
    <col min="15167" max="15167" width="13.453125" style="8" customWidth="1"/>
    <col min="15168" max="15168" width="9.453125" style="8" customWidth="1"/>
    <col min="15169" max="15169" width="15.1796875" style="8" customWidth="1"/>
    <col min="15170" max="15170" width="12.1796875" style="8" customWidth="1"/>
    <col min="15171" max="15171" width="14.453125" style="8" customWidth="1"/>
    <col min="15172" max="15172" width="14.81640625" style="8" customWidth="1"/>
    <col min="15173" max="15173" width="15.1796875" style="8" customWidth="1"/>
    <col min="15174" max="15174" width="13.453125" style="8" customWidth="1"/>
    <col min="15175" max="15175" width="9.453125" style="8" customWidth="1"/>
    <col min="15176" max="15176" width="11.81640625" style="8" customWidth="1"/>
    <col min="15177" max="15177" width="15.1796875" style="8" customWidth="1"/>
    <col min="15178" max="15178" width="29" style="8" customWidth="1"/>
    <col min="15179" max="15179" width="13.1796875" style="8" customWidth="1"/>
    <col min="15180" max="15180" width="58.6328125" style="8" customWidth="1"/>
    <col min="15181" max="15181" width="79" style="8" customWidth="1"/>
    <col min="15182" max="15182" width="16.81640625" style="8" customWidth="1"/>
    <col min="15183" max="15183" width="13" style="8" bestFit="1" customWidth="1"/>
    <col min="15184" max="15378" width="11.453125" style="8"/>
    <col min="15379" max="15379" width="13.1796875" style="8" customWidth="1"/>
    <col min="15380" max="15380" width="10.1796875" style="8" customWidth="1"/>
    <col min="15381" max="15381" width="13.6328125" style="8" customWidth="1"/>
    <col min="15382" max="15382" width="13" style="8" customWidth="1"/>
    <col min="15383" max="15383" width="16.81640625" style="8" customWidth="1"/>
    <col min="15384" max="15384" width="13" style="8" customWidth="1"/>
    <col min="15385" max="15385" width="8" style="8" customWidth="1"/>
    <col min="15386" max="15386" width="14.1796875" style="8" customWidth="1"/>
    <col min="15387" max="15387" width="9.453125" style="8" customWidth="1"/>
    <col min="15388" max="15388" width="22.453125" style="8" customWidth="1"/>
    <col min="15389" max="15389" width="12.453125" style="8" bestFit="1" customWidth="1"/>
    <col min="15390" max="15390" width="24.453125" style="8" customWidth="1"/>
    <col min="15391" max="15391" width="9.81640625" style="8" customWidth="1"/>
    <col min="15392" max="15392" width="15.81640625" style="8" customWidth="1"/>
    <col min="15393" max="15393" width="16.1796875" style="8" customWidth="1"/>
    <col min="15394" max="15394" width="11.453125" style="8"/>
    <col min="15395" max="15395" width="14.1796875" style="8" customWidth="1"/>
    <col min="15396" max="15398" width="11.453125" style="8"/>
    <col min="15399" max="15399" width="11.1796875" style="8" customWidth="1"/>
    <col min="15400" max="15401" width="10.453125" style="8" customWidth="1"/>
    <col min="15402" max="15402" width="14.1796875" style="8" customWidth="1"/>
    <col min="15403" max="15403" width="12.453125" style="8" bestFit="1" customWidth="1"/>
    <col min="15404" max="15404" width="27.453125" style="8" customWidth="1"/>
    <col min="15405" max="15405" width="13.6328125" style="8" customWidth="1"/>
    <col min="15406" max="15406" width="34" style="8" customWidth="1"/>
    <col min="15407" max="15407" width="11.453125" style="8"/>
    <col min="15408" max="15408" width="12.6328125" style="8" customWidth="1"/>
    <col min="15409" max="15409" width="14" style="8" customWidth="1"/>
    <col min="15410" max="15410" width="9.1796875" style="8" customWidth="1"/>
    <col min="15411" max="15411" width="13.1796875" style="8" customWidth="1"/>
    <col min="15412" max="15412" width="17.1796875" style="8" customWidth="1"/>
    <col min="15413" max="15413" width="26.453125" style="8" customWidth="1"/>
    <col min="15414" max="15414" width="21.6328125" style="8" customWidth="1"/>
    <col min="15415" max="15415" width="15" style="8" customWidth="1"/>
    <col min="15416" max="15416" width="14.81640625" style="8" customWidth="1"/>
    <col min="15417" max="15417" width="14.1796875" style="8" customWidth="1"/>
    <col min="15418" max="15418" width="10.81640625" style="8" customWidth="1"/>
    <col min="15419" max="15419" width="13.1796875" style="8" customWidth="1"/>
    <col min="15420" max="15420" width="14" style="8" customWidth="1"/>
    <col min="15421" max="15421" width="9.6328125" style="8" customWidth="1"/>
    <col min="15422" max="15422" width="8.1796875" style="8" customWidth="1"/>
    <col min="15423" max="15423" width="13.453125" style="8" customWidth="1"/>
    <col min="15424" max="15424" width="9.453125" style="8" customWidth="1"/>
    <col min="15425" max="15425" width="15.1796875" style="8" customWidth="1"/>
    <col min="15426" max="15426" width="12.1796875" style="8" customWidth="1"/>
    <col min="15427" max="15427" width="14.453125" style="8" customWidth="1"/>
    <col min="15428" max="15428" width="14.81640625" style="8" customWidth="1"/>
    <col min="15429" max="15429" width="15.1796875" style="8" customWidth="1"/>
    <col min="15430" max="15430" width="13.453125" style="8" customWidth="1"/>
    <col min="15431" max="15431" width="9.453125" style="8" customWidth="1"/>
    <col min="15432" max="15432" width="11.81640625" style="8" customWidth="1"/>
    <col min="15433" max="15433" width="15.1796875" style="8" customWidth="1"/>
    <col min="15434" max="15434" width="29" style="8" customWidth="1"/>
    <col min="15435" max="15435" width="13.1796875" style="8" customWidth="1"/>
    <col min="15436" max="15436" width="58.6328125" style="8" customWidth="1"/>
    <col min="15437" max="15437" width="79" style="8" customWidth="1"/>
    <col min="15438" max="15438" width="16.81640625" style="8" customWidth="1"/>
    <col min="15439" max="15439" width="13" style="8" bestFit="1" customWidth="1"/>
    <col min="15440" max="15634" width="11.453125" style="8"/>
    <col min="15635" max="15635" width="13.1796875" style="8" customWidth="1"/>
    <col min="15636" max="15636" width="10.1796875" style="8" customWidth="1"/>
    <col min="15637" max="15637" width="13.6328125" style="8" customWidth="1"/>
    <col min="15638" max="15638" width="13" style="8" customWidth="1"/>
    <col min="15639" max="15639" width="16.81640625" style="8" customWidth="1"/>
    <col min="15640" max="15640" width="13" style="8" customWidth="1"/>
    <col min="15641" max="15641" width="8" style="8" customWidth="1"/>
    <col min="15642" max="15642" width="14.1796875" style="8" customWidth="1"/>
    <col min="15643" max="15643" width="9.453125" style="8" customWidth="1"/>
    <col min="15644" max="15644" width="22.453125" style="8" customWidth="1"/>
    <col min="15645" max="15645" width="12.453125" style="8" bestFit="1" customWidth="1"/>
    <col min="15646" max="15646" width="24.453125" style="8" customWidth="1"/>
    <col min="15647" max="15647" width="9.81640625" style="8" customWidth="1"/>
    <col min="15648" max="15648" width="15.81640625" style="8" customWidth="1"/>
    <col min="15649" max="15649" width="16.1796875" style="8" customWidth="1"/>
    <col min="15650" max="15650" width="11.453125" style="8"/>
    <col min="15651" max="15651" width="14.1796875" style="8" customWidth="1"/>
    <col min="15652" max="15654" width="11.453125" style="8"/>
    <col min="15655" max="15655" width="11.1796875" style="8" customWidth="1"/>
    <col min="15656" max="15657" width="10.453125" style="8" customWidth="1"/>
    <col min="15658" max="15658" width="14.1796875" style="8" customWidth="1"/>
    <col min="15659" max="15659" width="12.453125" style="8" bestFit="1" customWidth="1"/>
    <col min="15660" max="15660" width="27.453125" style="8" customWidth="1"/>
    <col min="15661" max="15661" width="13.6328125" style="8" customWidth="1"/>
    <col min="15662" max="15662" width="34" style="8" customWidth="1"/>
    <col min="15663" max="15663" width="11.453125" style="8"/>
    <col min="15664" max="15664" width="12.6328125" style="8" customWidth="1"/>
    <col min="15665" max="15665" width="14" style="8" customWidth="1"/>
    <col min="15666" max="15666" width="9.1796875" style="8" customWidth="1"/>
    <col min="15667" max="15667" width="13.1796875" style="8" customWidth="1"/>
    <col min="15668" max="15668" width="17.1796875" style="8" customWidth="1"/>
    <col min="15669" max="15669" width="26.453125" style="8" customWidth="1"/>
    <col min="15670" max="15670" width="21.6328125" style="8" customWidth="1"/>
    <col min="15671" max="15671" width="15" style="8" customWidth="1"/>
    <col min="15672" max="15672" width="14.81640625" style="8" customWidth="1"/>
    <col min="15673" max="15673" width="14.1796875" style="8" customWidth="1"/>
    <col min="15674" max="15674" width="10.81640625" style="8" customWidth="1"/>
    <col min="15675" max="15675" width="13.1796875" style="8" customWidth="1"/>
    <col min="15676" max="15676" width="14" style="8" customWidth="1"/>
    <col min="15677" max="15677" width="9.6328125" style="8" customWidth="1"/>
    <col min="15678" max="15678" width="8.1796875" style="8" customWidth="1"/>
    <col min="15679" max="15679" width="13.453125" style="8" customWidth="1"/>
    <col min="15680" max="15680" width="9.453125" style="8" customWidth="1"/>
    <col min="15681" max="15681" width="15.1796875" style="8" customWidth="1"/>
    <col min="15682" max="15682" width="12.1796875" style="8" customWidth="1"/>
    <col min="15683" max="15683" width="14.453125" style="8" customWidth="1"/>
    <col min="15684" max="15684" width="14.81640625" style="8" customWidth="1"/>
    <col min="15685" max="15685" width="15.1796875" style="8" customWidth="1"/>
    <col min="15686" max="15686" width="13.453125" style="8" customWidth="1"/>
    <col min="15687" max="15687" width="9.453125" style="8" customWidth="1"/>
    <col min="15688" max="15688" width="11.81640625" style="8" customWidth="1"/>
    <col min="15689" max="15689" width="15.1796875" style="8" customWidth="1"/>
    <col min="15690" max="15690" width="29" style="8" customWidth="1"/>
    <col min="15691" max="15691" width="13.1796875" style="8" customWidth="1"/>
    <col min="15692" max="15692" width="58.6328125" style="8" customWidth="1"/>
    <col min="15693" max="15693" width="79" style="8" customWidth="1"/>
    <col min="15694" max="15694" width="16.81640625" style="8" customWidth="1"/>
    <col min="15695" max="15695" width="13" style="8" bestFit="1" customWidth="1"/>
    <col min="15696" max="15890" width="11.453125" style="8"/>
    <col min="15891" max="15891" width="13.1796875" style="8" customWidth="1"/>
    <col min="15892" max="15892" width="10.1796875" style="8" customWidth="1"/>
    <col min="15893" max="15893" width="13.6328125" style="8" customWidth="1"/>
    <col min="15894" max="15894" width="13" style="8" customWidth="1"/>
    <col min="15895" max="15895" width="16.81640625" style="8" customWidth="1"/>
    <col min="15896" max="15896" width="13" style="8" customWidth="1"/>
    <col min="15897" max="15897" width="8" style="8" customWidth="1"/>
    <col min="15898" max="15898" width="14.1796875" style="8" customWidth="1"/>
    <col min="15899" max="15899" width="9.453125" style="8" customWidth="1"/>
    <col min="15900" max="15900" width="22.453125" style="8" customWidth="1"/>
    <col min="15901" max="15901" width="12.453125" style="8" bestFit="1" customWidth="1"/>
    <col min="15902" max="15902" width="24.453125" style="8" customWidth="1"/>
    <col min="15903" max="15903" width="9.81640625" style="8" customWidth="1"/>
    <col min="15904" max="15904" width="15.81640625" style="8" customWidth="1"/>
    <col min="15905" max="15905" width="16.1796875" style="8" customWidth="1"/>
    <col min="15906" max="15906" width="11.453125" style="8"/>
    <col min="15907" max="15907" width="14.1796875" style="8" customWidth="1"/>
    <col min="15908" max="15910" width="11.453125" style="8"/>
    <col min="15911" max="15911" width="11.1796875" style="8" customWidth="1"/>
    <col min="15912" max="15913" width="10.453125" style="8" customWidth="1"/>
    <col min="15914" max="15914" width="14.1796875" style="8" customWidth="1"/>
    <col min="15915" max="15915" width="12.453125" style="8" bestFit="1" customWidth="1"/>
    <col min="15916" max="15916" width="27.453125" style="8" customWidth="1"/>
    <col min="15917" max="15917" width="13.6328125" style="8" customWidth="1"/>
    <col min="15918" max="15918" width="34" style="8" customWidth="1"/>
    <col min="15919" max="15919" width="11.453125" style="8"/>
    <col min="15920" max="15920" width="12.6328125" style="8" customWidth="1"/>
    <col min="15921" max="15921" width="14" style="8" customWidth="1"/>
    <col min="15922" max="15922" width="9.1796875" style="8" customWidth="1"/>
    <col min="15923" max="15923" width="13.1796875" style="8" customWidth="1"/>
    <col min="15924" max="15924" width="17.1796875" style="8" customWidth="1"/>
    <col min="15925" max="15925" width="26.453125" style="8" customWidth="1"/>
    <col min="15926" max="15926" width="21.6328125" style="8" customWidth="1"/>
    <col min="15927" max="15927" width="15" style="8" customWidth="1"/>
    <col min="15928" max="15928" width="14.81640625" style="8" customWidth="1"/>
    <col min="15929" max="15929" width="14.1796875" style="8" customWidth="1"/>
    <col min="15930" max="15930" width="10.81640625" style="8" customWidth="1"/>
    <col min="15931" max="15931" width="13.1796875" style="8" customWidth="1"/>
    <col min="15932" max="15932" width="14" style="8" customWidth="1"/>
    <col min="15933" max="15933" width="9.6328125" style="8" customWidth="1"/>
    <col min="15934" max="15934" width="8.1796875" style="8" customWidth="1"/>
    <col min="15935" max="15935" width="13.453125" style="8" customWidth="1"/>
    <col min="15936" max="15936" width="9.453125" style="8" customWidth="1"/>
    <col min="15937" max="15937" width="15.1796875" style="8" customWidth="1"/>
    <col min="15938" max="15938" width="12.1796875" style="8" customWidth="1"/>
    <col min="15939" max="15939" width="14.453125" style="8" customWidth="1"/>
    <col min="15940" max="15940" width="14.81640625" style="8" customWidth="1"/>
    <col min="15941" max="15941" width="15.1796875" style="8" customWidth="1"/>
    <col min="15942" max="15942" width="13.453125" style="8" customWidth="1"/>
    <col min="15943" max="15943" width="9.453125" style="8" customWidth="1"/>
    <col min="15944" max="15944" width="11.81640625" style="8" customWidth="1"/>
    <col min="15945" max="15945" width="15.1796875" style="8" customWidth="1"/>
    <col min="15946" max="15946" width="29" style="8" customWidth="1"/>
    <col min="15947" max="15947" width="13.1796875" style="8" customWidth="1"/>
    <col min="15948" max="15948" width="58.6328125" style="8" customWidth="1"/>
    <col min="15949" max="15949" width="79" style="8" customWidth="1"/>
    <col min="15950" max="15950" width="16.81640625" style="8" customWidth="1"/>
    <col min="15951" max="15951" width="13" style="8" bestFit="1" customWidth="1"/>
    <col min="15952" max="16146" width="11.453125" style="8"/>
    <col min="16147" max="16147" width="13.1796875" style="8" customWidth="1"/>
    <col min="16148" max="16148" width="10.1796875" style="8" customWidth="1"/>
    <col min="16149" max="16149" width="13.6328125" style="8" customWidth="1"/>
    <col min="16150" max="16150" width="13" style="8" customWidth="1"/>
    <col min="16151" max="16151" width="16.81640625" style="8" customWidth="1"/>
    <col min="16152" max="16152" width="13" style="8" customWidth="1"/>
    <col min="16153" max="16153" width="8" style="8" customWidth="1"/>
    <col min="16154" max="16154" width="14.1796875" style="8" customWidth="1"/>
    <col min="16155" max="16155" width="9.453125" style="8" customWidth="1"/>
    <col min="16156" max="16156" width="22.453125" style="8" customWidth="1"/>
    <col min="16157" max="16157" width="12.453125" style="8" bestFit="1" customWidth="1"/>
    <col min="16158" max="16158" width="24.453125" style="8" customWidth="1"/>
    <col min="16159" max="16159" width="9.81640625" style="8" customWidth="1"/>
    <col min="16160" max="16160" width="15.81640625" style="8" customWidth="1"/>
    <col min="16161" max="16161" width="16.1796875" style="8" customWidth="1"/>
    <col min="16162" max="16162" width="11.453125" style="8"/>
    <col min="16163" max="16163" width="14.1796875" style="8" customWidth="1"/>
    <col min="16164" max="16166" width="11.453125" style="8"/>
    <col min="16167" max="16167" width="11.1796875" style="8" customWidth="1"/>
    <col min="16168" max="16169" width="10.453125" style="8" customWidth="1"/>
    <col min="16170" max="16170" width="14.1796875" style="8" customWidth="1"/>
    <col min="16171" max="16171" width="12.453125" style="8" bestFit="1" customWidth="1"/>
    <col min="16172" max="16172" width="27.453125" style="8" customWidth="1"/>
    <col min="16173" max="16173" width="13.6328125" style="8" customWidth="1"/>
    <col min="16174" max="16174" width="34" style="8" customWidth="1"/>
    <col min="16175" max="16175" width="11.453125" style="8"/>
    <col min="16176" max="16176" width="12.6328125" style="8" customWidth="1"/>
    <col min="16177" max="16177" width="14" style="8" customWidth="1"/>
    <col min="16178" max="16178" width="9.1796875" style="8" customWidth="1"/>
    <col min="16179" max="16179" width="13.1796875" style="8" customWidth="1"/>
    <col min="16180" max="16180" width="17.1796875" style="8" customWidth="1"/>
    <col min="16181" max="16181" width="26.453125" style="8" customWidth="1"/>
    <col min="16182" max="16182" width="21.6328125" style="8" customWidth="1"/>
    <col min="16183" max="16183" width="15" style="8" customWidth="1"/>
    <col min="16184" max="16184" width="14.81640625" style="8" customWidth="1"/>
    <col min="16185" max="16185" width="14.1796875" style="8" customWidth="1"/>
    <col min="16186" max="16186" width="10.81640625" style="8" customWidth="1"/>
    <col min="16187" max="16187" width="13.1796875" style="8" customWidth="1"/>
    <col min="16188" max="16188" width="14" style="8" customWidth="1"/>
    <col min="16189" max="16189" width="9.6328125" style="8" customWidth="1"/>
    <col min="16190" max="16190" width="8.1796875" style="8" customWidth="1"/>
    <col min="16191" max="16191" width="13.453125" style="8" customWidth="1"/>
    <col min="16192" max="16192" width="9.453125" style="8" customWidth="1"/>
    <col min="16193" max="16193" width="15.1796875" style="8" customWidth="1"/>
    <col min="16194" max="16194" width="12.1796875" style="8" customWidth="1"/>
    <col min="16195" max="16195" width="14.453125" style="8" customWidth="1"/>
    <col min="16196" max="16196" width="14.81640625" style="8" customWidth="1"/>
    <col min="16197" max="16197" width="15.1796875" style="8" customWidth="1"/>
    <col min="16198" max="16198" width="13.453125" style="8" customWidth="1"/>
    <col min="16199" max="16199" width="9.453125" style="8" customWidth="1"/>
    <col min="16200" max="16200" width="11.81640625" style="8" customWidth="1"/>
    <col min="16201" max="16201" width="15.1796875" style="8" customWidth="1"/>
    <col min="16202" max="16202" width="29" style="8" customWidth="1"/>
    <col min="16203" max="16203" width="13.1796875" style="8" customWidth="1"/>
    <col min="16204" max="16204" width="58.6328125" style="8" customWidth="1"/>
    <col min="16205" max="16205" width="79" style="8" customWidth="1"/>
    <col min="16206" max="16206" width="16.81640625" style="8" customWidth="1"/>
    <col min="16207" max="16207" width="13" style="8" bestFit="1" customWidth="1"/>
    <col min="16208" max="16384" width="11.453125" style="8"/>
  </cols>
  <sheetData>
    <row r="1" spans="1:79" s="9" customFormat="1" ht="115" customHeight="1" x14ac:dyDescent="0.25">
      <c r="A1" s="4" t="s">
        <v>0</v>
      </c>
      <c r="B1" s="4" t="s">
        <v>811</v>
      </c>
      <c r="C1" s="4" t="s">
        <v>809</v>
      </c>
      <c r="D1" s="4" t="s">
        <v>810</v>
      </c>
      <c r="E1" s="4" t="s">
        <v>595</v>
      </c>
      <c r="F1" s="5" t="s">
        <v>94</v>
      </c>
      <c r="G1" s="4" t="s">
        <v>95</v>
      </c>
      <c r="H1" s="4" t="s">
        <v>96</v>
      </c>
      <c r="I1" s="4" t="s">
        <v>596</v>
      </c>
      <c r="J1" s="4" t="s">
        <v>597</v>
      </c>
      <c r="K1" s="4" t="s">
        <v>598</v>
      </c>
      <c r="L1" s="4" t="s">
        <v>599</v>
      </c>
      <c r="M1" s="4" t="s">
        <v>600</v>
      </c>
      <c r="N1" s="4" t="s">
        <v>601</v>
      </c>
      <c r="O1" s="4" t="s">
        <v>602</v>
      </c>
      <c r="P1" s="4" t="s">
        <v>603</v>
      </c>
      <c r="Q1" s="4" t="s">
        <v>604</v>
      </c>
      <c r="R1" s="4" t="s">
        <v>605</v>
      </c>
      <c r="S1" s="4" t="s">
        <v>606</v>
      </c>
      <c r="T1" s="4" t="s">
        <v>607</v>
      </c>
      <c r="U1" s="4" t="s">
        <v>608</v>
      </c>
      <c r="V1" s="4" t="s">
        <v>609</v>
      </c>
      <c r="W1" s="4" t="s">
        <v>610</v>
      </c>
      <c r="X1" s="4" t="s">
        <v>840</v>
      </c>
      <c r="Y1" s="4" t="s">
        <v>229</v>
      </c>
      <c r="Z1" s="4" t="s">
        <v>412</v>
      </c>
      <c r="AA1" s="4" t="s">
        <v>844</v>
      </c>
      <c r="AB1" s="4" t="s">
        <v>611</v>
      </c>
      <c r="AC1" s="4" t="s">
        <v>845</v>
      </c>
      <c r="AD1" s="4" t="s">
        <v>812</v>
      </c>
      <c r="AE1" s="4" t="s">
        <v>972</v>
      </c>
      <c r="AF1" s="4" t="s">
        <v>817</v>
      </c>
      <c r="AG1" s="4" t="s">
        <v>819</v>
      </c>
      <c r="AH1" s="4" t="s">
        <v>970</v>
      </c>
      <c r="AI1" s="4" t="s">
        <v>813</v>
      </c>
      <c r="AJ1" s="4" t="s">
        <v>814</v>
      </c>
      <c r="AK1" s="4" t="s">
        <v>815</v>
      </c>
      <c r="AL1" s="4" t="s">
        <v>816</v>
      </c>
      <c r="AM1" s="4" t="s">
        <v>818</v>
      </c>
      <c r="AN1" s="4" t="s">
        <v>612</v>
      </c>
      <c r="AO1" s="4" t="s">
        <v>613</v>
      </c>
      <c r="AP1" s="4" t="s">
        <v>614</v>
      </c>
      <c r="AQ1" s="4" t="s">
        <v>615</v>
      </c>
      <c r="AR1" s="4" t="s">
        <v>616</v>
      </c>
      <c r="AS1" s="4" t="s">
        <v>617</v>
      </c>
      <c r="AT1" s="4" t="s">
        <v>618</v>
      </c>
      <c r="AU1" s="4" t="s">
        <v>619</v>
      </c>
      <c r="AV1" s="4" t="s">
        <v>620</v>
      </c>
      <c r="AW1" s="4" t="s">
        <v>621</v>
      </c>
      <c r="AX1" s="4" t="s">
        <v>622</v>
      </c>
      <c r="AY1" s="4" t="s">
        <v>623</v>
      </c>
      <c r="AZ1" s="4" t="s">
        <v>624</v>
      </c>
      <c r="BA1" s="4" t="s">
        <v>625</v>
      </c>
      <c r="BB1" s="4" t="s">
        <v>626</v>
      </c>
      <c r="BC1" s="4" t="s">
        <v>627</v>
      </c>
      <c r="BD1" s="4" t="s">
        <v>628</v>
      </c>
      <c r="BE1" s="4" t="s">
        <v>807</v>
      </c>
      <c r="BF1" s="4" t="s">
        <v>629</v>
      </c>
      <c r="BG1" s="4" t="s">
        <v>630</v>
      </c>
      <c r="BH1" s="4" t="s">
        <v>631</v>
      </c>
      <c r="BI1" s="4" t="s">
        <v>632</v>
      </c>
      <c r="BJ1" s="4" t="s">
        <v>830</v>
      </c>
      <c r="BK1" s="4" t="s">
        <v>832</v>
      </c>
      <c r="BL1" s="4" t="s">
        <v>833</v>
      </c>
      <c r="BM1" s="4" t="s">
        <v>836</v>
      </c>
      <c r="BN1" s="4" t="s">
        <v>835</v>
      </c>
      <c r="BO1" s="4" t="s">
        <v>633</v>
      </c>
      <c r="BP1" s="4" t="s">
        <v>634</v>
      </c>
      <c r="BQ1" s="4" t="s">
        <v>635</v>
      </c>
      <c r="BR1" s="4" t="s">
        <v>636</v>
      </c>
      <c r="BS1" s="4" t="s">
        <v>637</v>
      </c>
      <c r="BT1" s="4" t="s">
        <v>638</v>
      </c>
      <c r="BU1" s="4" t="s">
        <v>639</v>
      </c>
      <c r="BV1" s="4" t="s">
        <v>640</v>
      </c>
      <c r="BW1" s="4" t="s">
        <v>641</v>
      </c>
      <c r="BX1" s="4" t="s">
        <v>642</v>
      </c>
      <c r="BY1" s="4" t="s">
        <v>643</v>
      </c>
      <c r="BZ1" s="4" t="s">
        <v>644</v>
      </c>
      <c r="CA1" s="4"/>
    </row>
    <row r="2" spans="1:79" ht="155" x14ac:dyDescent="0.25">
      <c r="A2" s="15" t="s">
        <v>38</v>
      </c>
      <c r="B2" s="15" t="s">
        <v>216</v>
      </c>
      <c r="C2" s="15" t="s">
        <v>216</v>
      </c>
      <c r="D2" s="15" t="s">
        <v>216</v>
      </c>
      <c r="E2" s="63">
        <v>40923</v>
      </c>
      <c r="F2" s="35">
        <f t="shared" ref="F2:F16" si="0">(J2-E2)/365</f>
        <v>1.3890410958904109</v>
      </c>
      <c r="G2" s="15" t="s">
        <v>761</v>
      </c>
      <c r="H2" s="15" t="s">
        <v>102</v>
      </c>
      <c r="I2" s="15" t="s">
        <v>762</v>
      </c>
      <c r="J2" s="63">
        <v>41430</v>
      </c>
      <c r="K2" s="15">
        <v>38.4</v>
      </c>
      <c r="L2" s="15" t="s">
        <v>40</v>
      </c>
      <c r="M2" s="15" t="s">
        <v>763</v>
      </c>
      <c r="N2" s="15" t="s">
        <v>764</v>
      </c>
      <c r="O2" s="15" t="s">
        <v>212</v>
      </c>
      <c r="P2" s="15" t="s">
        <v>765</v>
      </c>
      <c r="Q2" s="15" t="s">
        <v>215</v>
      </c>
      <c r="R2" s="15" t="s">
        <v>223</v>
      </c>
      <c r="S2" s="15" t="s">
        <v>223</v>
      </c>
      <c r="T2" s="15" t="s">
        <v>215</v>
      </c>
      <c r="U2" s="15" t="s">
        <v>766</v>
      </c>
      <c r="V2" s="15" t="s">
        <v>215</v>
      </c>
      <c r="W2" s="15" t="s">
        <v>213</v>
      </c>
      <c r="X2" s="15" t="s">
        <v>215</v>
      </c>
      <c r="Y2" s="15" t="s">
        <v>215</v>
      </c>
      <c r="Z2" s="41" t="s">
        <v>767</v>
      </c>
      <c r="AA2" s="65">
        <v>2</v>
      </c>
      <c r="AB2" s="15" t="s">
        <v>820</v>
      </c>
      <c r="AC2" s="15">
        <v>2</v>
      </c>
      <c r="AD2" s="15" t="s">
        <v>216</v>
      </c>
      <c r="AE2" s="15" t="s">
        <v>215</v>
      </c>
      <c r="AF2" s="15" t="s">
        <v>216</v>
      </c>
      <c r="AG2" s="15" t="s">
        <v>215</v>
      </c>
      <c r="AH2" s="15" t="s">
        <v>215</v>
      </c>
      <c r="AI2" s="15" t="s">
        <v>215</v>
      </c>
      <c r="AJ2" s="15" t="s">
        <v>215</v>
      </c>
      <c r="AK2" s="15" t="s">
        <v>215</v>
      </c>
      <c r="AL2" s="15" t="s">
        <v>215</v>
      </c>
      <c r="AM2" s="15" t="s">
        <v>216</v>
      </c>
      <c r="AN2" s="15" t="s">
        <v>40</v>
      </c>
      <c r="AO2" s="15" t="s">
        <v>40</v>
      </c>
      <c r="AP2" s="15" t="s">
        <v>40</v>
      </c>
      <c r="AQ2" s="15" t="s">
        <v>40</v>
      </c>
      <c r="AR2" s="15" t="s">
        <v>40</v>
      </c>
      <c r="AS2" s="15">
        <v>1040</v>
      </c>
      <c r="AT2" s="15" t="s">
        <v>37</v>
      </c>
      <c r="AU2" s="15" t="s">
        <v>40</v>
      </c>
      <c r="AV2" s="15" t="s">
        <v>40</v>
      </c>
      <c r="AW2" s="15" t="s">
        <v>40</v>
      </c>
      <c r="AX2" s="15" t="s">
        <v>40</v>
      </c>
      <c r="AY2" s="15" t="s">
        <v>37</v>
      </c>
      <c r="AZ2" s="15" t="s">
        <v>37</v>
      </c>
      <c r="BA2" s="15" t="s">
        <v>40</v>
      </c>
      <c r="BB2" s="15" t="s">
        <v>40</v>
      </c>
      <c r="BC2" s="15">
        <v>15.3</v>
      </c>
      <c r="BD2" s="15" t="s">
        <v>40</v>
      </c>
      <c r="BE2" s="15">
        <v>51</v>
      </c>
      <c r="BF2" s="15" t="s">
        <v>40</v>
      </c>
      <c r="BG2" s="15">
        <v>25</v>
      </c>
      <c r="BH2" s="156" t="s">
        <v>768</v>
      </c>
      <c r="BI2" s="15">
        <v>612</v>
      </c>
      <c r="BJ2" s="15">
        <v>452</v>
      </c>
      <c r="BK2" s="15" t="s">
        <v>215</v>
      </c>
      <c r="BL2" s="15" t="s">
        <v>215</v>
      </c>
      <c r="BM2" s="15" t="s">
        <v>215</v>
      </c>
      <c r="BN2" s="15" t="s">
        <v>215</v>
      </c>
      <c r="BO2" s="15" t="s">
        <v>40</v>
      </c>
      <c r="BP2" s="15">
        <v>59</v>
      </c>
      <c r="BQ2" s="15">
        <v>28</v>
      </c>
      <c r="BR2" s="15" t="s">
        <v>40</v>
      </c>
      <c r="BS2" s="15">
        <v>148</v>
      </c>
      <c r="BT2" s="15">
        <v>5.3</v>
      </c>
      <c r="BU2" s="35">
        <f t="shared" ref="BU2:BU16" si="1">BS2/BT2</f>
        <v>27.924528301886795</v>
      </c>
      <c r="BV2" s="35" t="s">
        <v>40</v>
      </c>
      <c r="BW2" s="34">
        <v>41436</v>
      </c>
      <c r="BX2" s="15" t="s">
        <v>769</v>
      </c>
      <c r="BY2" s="15" t="s">
        <v>770</v>
      </c>
      <c r="BZ2" s="15" t="s">
        <v>40</v>
      </c>
      <c r="CA2" s="9"/>
    </row>
    <row r="3" spans="1:79" ht="124" x14ac:dyDescent="0.25">
      <c r="A3" s="7" t="s">
        <v>1</v>
      </c>
      <c r="B3" s="15" t="s">
        <v>216</v>
      </c>
      <c r="C3" s="15" t="s">
        <v>216</v>
      </c>
      <c r="D3" s="15" t="s">
        <v>216</v>
      </c>
      <c r="E3" s="59">
        <v>38722</v>
      </c>
      <c r="F3" s="10">
        <f t="shared" si="0"/>
        <v>7.087671232876712</v>
      </c>
      <c r="G3" s="7" t="s">
        <v>645</v>
      </c>
      <c r="H3" s="7" t="s">
        <v>98</v>
      </c>
      <c r="I3" s="7" t="s">
        <v>646</v>
      </c>
      <c r="J3" s="63">
        <v>41309</v>
      </c>
      <c r="K3" s="7">
        <v>38.4</v>
      </c>
      <c r="L3" s="7" t="s">
        <v>40</v>
      </c>
      <c r="M3" s="7" t="s">
        <v>647</v>
      </c>
      <c r="N3" s="7" t="s">
        <v>648</v>
      </c>
      <c r="O3" s="7" t="s">
        <v>212</v>
      </c>
      <c r="P3" s="7" t="s">
        <v>649</v>
      </c>
      <c r="Q3" s="7" t="s">
        <v>650</v>
      </c>
      <c r="R3" s="7" t="s">
        <v>651</v>
      </c>
      <c r="S3" s="7" t="s">
        <v>220</v>
      </c>
      <c r="T3" s="7" t="s">
        <v>215</v>
      </c>
      <c r="U3" s="7" t="s">
        <v>652</v>
      </c>
      <c r="V3" s="7" t="s">
        <v>215</v>
      </c>
      <c r="W3" s="7" t="s">
        <v>229</v>
      </c>
      <c r="X3" s="7" t="s">
        <v>215</v>
      </c>
      <c r="Y3" s="7" t="s">
        <v>216</v>
      </c>
      <c r="Z3" s="63">
        <v>40605</v>
      </c>
      <c r="AA3" s="40">
        <v>1</v>
      </c>
      <c r="AB3" s="15" t="s">
        <v>653</v>
      </c>
      <c r="AC3" s="15">
        <v>1</v>
      </c>
      <c r="AD3" s="15" t="s">
        <v>215</v>
      </c>
      <c r="AE3" s="15" t="s">
        <v>215</v>
      </c>
      <c r="AF3" s="15" t="s">
        <v>216</v>
      </c>
      <c r="AG3" s="15" t="s">
        <v>215</v>
      </c>
      <c r="AH3" s="15" t="s">
        <v>215</v>
      </c>
      <c r="AI3" s="15" t="s">
        <v>215</v>
      </c>
      <c r="AJ3" s="15" t="s">
        <v>215</v>
      </c>
      <c r="AK3" s="15" t="s">
        <v>215</v>
      </c>
      <c r="AL3" s="15" t="s">
        <v>215</v>
      </c>
      <c r="AM3" s="15" t="s">
        <v>215</v>
      </c>
      <c r="AN3" s="7" t="s">
        <v>40</v>
      </c>
      <c r="AO3" s="7" t="s">
        <v>40</v>
      </c>
      <c r="AP3" s="7" t="s">
        <v>40</v>
      </c>
      <c r="AQ3" s="7" t="s">
        <v>40</v>
      </c>
      <c r="AR3" s="7" t="s">
        <v>40</v>
      </c>
      <c r="AS3" s="7">
        <v>1050</v>
      </c>
      <c r="AT3" s="7" t="s">
        <v>37</v>
      </c>
      <c r="AU3" s="7" t="s">
        <v>40</v>
      </c>
      <c r="AV3" s="7" t="s">
        <v>40</v>
      </c>
      <c r="AW3" s="7" t="s">
        <v>40</v>
      </c>
      <c r="AX3" s="7" t="s">
        <v>40</v>
      </c>
      <c r="AY3" s="7" t="s">
        <v>37</v>
      </c>
      <c r="AZ3" s="7" t="s">
        <v>37</v>
      </c>
      <c r="BA3" s="7" t="s">
        <v>40</v>
      </c>
      <c r="BB3" s="7" t="s">
        <v>40</v>
      </c>
      <c r="BC3" s="7">
        <v>16.8</v>
      </c>
      <c r="BD3" s="7" t="s">
        <v>40</v>
      </c>
      <c r="BE3" s="7">
        <v>115</v>
      </c>
      <c r="BF3" s="7" t="s">
        <v>40</v>
      </c>
      <c r="BG3" s="7">
        <v>23</v>
      </c>
      <c r="BH3" s="13">
        <v>13</v>
      </c>
      <c r="BI3" s="7">
        <v>513</v>
      </c>
      <c r="BJ3" s="7">
        <v>378</v>
      </c>
      <c r="BK3" s="15" t="s">
        <v>215</v>
      </c>
      <c r="BL3" s="15" t="s">
        <v>215</v>
      </c>
      <c r="BM3" s="15" t="s">
        <v>215</v>
      </c>
      <c r="BN3" s="15" t="s">
        <v>215</v>
      </c>
      <c r="BO3" s="7" t="s">
        <v>40</v>
      </c>
      <c r="BP3" s="7">
        <v>63</v>
      </c>
      <c r="BQ3" s="7">
        <v>29</v>
      </c>
      <c r="BR3" s="7" t="s">
        <v>40</v>
      </c>
      <c r="BS3" s="7">
        <v>148</v>
      </c>
      <c r="BT3" s="7">
        <v>4.5</v>
      </c>
      <c r="BU3" s="10">
        <f t="shared" si="1"/>
        <v>32.888888888888886</v>
      </c>
      <c r="BV3" s="10" t="s">
        <v>40</v>
      </c>
      <c r="BW3" s="11">
        <v>41324</v>
      </c>
      <c r="BX3" s="11" t="s">
        <v>654</v>
      </c>
      <c r="BY3" s="7" t="s">
        <v>655</v>
      </c>
      <c r="BZ3" s="7" t="s">
        <v>40</v>
      </c>
      <c r="CA3" s="9"/>
    </row>
    <row r="4" spans="1:79" ht="52.5" customHeight="1" x14ac:dyDescent="0.25">
      <c r="A4" s="7" t="s">
        <v>34</v>
      </c>
      <c r="B4" s="15" t="s">
        <v>216</v>
      </c>
      <c r="C4" s="15" t="s">
        <v>216</v>
      </c>
      <c r="D4" s="15" t="s">
        <v>216</v>
      </c>
      <c r="E4" s="59">
        <v>40479</v>
      </c>
      <c r="F4" s="10">
        <f t="shared" si="0"/>
        <v>2.4356164383561643</v>
      </c>
      <c r="G4" s="7" t="s">
        <v>656</v>
      </c>
      <c r="H4" s="7" t="s">
        <v>98</v>
      </c>
      <c r="I4" s="7" t="s">
        <v>657</v>
      </c>
      <c r="J4" s="63">
        <v>41368</v>
      </c>
      <c r="K4" s="7">
        <v>37.9</v>
      </c>
      <c r="L4" s="7" t="s">
        <v>40</v>
      </c>
      <c r="M4" s="7" t="s">
        <v>212</v>
      </c>
      <c r="N4" s="7" t="s">
        <v>658</v>
      </c>
      <c r="O4" s="7" t="s">
        <v>212</v>
      </c>
      <c r="P4" s="7" t="s">
        <v>659</v>
      </c>
      <c r="Q4" s="7" t="s">
        <v>660</v>
      </c>
      <c r="R4" s="7" t="s">
        <v>661</v>
      </c>
      <c r="S4" s="7" t="s">
        <v>662</v>
      </c>
      <c r="T4" s="7" t="s">
        <v>215</v>
      </c>
      <c r="U4" s="7" t="s">
        <v>663</v>
      </c>
      <c r="V4" s="7" t="s">
        <v>216</v>
      </c>
      <c r="W4" s="7" t="s">
        <v>664</v>
      </c>
      <c r="X4" s="7" t="s">
        <v>216</v>
      </c>
      <c r="Y4" s="7" t="s">
        <v>216</v>
      </c>
      <c r="Z4" s="63" t="s">
        <v>665</v>
      </c>
      <c r="AA4" s="40">
        <v>3</v>
      </c>
      <c r="AB4" s="7" t="s">
        <v>666</v>
      </c>
      <c r="AC4" s="7">
        <v>1</v>
      </c>
      <c r="AD4" s="7" t="s">
        <v>216</v>
      </c>
      <c r="AE4" s="15" t="s">
        <v>215</v>
      </c>
      <c r="AF4" s="7" t="s">
        <v>215</v>
      </c>
      <c r="AG4" s="15" t="s">
        <v>215</v>
      </c>
      <c r="AH4" s="15" t="s">
        <v>215</v>
      </c>
      <c r="AI4" s="7" t="s">
        <v>215</v>
      </c>
      <c r="AJ4" s="7" t="s">
        <v>215</v>
      </c>
      <c r="AK4" s="7" t="s">
        <v>215</v>
      </c>
      <c r="AL4" s="7" t="s">
        <v>215</v>
      </c>
      <c r="AM4" s="7" t="s">
        <v>216</v>
      </c>
      <c r="AN4" s="7" t="s">
        <v>40</v>
      </c>
      <c r="AO4" s="7" t="s">
        <v>40</v>
      </c>
      <c r="AP4" s="7" t="s">
        <v>40</v>
      </c>
      <c r="AQ4" s="7" t="s">
        <v>40</v>
      </c>
      <c r="AR4" s="7" t="s">
        <v>40</v>
      </c>
      <c r="AS4" s="15" t="s">
        <v>461</v>
      </c>
      <c r="AT4" s="15" t="s">
        <v>37</v>
      </c>
      <c r="AU4" s="7" t="s">
        <v>40</v>
      </c>
      <c r="AV4" s="7" t="s">
        <v>40</v>
      </c>
      <c r="AW4" s="7" t="s">
        <v>40</v>
      </c>
      <c r="AX4" s="7" t="s">
        <v>40</v>
      </c>
      <c r="AY4" s="7" t="s">
        <v>667</v>
      </c>
      <c r="AZ4" s="7" t="s">
        <v>37</v>
      </c>
      <c r="BA4" s="7" t="s">
        <v>40</v>
      </c>
      <c r="BB4" s="7" t="s">
        <v>40</v>
      </c>
      <c r="BC4" s="7">
        <v>15.1</v>
      </c>
      <c r="BD4" s="7" t="s">
        <v>40</v>
      </c>
      <c r="BE4" s="7" t="s">
        <v>668</v>
      </c>
      <c r="BF4" s="7" t="s">
        <v>40</v>
      </c>
      <c r="BG4" s="7">
        <v>25</v>
      </c>
      <c r="BH4" s="13">
        <v>6</v>
      </c>
      <c r="BI4" s="7">
        <v>228</v>
      </c>
      <c r="BJ4" s="7">
        <v>168</v>
      </c>
      <c r="BK4" s="7" t="s">
        <v>215</v>
      </c>
      <c r="BL4" s="7" t="s">
        <v>216</v>
      </c>
      <c r="BM4" s="7" t="s">
        <v>216</v>
      </c>
      <c r="BN4" s="7" t="s">
        <v>216</v>
      </c>
      <c r="BO4" s="7" t="s">
        <v>40</v>
      </c>
      <c r="BP4" s="7">
        <v>48</v>
      </c>
      <c r="BQ4" s="7">
        <v>26</v>
      </c>
      <c r="BR4" s="7" t="s">
        <v>40</v>
      </c>
      <c r="BS4" s="7">
        <v>148</v>
      </c>
      <c r="BT4" s="7">
        <v>4</v>
      </c>
      <c r="BU4" s="10">
        <f t="shared" si="1"/>
        <v>37</v>
      </c>
      <c r="BV4" s="10" t="s">
        <v>40</v>
      </c>
      <c r="BW4" s="11">
        <v>41373</v>
      </c>
      <c r="BX4" s="11" t="s">
        <v>669</v>
      </c>
      <c r="BY4" s="7" t="s">
        <v>670</v>
      </c>
      <c r="BZ4" s="7" t="s">
        <v>40</v>
      </c>
      <c r="CA4" s="9"/>
    </row>
    <row r="5" spans="1:79" ht="52.5" customHeight="1" x14ac:dyDescent="0.25">
      <c r="A5" s="7" t="s">
        <v>48</v>
      </c>
      <c r="B5" s="15" t="s">
        <v>216</v>
      </c>
      <c r="C5" s="15" t="s">
        <v>216</v>
      </c>
      <c r="D5" s="15" t="s">
        <v>216</v>
      </c>
      <c r="E5" s="59">
        <v>41066</v>
      </c>
      <c r="F5" s="10">
        <f t="shared" ref="F5" si="2">(J5-E5)/365</f>
        <v>1.0520547945205478</v>
      </c>
      <c r="G5" s="7" t="s">
        <v>687</v>
      </c>
      <c r="H5" s="7" t="s">
        <v>102</v>
      </c>
      <c r="I5" s="7" t="s">
        <v>688</v>
      </c>
      <c r="J5" s="63">
        <v>41450</v>
      </c>
      <c r="K5" s="7">
        <v>38.299999999999997</v>
      </c>
      <c r="L5" s="7" t="s">
        <v>40</v>
      </c>
      <c r="M5" s="7" t="s">
        <v>252</v>
      </c>
      <c r="N5" s="7" t="s">
        <v>689</v>
      </c>
      <c r="O5" s="7" t="s">
        <v>212</v>
      </c>
      <c r="P5" s="7" t="s">
        <v>659</v>
      </c>
      <c r="Q5" s="7" t="s">
        <v>690</v>
      </c>
      <c r="R5" s="7" t="s">
        <v>691</v>
      </c>
      <c r="S5" s="7" t="s">
        <v>330</v>
      </c>
      <c r="T5" s="7" t="s">
        <v>266</v>
      </c>
      <c r="U5" s="7" t="s">
        <v>40</v>
      </c>
      <c r="V5" s="7" t="s">
        <v>215</v>
      </c>
      <c r="W5" s="7" t="s">
        <v>692</v>
      </c>
      <c r="X5" s="7" t="s">
        <v>216</v>
      </c>
      <c r="Y5" s="7" t="s">
        <v>215</v>
      </c>
      <c r="Z5" s="63">
        <v>41259</v>
      </c>
      <c r="AA5" s="40">
        <v>1</v>
      </c>
      <c r="AB5" s="7" t="s">
        <v>693</v>
      </c>
      <c r="AC5" s="7">
        <v>1</v>
      </c>
      <c r="AD5" s="7" t="s">
        <v>216</v>
      </c>
      <c r="AE5" s="15" t="s">
        <v>215</v>
      </c>
      <c r="AF5" s="7" t="s">
        <v>215</v>
      </c>
      <c r="AG5" s="15" t="s">
        <v>215</v>
      </c>
      <c r="AH5" s="15" t="s">
        <v>215</v>
      </c>
      <c r="AI5" s="7" t="s">
        <v>215</v>
      </c>
      <c r="AJ5" s="7" t="s">
        <v>215</v>
      </c>
      <c r="AK5" s="7" t="s">
        <v>215</v>
      </c>
      <c r="AL5" s="7" t="s">
        <v>215</v>
      </c>
      <c r="AM5" s="7" t="s">
        <v>216</v>
      </c>
      <c r="AN5" s="7" t="s">
        <v>40</v>
      </c>
      <c r="AO5" s="7" t="s">
        <v>40</v>
      </c>
      <c r="AP5" s="7" t="s">
        <v>40</v>
      </c>
      <c r="AQ5" s="7" t="s">
        <v>40</v>
      </c>
      <c r="AR5" s="7" t="s">
        <v>40</v>
      </c>
      <c r="AS5" s="7">
        <v>1044</v>
      </c>
      <c r="AT5" s="7" t="s">
        <v>37</v>
      </c>
      <c r="AU5" s="7" t="s">
        <v>40</v>
      </c>
      <c r="AV5" s="7" t="s">
        <v>40</v>
      </c>
      <c r="AW5" s="7" t="s">
        <v>40</v>
      </c>
      <c r="AX5" s="7" t="s">
        <v>40</v>
      </c>
      <c r="AY5" s="7" t="s">
        <v>37</v>
      </c>
      <c r="AZ5" s="7" t="s">
        <v>37</v>
      </c>
      <c r="BA5" s="7" t="s">
        <v>40</v>
      </c>
      <c r="BB5" s="15" t="s">
        <v>40</v>
      </c>
      <c r="BC5" s="7">
        <v>13.9</v>
      </c>
      <c r="BD5" s="7" t="s">
        <v>40</v>
      </c>
      <c r="BE5" s="7">
        <v>30</v>
      </c>
      <c r="BF5" s="7" t="s">
        <v>40</v>
      </c>
      <c r="BG5" s="7">
        <v>4</v>
      </c>
      <c r="BH5" s="13">
        <v>7</v>
      </c>
      <c r="BI5" s="7">
        <v>180</v>
      </c>
      <c r="BJ5" s="7">
        <v>133</v>
      </c>
      <c r="BK5" s="7" t="s">
        <v>216</v>
      </c>
      <c r="BL5" s="7" t="s">
        <v>216</v>
      </c>
      <c r="BM5" s="7" t="s">
        <v>216</v>
      </c>
      <c r="BN5" s="7" t="s">
        <v>216</v>
      </c>
      <c r="BO5" s="7" t="s">
        <v>40</v>
      </c>
      <c r="BP5" s="7">
        <v>47</v>
      </c>
      <c r="BQ5" s="7">
        <v>28</v>
      </c>
      <c r="BR5" s="7" t="s">
        <v>40</v>
      </c>
      <c r="BS5" s="7">
        <v>144</v>
      </c>
      <c r="BT5" s="7">
        <v>4.5999999999999996</v>
      </c>
      <c r="BU5" s="10">
        <f t="shared" ref="BU5" si="3">BS5/BT5</f>
        <v>31.304347826086961</v>
      </c>
      <c r="BV5" s="10" t="s">
        <v>40</v>
      </c>
      <c r="BW5" s="11">
        <v>41457</v>
      </c>
      <c r="BX5" s="11" t="s">
        <v>694</v>
      </c>
      <c r="BY5" s="7" t="s">
        <v>695</v>
      </c>
      <c r="BZ5" s="7" t="s">
        <v>40</v>
      </c>
      <c r="CA5" s="9"/>
    </row>
    <row r="6" spans="1:79" ht="236" customHeight="1" x14ac:dyDescent="0.25">
      <c r="A6" s="22" t="s">
        <v>986</v>
      </c>
      <c r="B6" s="22" t="s">
        <v>216</v>
      </c>
      <c r="C6" s="22" t="s">
        <v>216</v>
      </c>
      <c r="D6" s="22" t="s">
        <v>215</v>
      </c>
      <c r="E6" s="60">
        <v>38964</v>
      </c>
      <c r="F6" s="23">
        <f t="shared" si="0"/>
        <v>6.7780821917808218</v>
      </c>
      <c r="G6" s="22" t="s">
        <v>671</v>
      </c>
      <c r="H6" s="22" t="s">
        <v>98</v>
      </c>
      <c r="I6" s="22" t="s">
        <v>672</v>
      </c>
      <c r="J6" s="60">
        <v>41438</v>
      </c>
      <c r="K6" s="22">
        <v>38.299999999999997</v>
      </c>
      <c r="L6" s="22" t="s">
        <v>215</v>
      </c>
      <c r="M6" s="22" t="s">
        <v>673</v>
      </c>
      <c r="N6" s="22" t="s">
        <v>674</v>
      </c>
      <c r="O6" s="22" t="s">
        <v>675</v>
      </c>
      <c r="P6" s="22" t="s">
        <v>676</v>
      </c>
      <c r="Q6" s="22" t="s">
        <v>677</v>
      </c>
      <c r="R6" s="22" t="s">
        <v>678</v>
      </c>
      <c r="S6" s="22" t="s">
        <v>662</v>
      </c>
      <c r="T6" s="22" t="s">
        <v>215</v>
      </c>
      <c r="U6" s="22" t="s">
        <v>679</v>
      </c>
      <c r="V6" s="22" t="s">
        <v>680</v>
      </c>
      <c r="W6" s="22" t="s">
        <v>681</v>
      </c>
      <c r="X6" s="22" t="s">
        <v>215</v>
      </c>
      <c r="Y6" s="22" t="s">
        <v>216</v>
      </c>
      <c r="Z6" s="60">
        <v>40330</v>
      </c>
      <c r="AA6" s="25">
        <v>1</v>
      </c>
      <c r="AB6" s="22" t="s">
        <v>682</v>
      </c>
      <c r="AC6" s="22">
        <v>1</v>
      </c>
      <c r="AD6" s="22" t="s">
        <v>216</v>
      </c>
      <c r="AE6" s="22" t="s">
        <v>215</v>
      </c>
      <c r="AF6" s="22" t="s">
        <v>215</v>
      </c>
      <c r="AG6" s="22" t="s">
        <v>215</v>
      </c>
      <c r="AH6" s="22" t="s">
        <v>215</v>
      </c>
      <c r="AI6" s="22" t="s">
        <v>215</v>
      </c>
      <c r="AJ6" s="22" t="s">
        <v>215</v>
      </c>
      <c r="AK6" s="22" t="s">
        <v>215</v>
      </c>
      <c r="AL6" s="22" t="s">
        <v>215</v>
      </c>
      <c r="AM6" s="22" t="s">
        <v>215</v>
      </c>
      <c r="AN6" s="22" t="s">
        <v>40</v>
      </c>
      <c r="AO6" s="22" t="s">
        <v>40</v>
      </c>
      <c r="AP6" s="22" t="s">
        <v>40</v>
      </c>
      <c r="AQ6" s="22" t="s">
        <v>40</v>
      </c>
      <c r="AR6" s="22" t="s">
        <v>40</v>
      </c>
      <c r="AS6" s="22" t="s">
        <v>461</v>
      </c>
      <c r="AT6" s="22" t="s">
        <v>37</v>
      </c>
      <c r="AU6" s="22" t="s">
        <v>40</v>
      </c>
      <c r="AV6" s="22" t="s">
        <v>40</v>
      </c>
      <c r="AW6" s="22" t="s">
        <v>40</v>
      </c>
      <c r="AX6" s="22" t="s">
        <v>40</v>
      </c>
      <c r="AY6" s="22" t="s">
        <v>683</v>
      </c>
      <c r="AZ6" s="22" t="s">
        <v>37</v>
      </c>
      <c r="BA6" s="22" t="s">
        <v>40</v>
      </c>
      <c r="BB6" s="22" t="s">
        <v>40</v>
      </c>
      <c r="BC6" s="22">
        <v>13.6</v>
      </c>
      <c r="BD6" s="22" t="s">
        <v>40</v>
      </c>
      <c r="BE6" s="22" t="s">
        <v>668</v>
      </c>
      <c r="BF6" s="22" t="s">
        <v>40</v>
      </c>
      <c r="BG6" s="22">
        <v>26</v>
      </c>
      <c r="BH6" s="26">
        <v>14</v>
      </c>
      <c r="BI6" s="22" t="s">
        <v>684</v>
      </c>
      <c r="BJ6" s="22" t="s">
        <v>831</v>
      </c>
      <c r="BK6" s="22" t="s">
        <v>216</v>
      </c>
      <c r="BL6" s="22" t="s">
        <v>834</v>
      </c>
      <c r="BM6" s="22" t="s">
        <v>216</v>
      </c>
      <c r="BN6" s="22" t="s">
        <v>834</v>
      </c>
      <c r="BO6" s="22" t="s">
        <v>40</v>
      </c>
      <c r="BP6" s="22">
        <v>54</v>
      </c>
      <c r="BQ6" s="22">
        <v>28</v>
      </c>
      <c r="BR6" s="22" t="s">
        <v>40</v>
      </c>
      <c r="BS6" s="22">
        <v>144</v>
      </c>
      <c r="BT6" s="22">
        <v>4.7</v>
      </c>
      <c r="BU6" s="23">
        <f t="shared" si="1"/>
        <v>30.638297872340424</v>
      </c>
      <c r="BV6" s="23" t="s">
        <v>40</v>
      </c>
      <c r="BW6" s="24">
        <v>41445</v>
      </c>
      <c r="BX6" s="24" t="s">
        <v>685</v>
      </c>
      <c r="BY6" s="22" t="s">
        <v>686</v>
      </c>
      <c r="BZ6" s="22" t="s">
        <v>40</v>
      </c>
      <c r="CA6" s="9"/>
    </row>
    <row r="7" spans="1:79" ht="155" x14ac:dyDescent="0.25">
      <c r="A7" s="7" t="s">
        <v>56</v>
      </c>
      <c r="B7" s="15" t="s">
        <v>216</v>
      </c>
      <c r="C7" s="7" t="s">
        <v>216</v>
      </c>
      <c r="D7" s="7" t="s">
        <v>216</v>
      </c>
      <c r="E7" s="59">
        <v>39916</v>
      </c>
      <c r="F7" s="10">
        <f t="shared" si="0"/>
        <v>4.2027397260273975</v>
      </c>
      <c r="G7" s="7" t="s">
        <v>103</v>
      </c>
      <c r="H7" s="7" t="s">
        <v>98</v>
      </c>
      <c r="I7" s="7" t="s">
        <v>696</v>
      </c>
      <c r="J7" s="63">
        <v>41450</v>
      </c>
      <c r="K7" s="7">
        <v>38.9</v>
      </c>
      <c r="L7" s="7" t="s">
        <v>215</v>
      </c>
      <c r="M7" s="7" t="s">
        <v>252</v>
      </c>
      <c r="N7" s="7" t="s">
        <v>697</v>
      </c>
      <c r="O7" s="7" t="s">
        <v>212</v>
      </c>
      <c r="P7" s="7" t="s">
        <v>698</v>
      </c>
      <c r="Q7" s="7" t="s">
        <v>699</v>
      </c>
      <c r="R7" s="7" t="s">
        <v>700</v>
      </c>
      <c r="S7" s="7" t="s">
        <v>662</v>
      </c>
      <c r="T7" s="7" t="s">
        <v>215</v>
      </c>
      <c r="U7" s="7" t="s">
        <v>701</v>
      </c>
      <c r="V7" s="7" t="s">
        <v>238</v>
      </c>
      <c r="W7" s="7" t="s">
        <v>702</v>
      </c>
      <c r="X7" s="7" t="s">
        <v>215</v>
      </c>
      <c r="Y7" s="7" t="s">
        <v>216</v>
      </c>
      <c r="Z7" s="63">
        <v>40087</v>
      </c>
      <c r="AA7" s="40">
        <v>2</v>
      </c>
      <c r="AB7" s="7" t="s">
        <v>703</v>
      </c>
      <c r="AC7" s="7">
        <v>2</v>
      </c>
      <c r="AD7" s="7" t="s">
        <v>216</v>
      </c>
      <c r="AE7" s="7" t="s">
        <v>216</v>
      </c>
      <c r="AF7" s="7" t="s">
        <v>215</v>
      </c>
      <c r="AG7" s="15" t="s">
        <v>215</v>
      </c>
      <c r="AH7" s="15" t="s">
        <v>215</v>
      </c>
      <c r="AI7" s="7" t="s">
        <v>215</v>
      </c>
      <c r="AJ7" s="7" t="s">
        <v>215</v>
      </c>
      <c r="AK7" s="7" t="s">
        <v>215</v>
      </c>
      <c r="AL7" s="7" t="s">
        <v>215</v>
      </c>
      <c r="AM7" s="7" t="s">
        <v>215</v>
      </c>
      <c r="AN7" s="7" t="s">
        <v>40</v>
      </c>
      <c r="AO7" s="7" t="s">
        <v>40</v>
      </c>
      <c r="AP7" s="7" t="s">
        <v>40</v>
      </c>
      <c r="AQ7" s="7" t="s">
        <v>40</v>
      </c>
      <c r="AR7" s="7" t="s">
        <v>40</v>
      </c>
      <c r="AS7" s="7">
        <v>1035</v>
      </c>
      <c r="AT7" s="7" t="s">
        <v>37</v>
      </c>
      <c r="AU7" s="7" t="s">
        <v>40</v>
      </c>
      <c r="AV7" s="7" t="s">
        <v>40</v>
      </c>
      <c r="AW7" s="7" t="s">
        <v>40</v>
      </c>
      <c r="AX7" s="7" t="s">
        <v>40</v>
      </c>
      <c r="AY7" s="7" t="s">
        <v>704</v>
      </c>
      <c r="AZ7" s="7" t="s">
        <v>705</v>
      </c>
      <c r="BA7" s="7" t="s">
        <v>40</v>
      </c>
      <c r="BB7" s="7" t="s">
        <v>40</v>
      </c>
      <c r="BC7" s="7">
        <v>17.600000000000001</v>
      </c>
      <c r="BD7" s="7" t="s">
        <v>40</v>
      </c>
      <c r="BE7" s="7">
        <v>31</v>
      </c>
      <c r="BF7" s="7" t="s">
        <v>40</v>
      </c>
      <c r="BG7" s="7">
        <v>26</v>
      </c>
      <c r="BH7" s="13">
        <v>4</v>
      </c>
      <c r="BI7" s="7">
        <v>370</v>
      </c>
      <c r="BJ7" s="7">
        <v>273</v>
      </c>
      <c r="BK7" s="15" t="s">
        <v>215</v>
      </c>
      <c r="BL7" s="7" t="s">
        <v>215</v>
      </c>
      <c r="BM7" s="7" t="s">
        <v>215</v>
      </c>
      <c r="BN7" s="7" t="s">
        <v>216</v>
      </c>
      <c r="BO7" s="7" t="s">
        <v>40</v>
      </c>
      <c r="BP7" s="7">
        <v>59</v>
      </c>
      <c r="BQ7" s="7">
        <v>31</v>
      </c>
      <c r="BR7" s="7" t="s">
        <v>40</v>
      </c>
      <c r="BS7" s="7">
        <v>147</v>
      </c>
      <c r="BT7" s="7">
        <v>4.0999999999999996</v>
      </c>
      <c r="BU7" s="10">
        <f t="shared" si="1"/>
        <v>35.853658536585371</v>
      </c>
      <c r="BV7" s="10" t="s">
        <v>40</v>
      </c>
      <c r="BW7" s="11">
        <v>41456</v>
      </c>
      <c r="BX7" s="11" t="s">
        <v>706</v>
      </c>
      <c r="BY7" s="7" t="s">
        <v>707</v>
      </c>
      <c r="BZ7" s="7" t="s">
        <v>40</v>
      </c>
      <c r="CA7" s="9"/>
    </row>
    <row r="8" spans="1:79" ht="201.5" x14ac:dyDescent="0.25">
      <c r="A8" s="7" t="s">
        <v>41</v>
      </c>
      <c r="B8" s="15" t="s">
        <v>216</v>
      </c>
      <c r="C8" s="7" t="s">
        <v>216</v>
      </c>
      <c r="D8" s="7" t="s">
        <v>216</v>
      </c>
      <c r="E8" s="59">
        <v>39600</v>
      </c>
      <c r="F8" s="10">
        <f>(J8-E8)/365</f>
        <v>5.1452054794520548</v>
      </c>
      <c r="G8" s="7" t="s">
        <v>104</v>
      </c>
      <c r="H8" s="7" t="s">
        <v>105</v>
      </c>
      <c r="I8" s="7" t="s">
        <v>708</v>
      </c>
      <c r="J8" s="63">
        <v>41478</v>
      </c>
      <c r="K8" s="7">
        <v>38.200000000000003</v>
      </c>
      <c r="L8" s="7" t="s">
        <v>40</v>
      </c>
      <c r="M8" s="7" t="s">
        <v>212</v>
      </c>
      <c r="N8" s="7" t="s">
        <v>709</v>
      </c>
      <c r="O8" s="7" t="s">
        <v>710</v>
      </c>
      <c r="P8" s="7" t="s">
        <v>711</v>
      </c>
      <c r="Q8" s="7" t="s">
        <v>712</v>
      </c>
      <c r="R8" s="7" t="s">
        <v>713</v>
      </c>
      <c r="S8" s="7" t="s">
        <v>714</v>
      </c>
      <c r="T8" s="7" t="s">
        <v>216</v>
      </c>
      <c r="U8" s="7" t="s">
        <v>715</v>
      </c>
      <c r="V8" s="7" t="s">
        <v>716</v>
      </c>
      <c r="W8" s="7" t="s">
        <v>717</v>
      </c>
      <c r="X8" s="7" t="s">
        <v>216</v>
      </c>
      <c r="Y8" s="7" t="s">
        <v>216</v>
      </c>
      <c r="Z8" s="63">
        <v>39814</v>
      </c>
      <c r="AA8" s="40">
        <v>1</v>
      </c>
      <c r="AB8" s="7" t="s">
        <v>718</v>
      </c>
      <c r="AC8" s="7">
        <v>1</v>
      </c>
      <c r="AD8" s="7" t="s">
        <v>216</v>
      </c>
      <c r="AE8" s="15" t="s">
        <v>215</v>
      </c>
      <c r="AF8" s="7" t="s">
        <v>215</v>
      </c>
      <c r="AG8" s="7" t="s">
        <v>215</v>
      </c>
      <c r="AH8" s="7" t="s">
        <v>215</v>
      </c>
      <c r="AI8" s="7" t="s">
        <v>215</v>
      </c>
      <c r="AJ8" s="7" t="s">
        <v>215</v>
      </c>
      <c r="AK8" s="7" t="s">
        <v>215</v>
      </c>
      <c r="AL8" s="7" t="s">
        <v>215</v>
      </c>
      <c r="AM8" s="7" t="s">
        <v>216</v>
      </c>
      <c r="AN8" s="7" t="s">
        <v>40</v>
      </c>
      <c r="AO8" s="7" t="s">
        <v>40</v>
      </c>
      <c r="AP8" s="15" t="s">
        <v>40</v>
      </c>
      <c r="AQ8" s="7" t="s">
        <v>40</v>
      </c>
      <c r="AR8" s="7" t="s">
        <v>40</v>
      </c>
      <c r="AS8" s="7">
        <v>1025</v>
      </c>
      <c r="AT8" s="7" t="s">
        <v>37</v>
      </c>
      <c r="AU8" s="7" t="s">
        <v>40</v>
      </c>
      <c r="AV8" s="7" t="s">
        <v>40</v>
      </c>
      <c r="AW8" s="7" t="s">
        <v>40</v>
      </c>
      <c r="AX8" s="7" t="s">
        <v>40</v>
      </c>
      <c r="AY8" s="7" t="s">
        <v>719</v>
      </c>
      <c r="AZ8" s="7" t="s">
        <v>37</v>
      </c>
      <c r="BA8" s="7" t="s">
        <v>40</v>
      </c>
      <c r="BB8" s="7" t="s">
        <v>40</v>
      </c>
      <c r="BC8" s="7">
        <v>16.7</v>
      </c>
      <c r="BD8" s="7" t="s">
        <v>40</v>
      </c>
      <c r="BE8" s="7">
        <v>35</v>
      </c>
      <c r="BF8" s="7" t="s">
        <v>40</v>
      </c>
      <c r="BG8" s="7">
        <v>10</v>
      </c>
      <c r="BH8" s="13">
        <v>4.4000000000000004</v>
      </c>
      <c r="BI8" s="7">
        <v>230</v>
      </c>
      <c r="BJ8" s="7">
        <v>170</v>
      </c>
      <c r="BK8" s="7" t="s">
        <v>216</v>
      </c>
      <c r="BL8" s="7" t="s">
        <v>216</v>
      </c>
      <c r="BM8" s="7" t="s">
        <v>216</v>
      </c>
      <c r="BN8" s="7" t="s">
        <v>216</v>
      </c>
      <c r="BO8" s="7" t="s">
        <v>40</v>
      </c>
      <c r="BP8" s="7">
        <v>63</v>
      </c>
      <c r="BQ8" s="7">
        <v>29</v>
      </c>
      <c r="BR8" s="7" t="s">
        <v>40</v>
      </c>
      <c r="BS8" s="7">
        <v>146</v>
      </c>
      <c r="BT8" s="7">
        <v>4</v>
      </c>
      <c r="BU8" s="10">
        <f>BS8/BT8</f>
        <v>36.5</v>
      </c>
      <c r="BV8" s="10" t="s">
        <v>40</v>
      </c>
      <c r="BW8" s="11">
        <v>41486</v>
      </c>
      <c r="BX8" s="11" t="s">
        <v>720</v>
      </c>
      <c r="BY8" s="7" t="s">
        <v>721</v>
      </c>
      <c r="BZ8" s="7" t="s">
        <v>40</v>
      </c>
      <c r="CA8" s="9"/>
    </row>
    <row r="9" spans="1:79" ht="155" x14ac:dyDescent="0.25">
      <c r="A9" s="7" t="s">
        <v>61</v>
      </c>
      <c r="B9" s="15" t="s">
        <v>216</v>
      </c>
      <c r="C9" s="7" t="s">
        <v>216</v>
      </c>
      <c r="D9" s="7" t="s">
        <v>216</v>
      </c>
      <c r="E9" s="59">
        <v>40854</v>
      </c>
      <c r="F9" s="10">
        <f t="shared" si="0"/>
        <v>1.7753424657534247</v>
      </c>
      <c r="G9" s="7" t="s">
        <v>106</v>
      </c>
      <c r="H9" s="7" t="s">
        <v>98</v>
      </c>
      <c r="I9" s="7" t="s">
        <v>722</v>
      </c>
      <c r="J9" s="63">
        <v>41502</v>
      </c>
      <c r="K9" s="7">
        <v>38.200000000000003</v>
      </c>
      <c r="L9" s="7" t="s">
        <v>40</v>
      </c>
      <c r="M9" s="7" t="s">
        <v>212</v>
      </c>
      <c r="N9" s="7" t="s">
        <v>658</v>
      </c>
      <c r="O9" s="7" t="s">
        <v>212</v>
      </c>
      <c r="P9" s="7" t="s">
        <v>659</v>
      </c>
      <c r="Q9" s="7" t="s">
        <v>215</v>
      </c>
      <c r="R9" s="7" t="s">
        <v>223</v>
      </c>
      <c r="S9" s="7" t="s">
        <v>223</v>
      </c>
      <c r="T9" s="7" t="s">
        <v>215</v>
      </c>
      <c r="U9" s="7" t="s">
        <v>723</v>
      </c>
      <c r="V9" s="7" t="s">
        <v>215</v>
      </c>
      <c r="W9" s="7" t="s">
        <v>213</v>
      </c>
      <c r="X9" s="7" t="s">
        <v>215</v>
      </c>
      <c r="Y9" s="7" t="s">
        <v>215</v>
      </c>
      <c r="Z9" s="63">
        <v>41468</v>
      </c>
      <c r="AA9" s="40">
        <v>2</v>
      </c>
      <c r="AB9" s="7" t="s">
        <v>724</v>
      </c>
      <c r="AC9" s="7">
        <v>1</v>
      </c>
      <c r="AD9" s="7" t="s">
        <v>216</v>
      </c>
      <c r="AE9" s="15" t="s">
        <v>215</v>
      </c>
      <c r="AF9" s="7" t="s">
        <v>215</v>
      </c>
      <c r="AG9" s="7" t="s">
        <v>215</v>
      </c>
      <c r="AH9" s="7" t="s">
        <v>215</v>
      </c>
      <c r="AI9" s="7" t="s">
        <v>215</v>
      </c>
      <c r="AJ9" s="7" t="s">
        <v>215</v>
      </c>
      <c r="AK9" s="7" t="s">
        <v>215</v>
      </c>
      <c r="AL9" s="7" t="s">
        <v>215</v>
      </c>
      <c r="AM9" s="7" t="s">
        <v>215</v>
      </c>
      <c r="AN9" s="7" t="s">
        <v>40</v>
      </c>
      <c r="AO9" s="7" t="s">
        <v>40</v>
      </c>
      <c r="AP9" s="7" t="s">
        <v>40</v>
      </c>
      <c r="AQ9" s="7" t="s">
        <v>40</v>
      </c>
      <c r="AR9" s="7" t="s">
        <v>40</v>
      </c>
      <c r="AS9" s="7" t="s">
        <v>461</v>
      </c>
      <c r="AT9" s="7" t="s">
        <v>37</v>
      </c>
      <c r="AU9" s="7" t="s">
        <v>40</v>
      </c>
      <c r="AV9" s="7" t="s">
        <v>40</v>
      </c>
      <c r="AW9" s="7" t="s">
        <v>40</v>
      </c>
      <c r="AX9" s="7" t="s">
        <v>40</v>
      </c>
      <c r="AY9" s="7" t="s">
        <v>37</v>
      </c>
      <c r="AZ9" s="7" t="s">
        <v>37</v>
      </c>
      <c r="BA9" s="7" t="s">
        <v>40</v>
      </c>
      <c r="BB9" s="7" t="s">
        <v>40</v>
      </c>
      <c r="BC9" s="7">
        <v>20</v>
      </c>
      <c r="BD9" s="7" t="s">
        <v>40</v>
      </c>
      <c r="BE9" s="7">
        <v>74</v>
      </c>
      <c r="BF9" s="7" t="s">
        <v>40</v>
      </c>
      <c r="BG9" s="7">
        <v>12</v>
      </c>
      <c r="BH9" s="13">
        <v>5.7</v>
      </c>
      <c r="BI9" s="7">
        <v>1141</v>
      </c>
      <c r="BJ9" s="7">
        <v>842</v>
      </c>
      <c r="BK9" s="15" t="s">
        <v>215</v>
      </c>
      <c r="BL9" s="7" t="s">
        <v>215</v>
      </c>
      <c r="BM9" s="7" t="s">
        <v>215</v>
      </c>
      <c r="BN9" s="7" t="s">
        <v>215</v>
      </c>
      <c r="BO9" s="7" t="s">
        <v>40</v>
      </c>
      <c r="BP9" s="7">
        <v>71</v>
      </c>
      <c r="BQ9" s="7">
        <v>35</v>
      </c>
      <c r="BR9" s="7" t="s">
        <v>40</v>
      </c>
      <c r="BS9" s="7">
        <v>145</v>
      </c>
      <c r="BT9" s="7">
        <v>4.0999999999999996</v>
      </c>
      <c r="BU9" s="10">
        <f t="shared" si="1"/>
        <v>35.365853658536587</v>
      </c>
      <c r="BV9" s="10" t="s">
        <v>40</v>
      </c>
      <c r="BW9" s="11">
        <v>41508</v>
      </c>
      <c r="BX9" s="11" t="s">
        <v>725</v>
      </c>
      <c r="BY9" s="7" t="s">
        <v>726</v>
      </c>
      <c r="BZ9" s="7" t="s">
        <v>40</v>
      </c>
      <c r="CA9" s="9"/>
    </row>
    <row r="10" spans="1:79" ht="155" x14ac:dyDescent="0.25">
      <c r="A10" s="7" t="s">
        <v>65</v>
      </c>
      <c r="B10" s="15" t="s">
        <v>216</v>
      </c>
      <c r="C10" s="7" t="s">
        <v>216</v>
      </c>
      <c r="D10" s="7" t="s">
        <v>216</v>
      </c>
      <c r="E10" s="59">
        <v>38961</v>
      </c>
      <c r="F10" s="10">
        <f>(J10-E10)/365</f>
        <v>7.1342465753424653</v>
      </c>
      <c r="G10" s="7" t="s">
        <v>727</v>
      </c>
      <c r="H10" s="7" t="s">
        <v>98</v>
      </c>
      <c r="I10" s="7" t="s">
        <v>728</v>
      </c>
      <c r="J10" s="63">
        <v>41565</v>
      </c>
      <c r="K10" s="7">
        <v>38.4</v>
      </c>
      <c r="L10" s="7" t="s">
        <v>40</v>
      </c>
      <c r="M10" s="7" t="s">
        <v>729</v>
      </c>
      <c r="N10" s="7" t="s">
        <v>730</v>
      </c>
      <c r="O10" s="7" t="s">
        <v>212</v>
      </c>
      <c r="P10" s="7" t="s">
        <v>731</v>
      </c>
      <c r="Q10" s="7" t="s">
        <v>732</v>
      </c>
      <c r="R10" s="7" t="s">
        <v>733</v>
      </c>
      <c r="S10" s="7" t="s">
        <v>662</v>
      </c>
      <c r="T10" s="7" t="s">
        <v>216</v>
      </c>
      <c r="U10" s="7" t="s">
        <v>734</v>
      </c>
      <c r="V10" s="7" t="s">
        <v>40</v>
      </c>
      <c r="W10" s="7" t="s">
        <v>735</v>
      </c>
      <c r="X10" s="7" t="s">
        <v>215</v>
      </c>
      <c r="Y10" s="7" t="s">
        <v>216</v>
      </c>
      <c r="Z10" s="63">
        <v>39995</v>
      </c>
      <c r="AA10" s="40">
        <v>2</v>
      </c>
      <c r="AB10" s="7" t="s">
        <v>736</v>
      </c>
      <c r="AC10" s="7">
        <v>1</v>
      </c>
      <c r="AD10" s="7" t="s">
        <v>216</v>
      </c>
      <c r="AE10" s="15" t="s">
        <v>215</v>
      </c>
      <c r="AF10" s="7" t="s">
        <v>215</v>
      </c>
      <c r="AG10" s="7" t="s">
        <v>215</v>
      </c>
      <c r="AH10" s="7" t="s">
        <v>215</v>
      </c>
      <c r="AI10" s="7" t="s">
        <v>215</v>
      </c>
      <c r="AJ10" s="7" t="s">
        <v>215</v>
      </c>
      <c r="AK10" s="7" t="s">
        <v>215</v>
      </c>
      <c r="AL10" s="7" t="s">
        <v>215</v>
      </c>
      <c r="AM10" s="7" t="s">
        <v>215</v>
      </c>
      <c r="AN10" s="7" t="s">
        <v>40</v>
      </c>
      <c r="AO10" s="7" t="s">
        <v>40</v>
      </c>
      <c r="AP10" s="7" t="s">
        <v>40</v>
      </c>
      <c r="AQ10" s="7" t="s">
        <v>40</v>
      </c>
      <c r="AR10" s="7" t="s">
        <v>40</v>
      </c>
      <c r="AS10" s="7">
        <v>1044</v>
      </c>
      <c r="AT10" s="7" t="s">
        <v>37</v>
      </c>
      <c r="AU10" s="7" t="s">
        <v>40</v>
      </c>
      <c r="AV10" s="7" t="s">
        <v>40</v>
      </c>
      <c r="AW10" s="7" t="s">
        <v>40</v>
      </c>
      <c r="AX10" s="7" t="s">
        <v>40</v>
      </c>
      <c r="AY10" s="7" t="s">
        <v>37</v>
      </c>
      <c r="AZ10" s="7" t="s">
        <v>37</v>
      </c>
      <c r="BA10" s="7" t="s">
        <v>40</v>
      </c>
      <c r="BB10" s="7" t="s">
        <v>40</v>
      </c>
      <c r="BC10" s="7">
        <v>18.2</v>
      </c>
      <c r="BD10" s="7" t="s">
        <v>40</v>
      </c>
      <c r="BE10" s="7" t="s">
        <v>668</v>
      </c>
      <c r="BF10" s="7" t="s">
        <v>40</v>
      </c>
      <c r="BG10" s="7">
        <v>17</v>
      </c>
      <c r="BH10" s="13">
        <v>7</v>
      </c>
      <c r="BI10" s="7">
        <v>299</v>
      </c>
      <c r="BJ10" s="7">
        <v>221</v>
      </c>
      <c r="BK10" s="15" t="s">
        <v>215</v>
      </c>
      <c r="BL10" s="7" t="s">
        <v>215</v>
      </c>
      <c r="BM10" s="7" t="s">
        <v>216</v>
      </c>
      <c r="BN10" s="7" t="s">
        <v>216</v>
      </c>
      <c r="BO10" s="7" t="s">
        <v>40</v>
      </c>
      <c r="BP10" s="7">
        <v>52</v>
      </c>
      <c r="BQ10" s="7">
        <v>29</v>
      </c>
      <c r="BR10" s="7" t="s">
        <v>40</v>
      </c>
      <c r="BS10" s="7">
        <v>152</v>
      </c>
      <c r="BT10" s="7">
        <v>4.4000000000000004</v>
      </c>
      <c r="BU10" s="10">
        <f>BS10/BT10</f>
        <v>34.54545454545454</v>
      </c>
      <c r="BV10" s="10" t="s">
        <v>40</v>
      </c>
      <c r="BW10" s="11">
        <v>41576</v>
      </c>
      <c r="BX10" s="11" t="s">
        <v>737</v>
      </c>
      <c r="BY10" s="7" t="s">
        <v>738</v>
      </c>
      <c r="BZ10" s="7" t="s">
        <v>40</v>
      </c>
      <c r="CA10" s="9"/>
    </row>
    <row r="11" spans="1:79" ht="170.5" x14ac:dyDescent="0.25">
      <c r="A11" s="15" t="s">
        <v>76</v>
      </c>
      <c r="B11" s="15" t="s">
        <v>216</v>
      </c>
      <c r="C11" s="7" t="s">
        <v>216</v>
      </c>
      <c r="D11" s="7" t="s">
        <v>216</v>
      </c>
      <c r="E11" s="63">
        <v>40866</v>
      </c>
      <c r="F11" s="10">
        <f t="shared" si="0"/>
        <v>2.0657534246575344</v>
      </c>
      <c r="G11" s="15" t="s">
        <v>739</v>
      </c>
      <c r="H11" s="15" t="s">
        <v>98</v>
      </c>
      <c r="I11" s="15" t="s">
        <v>740</v>
      </c>
      <c r="J11" s="63">
        <v>41620</v>
      </c>
      <c r="K11" s="15">
        <v>38.4</v>
      </c>
      <c r="L11" s="15" t="s">
        <v>40</v>
      </c>
      <c r="M11" s="15" t="s">
        <v>275</v>
      </c>
      <c r="N11" s="15" t="s">
        <v>741</v>
      </c>
      <c r="O11" s="15" t="s">
        <v>346</v>
      </c>
      <c r="P11" s="7" t="s">
        <v>742</v>
      </c>
      <c r="Q11" s="15" t="s">
        <v>743</v>
      </c>
      <c r="R11" s="15" t="s">
        <v>744</v>
      </c>
      <c r="S11" s="15" t="s">
        <v>662</v>
      </c>
      <c r="T11" s="15" t="s">
        <v>215</v>
      </c>
      <c r="U11" s="15" t="s">
        <v>745</v>
      </c>
      <c r="V11" s="15" t="s">
        <v>215</v>
      </c>
      <c r="W11" s="7" t="s">
        <v>746</v>
      </c>
      <c r="X11" s="7" t="s">
        <v>215</v>
      </c>
      <c r="Y11" s="7" t="s">
        <v>216</v>
      </c>
      <c r="Z11" s="63">
        <v>41562</v>
      </c>
      <c r="AA11" s="40">
        <v>2</v>
      </c>
      <c r="AB11" s="15" t="s">
        <v>747</v>
      </c>
      <c r="AC11" s="15">
        <v>4</v>
      </c>
      <c r="AD11" s="15" t="s">
        <v>215</v>
      </c>
      <c r="AE11" s="15" t="s">
        <v>215</v>
      </c>
      <c r="AF11" s="15" t="s">
        <v>215</v>
      </c>
      <c r="AG11" s="15" t="s">
        <v>216</v>
      </c>
      <c r="AH11" s="15" t="s">
        <v>216</v>
      </c>
      <c r="AI11" s="15" t="s">
        <v>216</v>
      </c>
      <c r="AJ11" s="15" t="s">
        <v>216</v>
      </c>
      <c r="AK11" s="15" t="s">
        <v>215</v>
      </c>
      <c r="AL11" s="15" t="s">
        <v>215</v>
      </c>
      <c r="AM11" s="15" t="s">
        <v>216</v>
      </c>
      <c r="AN11" s="15" t="s">
        <v>40</v>
      </c>
      <c r="AO11" s="15" t="s">
        <v>40</v>
      </c>
      <c r="AP11" s="15" t="s">
        <v>40</v>
      </c>
      <c r="AQ11" s="15" t="s">
        <v>40</v>
      </c>
      <c r="AR11" s="15" t="s">
        <v>40</v>
      </c>
      <c r="AS11" s="15" t="s">
        <v>461</v>
      </c>
      <c r="AT11" s="15" t="s">
        <v>37</v>
      </c>
      <c r="AU11" s="15" t="s">
        <v>40</v>
      </c>
      <c r="AV11" s="15" t="s">
        <v>40</v>
      </c>
      <c r="AW11" s="15" t="s">
        <v>40</v>
      </c>
      <c r="AX11" s="15" t="s">
        <v>40</v>
      </c>
      <c r="AY11" s="15" t="s">
        <v>37</v>
      </c>
      <c r="AZ11" s="15" t="s">
        <v>37</v>
      </c>
      <c r="BA11" s="15" t="s">
        <v>40</v>
      </c>
      <c r="BB11" s="15" t="s">
        <v>40</v>
      </c>
      <c r="BC11" s="15">
        <v>18.100000000000001</v>
      </c>
      <c r="BD11" s="15" t="s">
        <v>40</v>
      </c>
      <c r="BE11" s="15">
        <v>35</v>
      </c>
      <c r="BF11" s="15" t="s">
        <v>40</v>
      </c>
      <c r="BG11" s="15">
        <v>17</v>
      </c>
      <c r="BH11" s="156">
        <v>18</v>
      </c>
      <c r="BI11" s="15">
        <v>731</v>
      </c>
      <c r="BJ11" s="15">
        <v>539</v>
      </c>
      <c r="BK11" s="15" t="s">
        <v>215</v>
      </c>
      <c r="BL11" s="7" t="s">
        <v>215</v>
      </c>
      <c r="BM11" s="7" t="s">
        <v>215</v>
      </c>
      <c r="BN11" s="7" t="s">
        <v>215</v>
      </c>
      <c r="BO11" s="15" t="s">
        <v>40</v>
      </c>
      <c r="BP11" s="15">
        <v>51</v>
      </c>
      <c r="BQ11" s="15">
        <v>26</v>
      </c>
      <c r="BR11" s="15" t="s">
        <v>40</v>
      </c>
      <c r="BS11" s="15">
        <v>144</v>
      </c>
      <c r="BT11" s="15">
        <v>4.0999999999999996</v>
      </c>
      <c r="BU11" s="35">
        <f t="shared" si="1"/>
        <v>35.121951219512198</v>
      </c>
      <c r="BV11" s="35" t="s">
        <v>40</v>
      </c>
      <c r="BW11" s="34">
        <v>41625</v>
      </c>
      <c r="BX11" s="34" t="s">
        <v>748</v>
      </c>
      <c r="BY11" s="15" t="s">
        <v>749</v>
      </c>
      <c r="BZ11" s="15" t="s">
        <v>40</v>
      </c>
      <c r="CA11" s="9"/>
    </row>
    <row r="12" spans="1:79" ht="237" customHeight="1" x14ac:dyDescent="0.25">
      <c r="A12" s="15" t="s">
        <v>80</v>
      </c>
      <c r="B12" s="15" t="s">
        <v>216</v>
      </c>
      <c r="C12" s="7" t="s">
        <v>216</v>
      </c>
      <c r="D12" s="7" t="s">
        <v>216</v>
      </c>
      <c r="E12" s="63">
        <v>40805</v>
      </c>
      <c r="F12" s="10">
        <f t="shared" si="0"/>
        <v>2.4273972602739726</v>
      </c>
      <c r="G12" s="15" t="s">
        <v>750</v>
      </c>
      <c r="H12" s="15" t="s">
        <v>110</v>
      </c>
      <c r="I12" s="15" t="s">
        <v>751</v>
      </c>
      <c r="J12" s="63">
        <v>41691</v>
      </c>
      <c r="K12" s="15">
        <v>38.4</v>
      </c>
      <c r="L12" s="15" t="s">
        <v>40</v>
      </c>
      <c r="M12" s="7" t="s">
        <v>252</v>
      </c>
      <c r="N12" s="15" t="s">
        <v>752</v>
      </c>
      <c r="O12" s="15" t="s">
        <v>212</v>
      </c>
      <c r="P12" s="15" t="s">
        <v>753</v>
      </c>
      <c r="Q12" s="15" t="s">
        <v>215</v>
      </c>
      <c r="R12" s="15" t="s">
        <v>223</v>
      </c>
      <c r="S12" s="15" t="s">
        <v>223</v>
      </c>
      <c r="T12" s="15" t="s">
        <v>215</v>
      </c>
      <c r="U12" s="15" t="s">
        <v>754</v>
      </c>
      <c r="V12" s="15" t="s">
        <v>755</v>
      </c>
      <c r="W12" s="15" t="s">
        <v>756</v>
      </c>
      <c r="X12" s="15" t="s">
        <v>215</v>
      </c>
      <c r="Y12" s="15" t="s">
        <v>215</v>
      </c>
      <c r="Z12" s="63">
        <v>41494</v>
      </c>
      <c r="AA12" s="40">
        <v>2</v>
      </c>
      <c r="AB12" s="7" t="s">
        <v>757</v>
      </c>
      <c r="AC12" s="7">
        <v>1</v>
      </c>
      <c r="AD12" s="7" t="s">
        <v>216</v>
      </c>
      <c r="AE12" s="15" t="s">
        <v>215</v>
      </c>
      <c r="AF12" s="7" t="s">
        <v>215</v>
      </c>
      <c r="AG12" s="7" t="s">
        <v>215</v>
      </c>
      <c r="AH12" s="7" t="s">
        <v>215</v>
      </c>
      <c r="AI12" s="7" t="s">
        <v>215</v>
      </c>
      <c r="AJ12" s="7" t="s">
        <v>215</v>
      </c>
      <c r="AK12" s="7" t="s">
        <v>215</v>
      </c>
      <c r="AL12" s="7" t="s">
        <v>215</v>
      </c>
      <c r="AM12" s="7" t="s">
        <v>215</v>
      </c>
      <c r="AN12" s="15" t="s">
        <v>40</v>
      </c>
      <c r="AO12" s="15" t="s">
        <v>40</v>
      </c>
      <c r="AP12" s="15" t="s">
        <v>40</v>
      </c>
      <c r="AQ12" s="15" t="s">
        <v>40</v>
      </c>
      <c r="AR12" s="15" t="s">
        <v>40</v>
      </c>
      <c r="AS12" s="15">
        <v>1020</v>
      </c>
      <c r="AT12" s="15" t="s">
        <v>758</v>
      </c>
      <c r="AU12" s="15" t="s">
        <v>40</v>
      </c>
      <c r="AV12" s="15" t="s">
        <v>40</v>
      </c>
      <c r="AW12" s="15" t="s">
        <v>40</v>
      </c>
      <c r="AX12" s="15" t="s">
        <v>40</v>
      </c>
      <c r="AY12" s="15" t="s">
        <v>37</v>
      </c>
      <c r="AZ12" s="15" t="s">
        <v>37</v>
      </c>
      <c r="BA12" s="15" t="s">
        <v>40</v>
      </c>
      <c r="BB12" s="15" t="s">
        <v>40</v>
      </c>
      <c r="BC12" s="15">
        <v>16.8</v>
      </c>
      <c r="BD12" s="15" t="s">
        <v>40</v>
      </c>
      <c r="BE12" s="15">
        <v>39</v>
      </c>
      <c r="BF12" s="15" t="s">
        <v>40</v>
      </c>
      <c r="BG12" s="15">
        <v>20</v>
      </c>
      <c r="BH12" s="156">
        <v>4</v>
      </c>
      <c r="BI12" s="15">
        <v>209</v>
      </c>
      <c r="BJ12" s="15">
        <v>154</v>
      </c>
      <c r="BK12" s="15" t="s">
        <v>216</v>
      </c>
      <c r="BL12" s="7" t="s">
        <v>216</v>
      </c>
      <c r="BM12" s="7" t="s">
        <v>216</v>
      </c>
      <c r="BN12" s="7" t="s">
        <v>216</v>
      </c>
      <c r="BO12" s="15" t="s">
        <v>40</v>
      </c>
      <c r="BP12" s="15">
        <v>52</v>
      </c>
      <c r="BQ12" s="15">
        <v>26</v>
      </c>
      <c r="BR12" s="15" t="s">
        <v>40</v>
      </c>
      <c r="BS12" s="15">
        <v>148</v>
      </c>
      <c r="BT12" s="15">
        <v>4.2</v>
      </c>
      <c r="BU12" s="35">
        <f t="shared" si="1"/>
        <v>35.238095238095234</v>
      </c>
      <c r="BV12" s="35" t="s">
        <v>40</v>
      </c>
      <c r="BW12" s="34">
        <v>41705</v>
      </c>
      <c r="BX12" s="34" t="s">
        <v>759</v>
      </c>
      <c r="BY12" s="15" t="s">
        <v>760</v>
      </c>
      <c r="BZ12" s="15" t="s">
        <v>40</v>
      </c>
      <c r="CA12" s="9"/>
    </row>
    <row r="13" spans="1:79" ht="124" x14ac:dyDescent="0.25">
      <c r="A13" s="16" t="s">
        <v>983</v>
      </c>
      <c r="B13" s="16" t="s">
        <v>216</v>
      </c>
      <c r="C13" s="16" t="s">
        <v>215</v>
      </c>
      <c r="D13" s="16" t="s">
        <v>215</v>
      </c>
      <c r="E13" s="61">
        <v>40494</v>
      </c>
      <c r="F13" s="17">
        <f t="shared" si="0"/>
        <v>2.2958904109589042</v>
      </c>
      <c r="G13" s="16" t="s">
        <v>562</v>
      </c>
      <c r="H13" s="16" t="s">
        <v>105</v>
      </c>
      <c r="I13" s="16" t="s">
        <v>808</v>
      </c>
      <c r="J13" s="61">
        <v>41332</v>
      </c>
      <c r="K13" s="16">
        <v>38.200000000000003</v>
      </c>
      <c r="L13" s="16" t="s">
        <v>215</v>
      </c>
      <c r="M13" s="16" t="s">
        <v>212</v>
      </c>
      <c r="N13" s="16" t="s">
        <v>213</v>
      </c>
      <c r="O13" s="16" t="s">
        <v>212</v>
      </c>
      <c r="P13" s="16" t="s">
        <v>659</v>
      </c>
      <c r="Q13" s="16" t="s">
        <v>216</v>
      </c>
      <c r="R13" s="16" t="s">
        <v>784</v>
      </c>
      <c r="S13" s="16" t="s">
        <v>242</v>
      </c>
      <c r="T13" s="16" t="s">
        <v>216</v>
      </c>
      <c r="U13" s="16" t="s">
        <v>215</v>
      </c>
      <c r="V13" s="16" t="s">
        <v>215</v>
      </c>
      <c r="W13" s="16" t="s">
        <v>213</v>
      </c>
      <c r="X13" s="16" t="s">
        <v>215</v>
      </c>
      <c r="Y13" s="16" t="s">
        <v>215</v>
      </c>
      <c r="Z13" s="61">
        <v>41183</v>
      </c>
      <c r="AA13" s="19">
        <v>2</v>
      </c>
      <c r="AB13" s="16" t="s">
        <v>785</v>
      </c>
      <c r="AC13" s="16">
        <v>0</v>
      </c>
      <c r="AD13" s="16" t="s">
        <v>215</v>
      </c>
      <c r="AE13" s="16" t="s">
        <v>215</v>
      </c>
      <c r="AF13" s="16" t="s">
        <v>215</v>
      </c>
      <c r="AG13" s="16" t="s">
        <v>215</v>
      </c>
      <c r="AH13" s="16" t="s">
        <v>215</v>
      </c>
      <c r="AI13" s="16" t="s">
        <v>215</v>
      </c>
      <c r="AJ13" s="16" t="s">
        <v>215</v>
      </c>
      <c r="AK13" s="16" t="s">
        <v>215</v>
      </c>
      <c r="AL13" s="16" t="s">
        <v>215</v>
      </c>
      <c r="AM13" s="16" t="s">
        <v>215</v>
      </c>
      <c r="AN13" s="16" t="s">
        <v>40</v>
      </c>
      <c r="AO13" s="16" t="s">
        <v>40</v>
      </c>
      <c r="AP13" s="16" t="s">
        <v>40</v>
      </c>
      <c r="AQ13" s="16" t="s">
        <v>40</v>
      </c>
      <c r="AR13" s="16" t="s">
        <v>40</v>
      </c>
      <c r="AS13" s="16">
        <v>1051</v>
      </c>
      <c r="AT13" s="16" t="s">
        <v>215</v>
      </c>
      <c r="AU13" s="16" t="s">
        <v>40</v>
      </c>
      <c r="AV13" s="16" t="s">
        <v>40</v>
      </c>
      <c r="AW13" s="16" t="s">
        <v>40</v>
      </c>
      <c r="AX13" s="16" t="s">
        <v>40</v>
      </c>
      <c r="AY13" s="16" t="s">
        <v>37</v>
      </c>
      <c r="AZ13" s="16" t="s">
        <v>37</v>
      </c>
      <c r="BA13" s="16" t="s">
        <v>40</v>
      </c>
      <c r="BB13" s="16" t="s">
        <v>40</v>
      </c>
      <c r="BC13" s="16">
        <v>18.5</v>
      </c>
      <c r="BD13" s="16" t="s">
        <v>40</v>
      </c>
      <c r="BE13" s="16">
        <v>35</v>
      </c>
      <c r="BF13" s="16" t="s">
        <v>40</v>
      </c>
      <c r="BG13" s="16">
        <v>43.5</v>
      </c>
      <c r="BH13" s="46">
        <v>17.2</v>
      </c>
      <c r="BI13" s="16">
        <v>587</v>
      </c>
      <c r="BJ13" s="16">
        <v>433</v>
      </c>
      <c r="BK13" s="16" t="s">
        <v>215</v>
      </c>
      <c r="BL13" s="16" t="s">
        <v>215</v>
      </c>
      <c r="BM13" s="16" t="s">
        <v>215</v>
      </c>
      <c r="BN13" s="16" t="s">
        <v>215</v>
      </c>
      <c r="BO13" s="16" t="s">
        <v>40</v>
      </c>
      <c r="BP13" s="16">
        <v>58</v>
      </c>
      <c r="BQ13" s="16">
        <v>26</v>
      </c>
      <c r="BR13" s="16" t="s">
        <v>40</v>
      </c>
      <c r="BS13" s="16">
        <v>149</v>
      </c>
      <c r="BT13" s="16">
        <v>3.8</v>
      </c>
      <c r="BU13" s="17">
        <f t="shared" si="1"/>
        <v>39.210526315789473</v>
      </c>
      <c r="BV13" s="17" t="s">
        <v>40</v>
      </c>
      <c r="BW13" s="18">
        <v>41333</v>
      </c>
      <c r="BX13" s="16" t="s">
        <v>786</v>
      </c>
      <c r="BY13" s="16" t="s">
        <v>787</v>
      </c>
      <c r="BZ13" s="16" t="s">
        <v>788</v>
      </c>
      <c r="CA13" s="9"/>
    </row>
    <row r="14" spans="1:79" ht="151" customHeight="1" x14ac:dyDescent="0.25">
      <c r="A14" s="16" t="s">
        <v>984</v>
      </c>
      <c r="B14" s="16" t="s">
        <v>216</v>
      </c>
      <c r="C14" s="16" t="s">
        <v>215</v>
      </c>
      <c r="D14" s="16" t="s">
        <v>215</v>
      </c>
      <c r="E14" s="61">
        <v>37276</v>
      </c>
      <c r="F14" s="17">
        <f t="shared" si="0"/>
        <v>11.243835616438357</v>
      </c>
      <c r="G14" s="16" t="s">
        <v>563</v>
      </c>
      <c r="H14" s="16" t="s">
        <v>105</v>
      </c>
      <c r="I14" s="16" t="s">
        <v>789</v>
      </c>
      <c r="J14" s="61">
        <v>41380</v>
      </c>
      <c r="K14" s="16">
        <v>38.700000000000003</v>
      </c>
      <c r="L14" s="16" t="s">
        <v>215</v>
      </c>
      <c r="M14" s="16" t="s">
        <v>212</v>
      </c>
      <c r="N14" s="16" t="s">
        <v>790</v>
      </c>
      <c r="O14" s="16" t="s">
        <v>212</v>
      </c>
      <c r="P14" s="16" t="s">
        <v>791</v>
      </c>
      <c r="Q14" s="16" t="s">
        <v>792</v>
      </c>
      <c r="R14" s="16" t="s">
        <v>793</v>
      </c>
      <c r="S14" s="16" t="s">
        <v>794</v>
      </c>
      <c r="T14" s="16" t="s">
        <v>216</v>
      </c>
      <c r="U14" s="16" t="s">
        <v>215</v>
      </c>
      <c r="V14" s="16" t="s">
        <v>215</v>
      </c>
      <c r="W14" s="16" t="s">
        <v>213</v>
      </c>
      <c r="X14" s="16" t="s">
        <v>215</v>
      </c>
      <c r="Y14" s="16" t="s">
        <v>215</v>
      </c>
      <c r="Z14" s="61">
        <v>41277</v>
      </c>
      <c r="AA14" s="19">
        <v>1</v>
      </c>
      <c r="AB14" s="16" t="s">
        <v>795</v>
      </c>
      <c r="AC14" s="16">
        <v>0</v>
      </c>
      <c r="AD14" s="16" t="s">
        <v>215</v>
      </c>
      <c r="AE14" s="16" t="s">
        <v>215</v>
      </c>
      <c r="AF14" s="16" t="s">
        <v>215</v>
      </c>
      <c r="AG14" s="16" t="s">
        <v>215</v>
      </c>
      <c r="AH14" s="16" t="s">
        <v>215</v>
      </c>
      <c r="AI14" s="16" t="s">
        <v>215</v>
      </c>
      <c r="AJ14" s="16" t="s">
        <v>215</v>
      </c>
      <c r="AK14" s="16" t="s">
        <v>215</v>
      </c>
      <c r="AL14" s="16" t="s">
        <v>215</v>
      </c>
      <c r="AM14" s="16" t="s">
        <v>215</v>
      </c>
      <c r="AN14" s="16" t="s">
        <v>40</v>
      </c>
      <c r="AO14" s="16" t="s">
        <v>40</v>
      </c>
      <c r="AP14" s="16" t="s">
        <v>40</v>
      </c>
      <c r="AQ14" s="16" t="s">
        <v>40</v>
      </c>
      <c r="AR14" s="16" t="s">
        <v>40</v>
      </c>
      <c r="AS14" s="16">
        <v>1071</v>
      </c>
      <c r="AT14" s="16" t="s">
        <v>215</v>
      </c>
      <c r="AU14" s="16" t="s">
        <v>40</v>
      </c>
      <c r="AV14" s="16" t="s">
        <v>40</v>
      </c>
      <c r="AW14" s="16" t="s">
        <v>40</v>
      </c>
      <c r="AX14" s="16" t="s">
        <v>40</v>
      </c>
      <c r="AY14" s="16" t="s">
        <v>37</v>
      </c>
      <c r="AZ14" s="16" t="s">
        <v>796</v>
      </c>
      <c r="BA14" s="16" t="s">
        <v>40</v>
      </c>
      <c r="BB14" s="16" t="s">
        <v>40</v>
      </c>
      <c r="BC14" s="16">
        <v>15.4</v>
      </c>
      <c r="BD14" s="16" t="s">
        <v>40</v>
      </c>
      <c r="BE14" s="16">
        <v>333</v>
      </c>
      <c r="BF14" s="42" t="s">
        <v>797</v>
      </c>
      <c r="BG14" s="16">
        <v>55.3</v>
      </c>
      <c r="BH14" s="46" t="s">
        <v>461</v>
      </c>
      <c r="BI14" s="16" t="s">
        <v>461</v>
      </c>
      <c r="BJ14" s="16" t="s">
        <v>461</v>
      </c>
      <c r="BK14" s="16" t="s">
        <v>461</v>
      </c>
      <c r="BL14" s="16" t="s">
        <v>461</v>
      </c>
      <c r="BM14" s="16" t="s">
        <v>461</v>
      </c>
      <c r="BN14" s="16" t="s">
        <v>461</v>
      </c>
      <c r="BO14" s="16" t="s">
        <v>40</v>
      </c>
      <c r="BP14" s="16">
        <v>62</v>
      </c>
      <c r="BQ14" s="16">
        <v>33</v>
      </c>
      <c r="BR14" s="16" t="s">
        <v>40</v>
      </c>
      <c r="BS14" s="16">
        <v>149</v>
      </c>
      <c r="BT14" s="16">
        <v>4.4000000000000004</v>
      </c>
      <c r="BU14" s="17">
        <f t="shared" si="1"/>
        <v>33.86363636363636</v>
      </c>
      <c r="BV14" s="17" t="s">
        <v>40</v>
      </c>
      <c r="BW14" s="18">
        <v>41387</v>
      </c>
      <c r="BX14" s="16" t="s">
        <v>798</v>
      </c>
      <c r="BY14" s="16" t="s">
        <v>799</v>
      </c>
      <c r="BZ14" s="16" t="s">
        <v>788</v>
      </c>
      <c r="CA14" s="9"/>
    </row>
    <row r="15" spans="1:79" ht="151" customHeight="1" x14ac:dyDescent="0.25">
      <c r="A15" s="22" t="s">
        <v>985</v>
      </c>
      <c r="B15" s="22" t="s">
        <v>216</v>
      </c>
      <c r="C15" s="22" t="s">
        <v>216</v>
      </c>
      <c r="D15" s="22" t="s">
        <v>215</v>
      </c>
      <c r="E15" s="60">
        <v>39539</v>
      </c>
      <c r="F15" s="23">
        <f t="shared" ref="F15" si="4">(J15-E15)/365</f>
        <v>5.5452054794520551</v>
      </c>
      <c r="G15" s="22" t="s">
        <v>800</v>
      </c>
      <c r="H15" s="22" t="s">
        <v>105</v>
      </c>
      <c r="I15" s="22" t="s">
        <v>801</v>
      </c>
      <c r="J15" s="60">
        <v>41563</v>
      </c>
      <c r="K15" s="22">
        <v>37.9</v>
      </c>
      <c r="L15" s="22" t="s">
        <v>40</v>
      </c>
      <c r="M15" s="22" t="s">
        <v>212</v>
      </c>
      <c r="N15" s="22" t="s">
        <v>709</v>
      </c>
      <c r="O15" s="22" t="s">
        <v>212</v>
      </c>
      <c r="P15" s="22" t="s">
        <v>212</v>
      </c>
      <c r="Q15" s="22" t="s">
        <v>802</v>
      </c>
      <c r="R15" s="22" t="s">
        <v>461</v>
      </c>
      <c r="S15" s="22" t="s">
        <v>461</v>
      </c>
      <c r="T15" s="22" t="s">
        <v>215</v>
      </c>
      <c r="U15" s="22" t="s">
        <v>803</v>
      </c>
      <c r="V15" s="22" t="s">
        <v>215</v>
      </c>
      <c r="W15" s="22" t="s">
        <v>213</v>
      </c>
      <c r="X15" s="22" t="s">
        <v>215</v>
      </c>
      <c r="Y15" s="22" t="s">
        <v>215</v>
      </c>
      <c r="Z15" s="22">
        <v>41456</v>
      </c>
      <c r="AA15" s="22">
        <v>1</v>
      </c>
      <c r="AB15" s="22" t="s">
        <v>804</v>
      </c>
      <c r="AC15" s="22">
        <v>3</v>
      </c>
      <c r="AD15" s="22" t="s">
        <v>216</v>
      </c>
      <c r="AE15" s="22" t="s">
        <v>215</v>
      </c>
      <c r="AF15" s="22" t="s">
        <v>215</v>
      </c>
      <c r="AG15" s="22" t="s">
        <v>215</v>
      </c>
      <c r="AH15" s="22" t="s">
        <v>215</v>
      </c>
      <c r="AI15" s="22" t="s">
        <v>215</v>
      </c>
      <c r="AJ15" s="22" t="s">
        <v>216</v>
      </c>
      <c r="AK15" s="22" t="s">
        <v>216</v>
      </c>
      <c r="AL15" s="22" t="s">
        <v>216</v>
      </c>
      <c r="AM15" s="22" t="s">
        <v>215</v>
      </c>
      <c r="AN15" s="22" t="s">
        <v>40</v>
      </c>
      <c r="AO15" s="22" t="s">
        <v>40</v>
      </c>
      <c r="AP15" s="22" t="s">
        <v>40</v>
      </c>
      <c r="AQ15" s="22" t="s">
        <v>40</v>
      </c>
      <c r="AR15" s="22" t="s">
        <v>40</v>
      </c>
      <c r="AS15" s="22">
        <v>1030</v>
      </c>
      <c r="AT15" s="22" t="s">
        <v>37</v>
      </c>
      <c r="AU15" s="22" t="s">
        <v>40</v>
      </c>
      <c r="AV15" s="22" t="s">
        <v>40</v>
      </c>
      <c r="AW15" s="22" t="s">
        <v>40</v>
      </c>
      <c r="AX15" s="22" t="s">
        <v>40</v>
      </c>
      <c r="AY15" s="22" t="s">
        <v>37</v>
      </c>
      <c r="AZ15" s="22" t="s">
        <v>37</v>
      </c>
      <c r="BA15" s="22" t="s">
        <v>40</v>
      </c>
      <c r="BB15" s="22" t="s">
        <v>40</v>
      </c>
      <c r="BC15" s="22">
        <v>16.5</v>
      </c>
      <c r="BD15" s="22" t="s">
        <v>40</v>
      </c>
      <c r="BE15" s="22">
        <v>63</v>
      </c>
      <c r="BF15" s="22" t="s">
        <v>40</v>
      </c>
      <c r="BG15" s="22">
        <v>25.3</v>
      </c>
      <c r="BH15" s="26">
        <v>24</v>
      </c>
      <c r="BI15" s="22">
        <v>480</v>
      </c>
      <c r="BJ15" s="22">
        <v>354</v>
      </c>
      <c r="BK15" s="22" t="s">
        <v>215</v>
      </c>
      <c r="BL15" s="22" t="s">
        <v>215</v>
      </c>
      <c r="BM15" s="22" t="s">
        <v>215</v>
      </c>
      <c r="BN15" s="22" t="s">
        <v>215</v>
      </c>
      <c r="BO15" s="22" t="s">
        <v>40</v>
      </c>
      <c r="BP15" s="22">
        <v>63</v>
      </c>
      <c r="BQ15" s="22">
        <v>27</v>
      </c>
      <c r="BR15" s="22" t="s">
        <v>40</v>
      </c>
      <c r="BS15" s="22">
        <v>145</v>
      </c>
      <c r="BT15" s="22">
        <v>4.01</v>
      </c>
      <c r="BU15" s="23">
        <f t="shared" ref="BU15" si="5">BS15/BT15</f>
        <v>36.159600997506239</v>
      </c>
      <c r="BV15" s="23" t="s">
        <v>40</v>
      </c>
      <c r="BW15" s="24">
        <v>41579</v>
      </c>
      <c r="BX15" s="22" t="s">
        <v>805</v>
      </c>
      <c r="BY15" s="22" t="s">
        <v>806</v>
      </c>
      <c r="BZ15" s="22" t="s">
        <v>40</v>
      </c>
      <c r="CA15" s="9"/>
    </row>
    <row r="16" spans="1:79" ht="294.75" customHeight="1" x14ac:dyDescent="0.25">
      <c r="A16" s="15" t="s">
        <v>46</v>
      </c>
      <c r="B16" s="15" t="s">
        <v>216</v>
      </c>
      <c r="C16" s="15" t="s">
        <v>216</v>
      </c>
      <c r="D16" s="15" t="s">
        <v>216</v>
      </c>
      <c r="E16" s="63">
        <v>39740</v>
      </c>
      <c r="F16" s="35">
        <f t="shared" si="0"/>
        <v>4.838356164383562</v>
      </c>
      <c r="G16" s="15" t="s">
        <v>112</v>
      </c>
      <c r="H16" s="15" t="s">
        <v>105</v>
      </c>
      <c r="I16" s="15" t="s">
        <v>771</v>
      </c>
      <c r="J16" s="63">
        <v>41506</v>
      </c>
      <c r="K16" s="15">
        <v>38.799999999999997</v>
      </c>
      <c r="L16" s="15" t="s">
        <v>40</v>
      </c>
      <c r="M16" s="15" t="s">
        <v>252</v>
      </c>
      <c r="N16" s="15" t="s">
        <v>772</v>
      </c>
      <c r="O16" s="15" t="s">
        <v>212</v>
      </c>
      <c r="P16" s="15" t="s">
        <v>659</v>
      </c>
      <c r="Q16" s="15" t="s">
        <v>773</v>
      </c>
      <c r="R16" s="15" t="s">
        <v>774</v>
      </c>
      <c r="S16" s="15" t="s">
        <v>775</v>
      </c>
      <c r="T16" s="15" t="s">
        <v>216</v>
      </c>
      <c r="U16" s="15" t="s">
        <v>776</v>
      </c>
      <c r="V16" s="15" t="s">
        <v>215</v>
      </c>
      <c r="W16" s="15" t="s">
        <v>777</v>
      </c>
      <c r="X16" s="15" t="s">
        <v>216</v>
      </c>
      <c r="Y16" s="15" t="s">
        <v>216</v>
      </c>
      <c r="Z16" s="15" t="s">
        <v>778</v>
      </c>
      <c r="AA16" s="40">
        <v>2</v>
      </c>
      <c r="AB16" s="15" t="s">
        <v>779</v>
      </c>
      <c r="AC16" s="15">
        <v>1</v>
      </c>
      <c r="AD16" s="15" t="s">
        <v>216</v>
      </c>
      <c r="AE16" s="15" t="s">
        <v>215</v>
      </c>
      <c r="AF16" s="15" t="s">
        <v>215</v>
      </c>
      <c r="AG16" s="15" t="s">
        <v>215</v>
      </c>
      <c r="AH16" s="15" t="s">
        <v>215</v>
      </c>
      <c r="AI16" s="15" t="s">
        <v>215</v>
      </c>
      <c r="AJ16" s="15" t="s">
        <v>215</v>
      </c>
      <c r="AK16" s="15" t="s">
        <v>215</v>
      </c>
      <c r="AL16" s="15" t="s">
        <v>215</v>
      </c>
      <c r="AM16" s="15" t="s">
        <v>215</v>
      </c>
      <c r="AN16" s="15" t="s">
        <v>40</v>
      </c>
      <c r="AO16" s="15" t="s">
        <v>40</v>
      </c>
      <c r="AP16" s="15" t="s">
        <v>40</v>
      </c>
      <c r="AQ16" s="15" t="s">
        <v>40</v>
      </c>
      <c r="AR16" s="15" t="s">
        <v>40</v>
      </c>
      <c r="AS16" s="15" t="s">
        <v>780</v>
      </c>
      <c r="AT16" s="15" t="s">
        <v>215</v>
      </c>
      <c r="AU16" s="15" t="s">
        <v>40</v>
      </c>
      <c r="AV16" s="15" t="s">
        <v>40</v>
      </c>
      <c r="AW16" s="15" t="s">
        <v>40</v>
      </c>
      <c r="AX16" s="15" t="s">
        <v>40</v>
      </c>
      <c r="AY16" s="15" t="s">
        <v>37</v>
      </c>
      <c r="AZ16" s="15" t="s">
        <v>781</v>
      </c>
      <c r="BA16" s="15" t="s">
        <v>40</v>
      </c>
      <c r="BB16" s="15" t="s">
        <v>40</v>
      </c>
      <c r="BC16" s="15">
        <v>19.399999999999999</v>
      </c>
      <c r="BD16" s="15" t="s">
        <v>40</v>
      </c>
      <c r="BE16" s="15">
        <v>61</v>
      </c>
      <c r="BF16" s="15" t="s">
        <v>40</v>
      </c>
      <c r="BG16" s="15">
        <v>22</v>
      </c>
      <c r="BH16" s="156">
        <v>8</v>
      </c>
      <c r="BI16" s="15">
        <v>444</v>
      </c>
      <c r="BJ16" s="15"/>
      <c r="BK16" s="15" t="s">
        <v>215</v>
      </c>
      <c r="BL16" s="15" t="s">
        <v>246</v>
      </c>
      <c r="BM16" s="15" t="s">
        <v>215</v>
      </c>
      <c r="BN16" s="15" t="s">
        <v>246</v>
      </c>
      <c r="BO16" s="15" t="s">
        <v>40</v>
      </c>
      <c r="BP16" s="15">
        <v>56</v>
      </c>
      <c r="BQ16" s="15">
        <v>29</v>
      </c>
      <c r="BR16" s="15" t="s">
        <v>40</v>
      </c>
      <c r="BS16" s="15">
        <v>151</v>
      </c>
      <c r="BT16" s="15">
        <v>3.7</v>
      </c>
      <c r="BU16" s="35">
        <f t="shared" si="1"/>
        <v>40.810810810810807</v>
      </c>
      <c r="BV16" s="35" t="s">
        <v>40</v>
      </c>
      <c r="BW16" s="34">
        <v>41513</v>
      </c>
      <c r="BX16" s="15" t="s">
        <v>782</v>
      </c>
      <c r="BY16" s="15" t="s">
        <v>783</v>
      </c>
      <c r="BZ16" s="15" t="s">
        <v>40</v>
      </c>
      <c r="CA16" s="9"/>
    </row>
    <row r="17" spans="27:79" x14ac:dyDescent="0.25">
      <c r="AA17" s="21"/>
      <c r="CA17" s="9"/>
    </row>
    <row r="18" spans="27:79" x14ac:dyDescent="0.25">
      <c r="CA18" s="9"/>
    </row>
  </sheetData>
  <autoFilter ref="A1:BZ16" xr:uid="{98D8013C-CDAF-4FC9-A9D0-D122D9E40FF8}">
    <sortState xmlns:xlrd2="http://schemas.microsoft.com/office/spreadsheetml/2017/richdata2" ref="A2:BZ16">
      <sortCondition ref="T1:T16"/>
    </sortState>
  </autoFilter>
  <sortState xmlns:xlrd2="http://schemas.microsoft.com/office/spreadsheetml/2017/richdata2" ref="A2:BZ16">
    <sortCondition ref="A2:A16"/>
  </sortState>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492719-305D-4B66-B16A-2A62CDE2D6C8}">
  <dimension ref="A1:I19"/>
  <sheetViews>
    <sheetView showGridLines="0" workbookViewId="0">
      <selection activeCell="A3" sqref="A3:XFD3"/>
    </sheetView>
  </sheetViews>
  <sheetFormatPr defaultColWidth="8.6328125" defaultRowHeight="15.5" x14ac:dyDescent="0.35"/>
  <cols>
    <col min="1" max="1" width="27.1796875" style="51" customWidth="1"/>
    <col min="2" max="2" width="15.6328125" style="53" customWidth="1"/>
    <col min="3" max="3" width="15" style="53" customWidth="1"/>
    <col min="4" max="16384" width="8.6328125" style="53"/>
  </cols>
  <sheetData>
    <row r="1" spans="1:9" s="57" customFormat="1" x14ac:dyDescent="0.35">
      <c r="A1" s="58" t="s">
        <v>989</v>
      </c>
    </row>
    <row r="2" spans="1:9" s="50" customFormat="1" x14ac:dyDescent="0.35">
      <c r="A2" s="47" t="s">
        <v>541</v>
      </c>
      <c r="B2" s="48" t="s">
        <v>542</v>
      </c>
      <c r="C2" s="49" t="s">
        <v>543</v>
      </c>
      <c r="D2" s="49" t="s">
        <v>544</v>
      </c>
      <c r="E2" s="49" t="s">
        <v>545</v>
      </c>
      <c r="F2" s="49" t="s">
        <v>546</v>
      </c>
      <c r="G2" s="49" t="s">
        <v>547</v>
      </c>
      <c r="H2" s="49" t="s">
        <v>548</v>
      </c>
      <c r="I2" s="49" t="s">
        <v>549</v>
      </c>
    </row>
    <row r="3" spans="1:9" x14ac:dyDescent="0.35">
      <c r="A3" s="51" t="s">
        <v>1001</v>
      </c>
      <c r="B3" s="52" t="s">
        <v>215</v>
      </c>
      <c r="C3" s="52">
        <v>0.3377</v>
      </c>
      <c r="D3" s="52">
        <v>0.99990000000000001</v>
      </c>
      <c r="E3" s="129">
        <v>1</v>
      </c>
      <c r="F3" s="52">
        <v>0.44209999999999999</v>
      </c>
      <c r="G3" s="129">
        <v>1</v>
      </c>
      <c r="H3" s="52">
        <v>0.40660000000000002</v>
      </c>
      <c r="I3" s="52">
        <v>0.42670000000000002</v>
      </c>
    </row>
    <row r="4" spans="1:9" x14ac:dyDescent="0.35">
      <c r="A4" s="51" t="s">
        <v>994</v>
      </c>
      <c r="B4" s="52" t="s">
        <v>215</v>
      </c>
      <c r="C4" s="52" t="s">
        <v>550</v>
      </c>
      <c r="D4" s="52" t="s">
        <v>550</v>
      </c>
      <c r="E4" s="52" t="s">
        <v>550</v>
      </c>
      <c r="F4" s="52" t="s">
        <v>550</v>
      </c>
      <c r="G4" s="52">
        <v>0.95050000000000001</v>
      </c>
      <c r="H4" s="52">
        <v>0.9748</v>
      </c>
      <c r="I4" s="52">
        <v>0.99960000000000004</v>
      </c>
    </row>
    <row r="5" spans="1:9" x14ac:dyDescent="0.35">
      <c r="A5" s="51" t="s">
        <v>1000</v>
      </c>
      <c r="B5" s="52" t="s">
        <v>551</v>
      </c>
      <c r="C5" s="52" t="s">
        <v>550</v>
      </c>
      <c r="D5" s="52" t="s">
        <v>550</v>
      </c>
      <c r="E5" s="52" t="s">
        <v>550</v>
      </c>
      <c r="F5" s="52" t="s">
        <v>550</v>
      </c>
      <c r="G5" s="52">
        <v>0.53100000000000003</v>
      </c>
      <c r="H5" s="52">
        <v>7.3000000000000001E-3</v>
      </c>
      <c r="I5" s="52">
        <v>0.17130000000000001</v>
      </c>
    </row>
    <row r="6" spans="1:9" x14ac:dyDescent="0.35">
      <c r="A6" s="51" t="s">
        <v>552</v>
      </c>
      <c r="B6" s="52" t="s">
        <v>215</v>
      </c>
      <c r="C6" s="52">
        <v>2.5000000000000001E-2</v>
      </c>
      <c r="D6" s="52">
        <v>2.5000000000000001E-2</v>
      </c>
      <c r="E6" s="52">
        <v>0.1053</v>
      </c>
      <c r="F6" s="52">
        <v>0.1053</v>
      </c>
      <c r="G6" s="52">
        <v>0.92579999999999996</v>
      </c>
      <c r="H6" s="52">
        <v>0.92579999999999996</v>
      </c>
      <c r="I6" s="129">
        <v>1</v>
      </c>
    </row>
    <row r="7" spans="1:9" x14ac:dyDescent="0.35">
      <c r="A7" s="51" t="s">
        <v>553</v>
      </c>
      <c r="B7" s="52" t="s">
        <v>551</v>
      </c>
      <c r="C7" s="52">
        <v>8.2799999999999999E-2</v>
      </c>
      <c r="D7" s="52">
        <v>0.30730000000000002</v>
      </c>
      <c r="E7" s="52">
        <v>0.1148</v>
      </c>
      <c r="F7" s="52">
        <v>0.1148</v>
      </c>
      <c r="G7" s="52">
        <v>0.94869999999999999</v>
      </c>
      <c r="H7" s="52">
        <v>0.94869999999999999</v>
      </c>
      <c r="I7" s="129">
        <v>1</v>
      </c>
    </row>
    <row r="8" spans="1:9" x14ac:dyDescent="0.35">
      <c r="A8" s="51" t="s">
        <v>999</v>
      </c>
      <c r="B8" s="52" t="s">
        <v>551</v>
      </c>
      <c r="C8" s="154">
        <v>6.1899999999999997E-2</v>
      </c>
      <c r="D8" s="154">
        <v>0.34289999999999998</v>
      </c>
      <c r="E8" s="154">
        <v>8.5099999999999995E-2</v>
      </c>
      <c r="F8" s="154">
        <v>8.5099999999999995E-2</v>
      </c>
      <c r="G8" s="154">
        <v>0.86829999999999996</v>
      </c>
      <c r="H8" s="154">
        <v>0.86829999999999996</v>
      </c>
      <c r="I8" s="155">
        <v>1</v>
      </c>
    </row>
    <row r="9" spans="1:9" x14ac:dyDescent="0.35">
      <c r="A9" s="51" t="s">
        <v>998</v>
      </c>
      <c r="B9" s="52" t="s">
        <v>215</v>
      </c>
      <c r="C9" s="52">
        <v>0.85809999999999997</v>
      </c>
      <c r="D9" s="52">
        <v>0.92490000000000006</v>
      </c>
      <c r="E9" s="52">
        <v>0.99929999999999997</v>
      </c>
      <c r="F9" s="52">
        <v>0.99929999999999997</v>
      </c>
      <c r="G9" s="52">
        <v>0.87849999999999995</v>
      </c>
      <c r="H9" s="52">
        <v>0.87849999999999995</v>
      </c>
      <c r="I9" s="129">
        <v>1</v>
      </c>
    </row>
    <row r="10" spans="1:9" x14ac:dyDescent="0.35">
      <c r="A10" s="51" t="s">
        <v>997</v>
      </c>
      <c r="B10" s="52" t="s">
        <v>554</v>
      </c>
      <c r="C10" s="52">
        <v>0.89549999999999996</v>
      </c>
      <c r="D10" s="52">
        <v>0.86699999999999999</v>
      </c>
      <c r="E10" s="52">
        <v>0.96930000000000005</v>
      </c>
      <c r="F10" s="52">
        <v>0.97199999999999998</v>
      </c>
      <c r="G10" s="52">
        <v>0.98839999999999995</v>
      </c>
      <c r="H10" s="52">
        <v>0.98680000000000001</v>
      </c>
      <c r="I10" s="129">
        <v>1</v>
      </c>
    </row>
    <row r="11" spans="1:9" x14ac:dyDescent="0.35">
      <c r="A11" s="51" t="s">
        <v>996</v>
      </c>
      <c r="B11" s="52" t="s">
        <v>554</v>
      </c>
      <c r="C11" s="52">
        <v>8.0999999999999996E-3</v>
      </c>
      <c r="D11" s="52">
        <v>5.4999999999999997E-3</v>
      </c>
      <c r="E11" s="52">
        <v>8.1799999999999998E-2</v>
      </c>
      <c r="F11" s="52">
        <v>7.7299999999999994E-2</v>
      </c>
      <c r="G11" s="52">
        <v>0.70840000000000003</v>
      </c>
      <c r="H11" s="52">
        <v>0.7238</v>
      </c>
      <c r="I11" s="129">
        <v>1</v>
      </c>
    </row>
    <row r="12" spans="1:9" x14ac:dyDescent="0.35">
      <c r="A12" s="51" t="s">
        <v>555</v>
      </c>
      <c r="B12" s="52" t="s">
        <v>554</v>
      </c>
      <c r="C12" s="52">
        <v>0.14710000000000001</v>
      </c>
      <c r="D12" s="52">
        <v>0.77159999999999995</v>
      </c>
      <c r="E12" s="52">
        <v>0.20649999999999999</v>
      </c>
      <c r="F12" s="52">
        <v>0.18959999999999999</v>
      </c>
      <c r="G12" s="52">
        <v>0.73170000000000002</v>
      </c>
      <c r="H12" s="52">
        <v>0.70399999999999996</v>
      </c>
      <c r="I12" s="129">
        <v>1</v>
      </c>
    </row>
    <row r="13" spans="1:9" x14ac:dyDescent="0.35">
      <c r="A13" s="51" t="s">
        <v>1002</v>
      </c>
      <c r="B13" s="52" t="s">
        <v>215</v>
      </c>
      <c r="C13" s="52">
        <v>0.99470000000000003</v>
      </c>
      <c r="D13" s="52">
        <v>0.99919999999999998</v>
      </c>
      <c r="E13" s="52">
        <v>0.99550000000000005</v>
      </c>
      <c r="F13" s="52">
        <v>0.99550000000000005</v>
      </c>
      <c r="G13" s="52">
        <v>0.99960000000000004</v>
      </c>
      <c r="H13" s="52">
        <v>0.99960000000000004</v>
      </c>
      <c r="I13" s="129">
        <v>1</v>
      </c>
    </row>
    <row r="14" spans="1:9" x14ac:dyDescent="0.35">
      <c r="A14" s="51" t="s">
        <v>556</v>
      </c>
      <c r="B14" s="52" t="s">
        <v>215</v>
      </c>
      <c r="C14" s="52">
        <v>0.26079999999999998</v>
      </c>
      <c r="D14" s="52">
        <v>0.99990000000000001</v>
      </c>
      <c r="E14" s="52">
        <v>0.46050000000000002</v>
      </c>
      <c r="F14" s="52">
        <v>0.46050000000000002</v>
      </c>
      <c r="G14" s="129">
        <v>0.505</v>
      </c>
      <c r="H14" s="129">
        <v>0.505</v>
      </c>
      <c r="I14" s="129">
        <v>1</v>
      </c>
    </row>
    <row r="15" spans="1:9" x14ac:dyDescent="0.35">
      <c r="A15" s="51" t="s">
        <v>557</v>
      </c>
      <c r="B15" s="52" t="s">
        <v>554</v>
      </c>
      <c r="C15" s="52">
        <v>0.99429999999999996</v>
      </c>
      <c r="D15" s="52">
        <v>0.99329999999999996</v>
      </c>
      <c r="E15" s="52">
        <v>0.99990000000000001</v>
      </c>
      <c r="F15" s="52">
        <v>0.99980000000000002</v>
      </c>
      <c r="G15" s="52">
        <v>0.99719999999999998</v>
      </c>
      <c r="H15" s="52">
        <v>0.99770000000000003</v>
      </c>
      <c r="I15" s="129">
        <v>1</v>
      </c>
    </row>
    <row r="16" spans="1:9" x14ac:dyDescent="0.35">
      <c r="A16" s="51" t="s">
        <v>995</v>
      </c>
      <c r="B16" s="52" t="s">
        <v>554</v>
      </c>
      <c r="C16" s="52">
        <v>0.7863</v>
      </c>
      <c r="D16" s="52">
        <v>0.76680000000000004</v>
      </c>
      <c r="E16" s="52">
        <v>0.99550000000000005</v>
      </c>
      <c r="F16" s="52">
        <v>0.99470000000000003</v>
      </c>
      <c r="G16" s="52">
        <v>0.88139999999999996</v>
      </c>
      <c r="H16" s="52">
        <v>0.88670000000000004</v>
      </c>
      <c r="I16" s="129">
        <v>1</v>
      </c>
    </row>
    <row r="17" spans="1:9" x14ac:dyDescent="0.35">
      <c r="A17" s="51" t="s">
        <v>558</v>
      </c>
      <c r="B17" s="52" t="s">
        <v>554</v>
      </c>
      <c r="C17" s="52">
        <v>0.92689999999999995</v>
      </c>
      <c r="D17" s="52">
        <v>0.93140000000000001</v>
      </c>
      <c r="E17" s="52">
        <v>0.99990000000000001</v>
      </c>
      <c r="F17" s="52">
        <v>0.99980000000000002</v>
      </c>
      <c r="G17" s="52">
        <v>0.95120000000000005</v>
      </c>
      <c r="H17" s="52">
        <v>0.95469999999999999</v>
      </c>
      <c r="I17" s="129">
        <v>1</v>
      </c>
    </row>
    <row r="18" spans="1:9" x14ac:dyDescent="0.35">
      <c r="A18" s="51" t="s">
        <v>559</v>
      </c>
      <c r="B18" s="52" t="s">
        <v>554</v>
      </c>
      <c r="C18" s="52">
        <v>0.31309999999999999</v>
      </c>
      <c r="D18" s="52">
        <v>0.99109999999999998</v>
      </c>
      <c r="E18" s="52">
        <v>0.46160000000000001</v>
      </c>
      <c r="F18" s="52">
        <v>0.44919999999999999</v>
      </c>
      <c r="G18" s="52">
        <v>0.64159999999999995</v>
      </c>
      <c r="H18" s="52">
        <v>0.62860000000000005</v>
      </c>
      <c r="I18" s="129">
        <v>1</v>
      </c>
    </row>
    <row r="19" spans="1:9" x14ac:dyDescent="0.35">
      <c r="A19" s="51" t="s">
        <v>560</v>
      </c>
      <c r="B19" s="52" t="s">
        <v>551</v>
      </c>
      <c r="C19" s="52">
        <v>0.14860000000000001</v>
      </c>
      <c r="D19" s="52">
        <v>0.39489999999999997</v>
      </c>
      <c r="E19" s="52">
        <v>0.19189999999999999</v>
      </c>
      <c r="F19" s="52">
        <v>0.19189999999999999</v>
      </c>
      <c r="G19" s="52">
        <v>0.97030000000000005</v>
      </c>
      <c r="H19" s="52">
        <v>0.97030000000000005</v>
      </c>
      <c r="I19" s="129">
        <v>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229F47-F0C1-4090-AC99-12FE08A134A6}">
  <dimension ref="A1:T16"/>
  <sheetViews>
    <sheetView topLeftCell="F1" zoomScale="81" zoomScaleNormal="81" workbookViewId="0">
      <selection activeCell="A7" sqref="A7:XFD7"/>
    </sheetView>
  </sheetViews>
  <sheetFormatPr defaultColWidth="22.453125" defaultRowHeight="15.5" x14ac:dyDescent="0.25"/>
  <cols>
    <col min="1" max="1" width="33.6328125" style="8" customWidth="1"/>
    <col min="2" max="2" width="28.81640625" style="8" customWidth="1"/>
    <col min="3" max="3" width="30.26953125" style="8" customWidth="1"/>
    <col min="4" max="6" width="22.453125" style="8"/>
    <col min="7" max="7" width="22.453125" style="20"/>
    <col min="8" max="16384" width="22.453125" style="8"/>
  </cols>
  <sheetData>
    <row r="1" spans="1:20" s="9" customFormat="1" ht="31" x14ac:dyDescent="0.25">
      <c r="A1" s="4" t="s">
        <v>0</v>
      </c>
      <c r="B1" s="4" t="s">
        <v>811</v>
      </c>
      <c r="C1" s="4" t="s">
        <v>809</v>
      </c>
      <c r="D1" s="4" t="s">
        <v>810</v>
      </c>
      <c r="E1" s="4" t="s">
        <v>594</v>
      </c>
      <c r="F1" s="4" t="s">
        <v>595</v>
      </c>
      <c r="G1" s="5" t="s">
        <v>94</v>
      </c>
      <c r="H1" s="4" t="s">
        <v>95</v>
      </c>
      <c r="I1" s="4" t="s">
        <v>96</v>
      </c>
      <c r="J1" s="4" t="s">
        <v>597</v>
      </c>
      <c r="K1" s="4" t="s">
        <v>824</v>
      </c>
      <c r="L1" s="4" t="s">
        <v>2</v>
      </c>
      <c r="M1" s="55" t="s">
        <v>825</v>
      </c>
      <c r="N1" s="55" t="s">
        <v>4</v>
      </c>
      <c r="O1" s="55" t="s">
        <v>826</v>
      </c>
      <c r="P1" s="55" t="s">
        <v>15</v>
      </c>
      <c r="Q1" s="55" t="s">
        <v>827</v>
      </c>
      <c r="R1" s="55" t="s">
        <v>21</v>
      </c>
      <c r="S1" s="55" t="s">
        <v>838</v>
      </c>
      <c r="T1" s="55" t="s">
        <v>839</v>
      </c>
    </row>
    <row r="2" spans="1:20" ht="25" customHeight="1" x14ac:dyDescent="0.25">
      <c r="A2" s="15" t="s">
        <v>38</v>
      </c>
      <c r="B2" s="15" t="s">
        <v>216</v>
      </c>
      <c r="C2" s="15" t="s">
        <v>216</v>
      </c>
      <c r="D2" s="15" t="s">
        <v>216</v>
      </c>
      <c r="E2" s="40">
        <v>250269604640656</v>
      </c>
      <c r="F2" s="34">
        <v>40923</v>
      </c>
      <c r="G2" s="35">
        <f t="shared" ref="G2:G16" si="0">(J2-F2)/365</f>
        <v>1.3890410958904109</v>
      </c>
      <c r="H2" s="15" t="s">
        <v>761</v>
      </c>
      <c r="I2" s="15" t="s">
        <v>102</v>
      </c>
      <c r="J2" s="63">
        <v>41430</v>
      </c>
      <c r="K2" s="12">
        <f>_xlfn.DAYS(L2,J2)</f>
        <v>6</v>
      </c>
      <c r="L2" s="59">
        <v>41436</v>
      </c>
      <c r="M2" s="12">
        <f>_xlfn.DAYS(N2,L2)</f>
        <v>14</v>
      </c>
      <c r="N2" s="59">
        <v>41450</v>
      </c>
      <c r="O2" s="56">
        <f>_xlfn.DAYS(P2,N2)</f>
        <v>21</v>
      </c>
      <c r="P2" s="59">
        <v>41471</v>
      </c>
      <c r="Q2" s="56">
        <f>_xlfn.DAYS(R2,P2)</f>
        <v>35</v>
      </c>
      <c r="R2" s="59">
        <v>41506</v>
      </c>
      <c r="S2" s="11"/>
      <c r="T2" s="11"/>
    </row>
    <row r="3" spans="1:20" ht="25" customHeight="1" x14ac:dyDescent="0.25">
      <c r="A3" s="7" t="s">
        <v>1</v>
      </c>
      <c r="B3" s="15" t="s">
        <v>216</v>
      </c>
      <c r="C3" s="15" t="s">
        <v>216</v>
      </c>
      <c r="D3" s="15" t="s">
        <v>216</v>
      </c>
      <c r="E3" s="12">
        <v>250269500084051</v>
      </c>
      <c r="F3" s="11">
        <v>38722</v>
      </c>
      <c r="G3" s="10">
        <f t="shared" si="0"/>
        <v>7.087671232876712</v>
      </c>
      <c r="H3" s="7" t="s">
        <v>645</v>
      </c>
      <c r="I3" s="7" t="s">
        <v>98</v>
      </c>
      <c r="J3" s="59">
        <v>41309</v>
      </c>
      <c r="K3" s="12">
        <f t="shared" ref="K3:K16" si="1">_xlfn.DAYS(L3,J3)</f>
        <v>15</v>
      </c>
      <c r="L3" s="59">
        <v>41324</v>
      </c>
      <c r="M3" s="12">
        <f t="shared" ref="M3:M16" si="2">_xlfn.DAYS(N3,L3)</f>
        <v>14</v>
      </c>
      <c r="N3" s="59">
        <v>41338</v>
      </c>
      <c r="O3" s="56">
        <f t="shared" ref="O3:O16" si="3">_xlfn.DAYS(P3,N3)</f>
        <v>21</v>
      </c>
      <c r="P3" s="59">
        <v>41359</v>
      </c>
      <c r="Q3" s="56">
        <f t="shared" ref="Q3:Q16" si="4">_xlfn.DAYS(R3,P3)</f>
        <v>35</v>
      </c>
      <c r="R3" s="59">
        <v>41394</v>
      </c>
      <c r="S3" s="11"/>
      <c r="T3" s="11"/>
    </row>
    <row r="4" spans="1:20" ht="25" customHeight="1" x14ac:dyDescent="0.25">
      <c r="A4" s="7" t="s">
        <v>34</v>
      </c>
      <c r="B4" s="15" t="s">
        <v>216</v>
      </c>
      <c r="C4" s="15" t="s">
        <v>216</v>
      </c>
      <c r="D4" s="15" t="s">
        <v>216</v>
      </c>
      <c r="E4" s="12">
        <v>250269201037947</v>
      </c>
      <c r="F4" s="11">
        <v>40479</v>
      </c>
      <c r="G4" s="10">
        <f t="shared" si="0"/>
        <v>2.4356164383561643</v>
      </c>
      <c r="H4" s="7" t="s">
        <v>656</v>
      </c>
      <c r="I4" s="7" t="s">
        <v>98</v>
      </c>
      <c r="J4" s="59">
        <v>41368</v>
      </c>
      <c r="K4" s="12">
        <f t="shared" si="1"/>
        <v>5</v>
      </c>
      <c r="L4" s="59">
        <v>41373</v>
      </c>
      <c r="M4" s="12">
        <f t="shared" si="2"/>
        <v>13</v>
      </c>
      <c r="N4" s="59">
        <v>41386</v>
      </c>
      <c r="O4" s="56">
        <f t="shared" si="3"/>
        <v>21</v>
      </c>
      <c r="P4" s="59">
        <v>41407</v>
      </c>
      <c r="Q4" s="56">
        <f t="shared" si="4"/>
        <v>35</v>
      </c>
      <c r="R4" s="59">
        <v>41442</v>
      </c>
      <c r="S4" s="11"/>
      <c r="T4" s="11"/>
    </row>
    <row r="5" spans="1:20" ht="25" customHeight="1" x14ac:dyDescent="0.25">
      <c r="A5" s="7" t="s">
        <v>48</v>
      </c>
      <c r="B5" s="15" t="s">
        <v>216</v>
      </c>
      <c r="C5" s="15" t="s">
        <v>216</v>
      </c>
      <c r="D5" s="15" t="s">
        <v>216</v>
      </c>
      <c r="E5" s="12">
        <v>250269802054138</v>
      </c>
      <c r="F5" s="11">
        <v>41066</v>
      </c>
      <c r="G5" s="10">
        <f t="shared" si="0"/>
        <v>1.0520547945205478</v>
      </c>
      <c r="H5" s="7" t="s">
        <v>687</v>
      </c>
      <c r="I5" s="7" t="s">
        <v>102</v>
      </c>
      <c r="J5" s="59">
        <v>41450</v>
      </c>
      <c r="K5" s="12">
        <f t="shared" si="1"/>
        <v>7</v>
      </c>
      <c r="L5" s="59">
        <v>41457</v>
      </c>
      <c r="M5" s="12">
        <f t="shared" si="2"/>
        <v>14</v>
      </c>
      <c r="N5" s="59">
        <v>41471</v>
      </c>
      <c r="O5" s="56">
        <f t="shared" si="3"/>
        <v>21</v>
      </c>
      <c r="P5" s="59">
        <v>41492</v>
      </c>
      <c r="Q5" s="56">
        <f t="shared" si="4"/>
        <v>34</v>
      </c>
      <c r="R5" s="59">
        <v>41526</v>
      </c>
      <c r="S5" s="11"/>
      <c r="T5" s="11"/>
    </row>
    <row r="6" spans="1:20" ht="38.5" customHeight="1" x14ac:dyDescent="0.25">
      <c r="A6" s="22" t="s">
        <v>987</v>
      </c>
      <c r="B6" s="22" t="s">
        <v>216</v>
      </c>
      <c r="C6" s="22" t="s">
        <v>216</v>
      </c>
      <c r="D6" s="22" t="s">
        <v>215</v>
      </c>
      <c r="E6" s="25">
        <v>250269400030684</v>
      </c>
      <c r="F6" s="24">
        <v>38964</v>
      </c>
      <c r="G6" s="23">
        <f t="shared" si="0"/>
        <v>6.7780821917808218</v>
      </c>
      <c r="H6" s="22" t="s">
        <v>671</v>
      </c>
      <c r="I6" s="22" t="s">
        <v>98</v>
      </c>
      <c r="J6" s="60">
        <v>41438</v>
      </c>
      <c r="K6" s="25">
        <f t="shared" si="1"/>
        <v>7</v>
      </c>
      <c r="L6" s="60">
        <v>41445</v>
      </c>
      <c r="M6" s="25">
        <f t="shared" si="2"/>
        <v>12</v>
      </c>
      <c r="N6" s="60">
        <v>41457</v>
      </c>
      <c r="O6" s="70">
        <f t="shared" si="3"/>
        <v>21</v>
      </c>
      <c r="P6" s="60">
        <v>41478</v>
      </c>
      <c r="Q6" s="70">
        <f t="shared" si="4"/>
        <v>41</v>
      </c>
      <c r="R6" s="60">
        <v>41519</v>
      </c>
      <c r="S6" s="24"/>
      <c r="T6" s="24"/>
    </row>
    <row r="7" spans="1:20" ht="25" customHeight="1" x14ac:dyDescent="0.25">
      <c r="A7" s="7" t="s">
        <v>56</v>
      </c>
      <c r="B7" s="15" t="s">
        <v>216</v>
      </c>
      <c r="C7" s="7" t="s">
        <v>216</v>
      </c>
      <c r="D7" s="7" t="s">
        <v>216</v>
      </c>
      <c r="E7" s="12">
        <v>250269500262828</v>
      </c>
      <c r="F7" s="11">
        <v>39916</v>
      </c>
      <c r="G7" s="10">
        <f t="shared" si="0"/>
        <v>4.2027397260273975</v>
      </c>
      <c r="H7" s="7" t="s">
        <v>103</v>
      </c>
      <c r="I7" s="7" t="s">
        <v>98</v>
      </c>
      <c r="J7" s="59">
        <v>41450</v>
      </c>
      <c r="K7" s="12">
        <f t="shared" si="1"/>
        <v>6</v>
      </c>
      <c r="L7" s="59">
        <v>41456</v>
      </c>
      <c r="M7" s="12">
        <f t="shared" si="2"/>
        <v>14</v>
      </c>
      <c r="N7" s="59">
        <v>41470</v>
      </c>
      <c r="O7" s="56">
        <f t="shared" si="3"/>
        <v>22</v>
      </c>
      <c r="P7" s="59">
        <v>41492</v>
      </c>
      <c r="Q7" s="56">
        <f t="shared" si="4"/>
        <v>34</v>
      </c>
      <c r="R7" s="59">
        <v>41526</v>
      </c>
      <c r="S7" s="11"/>
      <c r="T7" s="11"/>
    </row>
    <row r="8" spans="1:20" ht="25" customHeight="1" x14ac:dyDescent="0.25">
      <c r="A8" s="7" t="s">
        <v>41</v>
      </c>
      <c r="B8" s="15" t="s">
        <v>216</v>
      </c>
      <c r="C8" s="7" t="s">
        <v>216</v>
      </c>
      <c r="D8" s="7" t="s">
        <v>216</v>
      </c>
      <c r="E8" s="12">
        <v>250269602545944</v>
      </c>
      <c r="F8" s="11">
        <v>39600</v>
      </c>
      <c r="G8" s="10">
        <f t="shared" si="0"/>
        <v>5.1452054794520548</v>
      </c>
      <c r="H8" s="7" t="s">
        <v>104</v>
      </c>
      <c r="I8" s="7" t="s">
        <v>105</v>
      </c>
      <c r="J8" s="59">
        <v>41478</v>
      </c>
      <c r="K8" s="12">
        <f t="shared" si="1"/>
        <v>8</v>
      </c>
      <c r="L8" s="59">
        <v>41486</v>
      </c>
      <c r="M8" s="12">
        <f t="shared" si="2"/>
        <v>13</v>
      </c>
      <c r="N8" s="59">
        <v>41499</v>
      </c>
      <c r="O8" s="56">
        <f t="shared" si="3"/>
        <v>22</v>
      </c>
      <c r="P8" s="59">
        <v>41521</v>
      </c>
      <c r="Q8" s="56">
        <f t="shared" si="4"/>
        <v>33</v>
      </c>
      <c r="R8" s="59">
        <v>41554</v>
      </c>
      <c r="S8" s="11"/>
      <c r="T8" s="11"/>
    </row>
    <row r="9" spans="1:20" ht="25" customHeight="1" x14ac:dyDescent="0.25">
      <c r="A9" s="7" t="s">
        <v>61</v>
      </c>
      <c r="B9" s="15" t="s">
        <v>216</v>
      </c>
      <c r="C9" s="7" t="s">
        <v>216</v>
      </c>
      <c r="D9" s="7" t="s">
        <v>216</v>
      </c>
      <c r="E9" s="12">
        <v>250268710094503</v>
      </c>
      <c r="F9" s="11">
        <v>40854</v>
      </c>
      <c r="G9" s="10">
        <f t="shared" si="0"/>
        <v>1.7753424657534247</v>
      </c>
      <c r="H9" s="7" t="s">
        <v>106</v>
      </c>
      <c r="I9" s="7" t="s">
        <v>98</v>
      </c>
      <c r="J9" s="59">
        <v>41502</v>
      </c>
      <c r="K9" s="12">
        <f t="shared" si="1"/>
        <v>6</v>
      </c>
      <c r="L9" s="59">
        <v>41508</v>
      </c>
      <c r="M9" s="12">
        <f t="shared" si="2"/>
        <v>13</v>
      </c>
      <c r="N9" s="59">
        <v>41521</v>
      </c>
      <c r="O9" s="56">
        <f t="shared" si="3"/>
        <v>20</v>
      </c>
      <c r="P9" s="59">
        <v>41541</v>
      </c>
      <c r="Q9" s="56">
        <f t="shared" si="4"/>
        <v>21</v>
      </c>
      <c r="R9" s="59">
        <v>41562</v>
      </c>
      <c r="S9" s="11"/>
      <c r="T9" s="11"/>
    </row>
    <row r="10" spans="1:20" ht="25" customHeight="1" x14ac:dyDescent="0.25">
      <c r="A10" s="7" t="s">
        <v>65</v>
      </c>
      <c r="B10" s="15" t="s">
        <v>216</v>
      </c>
      <c r="C10" s="7" t="s">
        <v>216</v>
      </c>
      <c r="D10" s="7" t="s">
        <v>216</v>
      </c>
      <c r="E10" s="12">
        <v>250269500110882</v>
      </c>
      <c r="F10" s="11">
        <v>38961</v>
      </c>
      <c r="G10" s="10">
        <f t="shared" si="0"/>
        <v>7.1342465753424653</v>
      </c>
      <c r="H10" s="7" t="s">
        <v>727</v>
      </c>
      <c r="I10" s="7" t="s">
        <v>98</v>
      </c>
      <c r="J10" s="59">
        <v>41565</v>
      </c>
      <c r="K10" s="12">
        <f t="shared" si="1"/>
        <v>11</v>
      </c>
      <c r="L10" s="59">
        <v>41576</v>
      </c>
      <c r="M10" s="12">
        <f t="shared" si="2"/>
        <v>17</v>
      </c>
      <c r="N10" s="59">
        <v>41593</v>
      </c>
      <c r="O10" s="56">
        <f t="shared" si="3"/>
        <v>21</v>
      </c>
      <c r="P10" s="59">
        <v>41614</v>
      </c>
      <c r="Q10" s="56">
        <f t="shared" si="4"/>
        <v>35</v>
      </c>
      <c r="R10" s="59">
        <v>41649</v>
      </c>
      <c r="S10" s="11"/>
      <c r="T10" s="11"/>
    </row>
    <row r="11" spans="1:20" ht="25" customHeight="1" x14ac:dyDescent="0.25">
      <c r="A11" s="15" t="s">
        <v>76</v>
      </c>
      <c r="B11" s="15" t="s">
        <v>216</v>
      </c>
      <c r="C11" s="7" t="s">
        <v>216</v>
      </c>
      <c r="D11" s="7" t="s">
        <v>216</v>
      </c>
      <c r="E11" s="40">
        <v>900032000464860</v>
      </c>
      <c r="F11" s="34">
        <v>40866</v>
      </c>
      <c r="G11" s="10">
        <f t="shared" si="0"/>
        <v>2.0657534246575344</v>
      </c>
      <c r="H11" s="15" t="s">
        <v>739</v>
      </c>
      <c r="I11" s="15" t="s">
        <v>98</v>
      </c>
      <c r="J11" s="63">
        <v>41620</v>
      </c>
      <c r="K11" s="12">
        <f t="shared" si="1"/>
        <v>5</v>
      </c>
      <c r="L11" s="59">
        <v>41625</v>
      </c>
      <c r="M11" s="12">
        <f t="shared" si="2"/>
        <v>10</v>
      </c>
      <c r="N11" s="59">
        <v>41635</v>
      </c>
      <c r="O11" s="56">
        <f t="shared" si="3"/>
        <v>24</v>
      </c>
      <c r="P11" s="59">
        <v>41659</v>
      </c>
      <c r="Q11" s="56">
        <f t="shared" si="4"/>
        <v>32</v>
      </c>
      <c r="R11" s="59">
        <v>41691</v>
      </c>
      <c r="S11" s="11"/>
      <c r="T11" s="11"/>
    </row>
    <row r="12" spans="1:20" ht="25" customHeight="1" x14ac:dyDescent="0.25">
      <c r="A12" s="15" t="s">
        <v>80</v>
      </c>
      <c r="B12" s="15" t="s">
        <v>216</v>
      </c>
      <c r="C12" s="7" t="s">
        <v>216</v>
      </c>
      <c r="D12" s="7" t="s">
        <v>216</v>
      </c>
      <c r="E12" s="40">
        <v>250268710136570</v>
      </c>
      <c r="F12" s="34">
        <v>40805</v>
      </c>
      <c r="G12" s="10">
        <f t="shared" si="0"/>
        <v>2.4273972602739726</v>
      </c>
      <c r="H12" s="15" t="s">
        <v>750</v>
      </c>
      <c r="I12" s="15" t="s">
        <v>110</v>
      </c>
      <c r="J12" s="63">
        <v>41691</v>
      </c>
      <c r="K12" s="12">
        <f t="shared" si="1"/>
        <v>14</v>
      </c>
      <c r="L12" s="59">
        <v>41705</v>
      </c>
      <c r="M12" s="12">
        <f t="shared" si="2"/>
        <v>14</v>
      </c>
      <c r="N12" s="59">
        <v>41719</v>
      </c>
      <c r="O12" s="56">
        <f t="shared" si="3"/>
        <v>21</v>
      </c>
      <c r="P12" s="59">
        <v>41740</v>
      </c>
      <c r="Q12" s="56">
        <f t="shared" si="4"/>
        <v>35</v>
      </c>
      <c r="R12" s="59">
        <v>41775</v>
      </c>
      <c r="S12" s="11"/>
      <c r="T12" s="11"/>
    </row>
    <row r="13" spans="1:20" ht="39" customHeight="1" x14ac:dyDescent="0.25">
      <c r="A13" s="16" t="s">
        <v>983</v>
      </c>
      <c r="B13" s="16" t="s">
        <v>216</v>
      </c>
      <c r="C13" s="16" t="s">
        <v>215</v>
      </c>
      <c r="D13" s="16" t="s">
        <v>215</v>
      </c>
      <c r="E13" s="16">
        <v>107423</v>
      </c>
      <c r="F13" s="18">
        <v>40494</v>
      </c>
      <c r="G13" s="17">
        <f t="shared" si="0"/>
        <v>2.2958904109589042</v>
      </c>
      <c r="H13" s="16" t="s">
        <v>562</v>
      </c>
      <c r="I13" s="16" t="s">
        <v>105</v>
      </c>
      <c r="J13" s="61">
        <v>41332</v>
      </c>
      <c r="K13" s="19">
        <f t="shared" ref="K13:K14" si="5">_xlfn.DAYS(L13,J13)</f>
        <v>1</v>
      </c>
      <c r="L13" s="61">
        <v>41333</v>
      </c>
      <c r="M13" s="19">
        <f t="shared" ref="M13:M14" si="6">_xlfn.DAYS(N13,L13)</f>
        <v>15</v>
      </c>
      <c r="N13" s="61">
        <v>41348</v>
      </c>
      <c r="O13" s="102">
        <f t="shared" ref="O13:O14" si="7">_xlfn.DAYS(P13,N13)</f>
        <v>21</v>
      </c>
      <c r="P13" s="103">
        <v>41369</v>
      </c>
      <c r="Q13" s="102">
        <f t="shared" ref="Q13:Q14" si="8">_xlfn.DAYS(R13,P13)</f>
        <v>35</v>
      </c>
      <c r="R13" s="103">
        <v>41404</v>
      </c>
      <c r="S13" s="93">
        <f>N13</f>
        <v>41348</v>
      </c>
      <c r="T13" s="101">
        <f t="shared" ref="T13:T14" si="9">_xlfn.DAYS(S13,L13)</f>
        <v>15</v>
      </c>
    </row>
    <row r="14" spans="1:20" ht="44" customHeight="1" x14ac:dyDescent="0.25">
      <c r="A14" s="16" t="s">
        <v>984</v>
      </c>
      <c r="B14" s="16" t="s">
        <v>216</v>
      </c>
      <c r="C14" s="16" t="s">
        <v>215</v>
      </c>
      <c r="D14" s="16" t="s">
        <v>215</v>
      </c>
      <c r="E14" s="16" t="s">
        <v>461</v>
      </c>
      <c r="F14" s="18">
        <v>37276</v>
      </c>
      <c r="G14" s="17">
        <f t="shared" si="0"/>
        <v>11.243835616438357</v>
      </c>
      <c r="H14" s="16" t="s">
        <v>563</v>
      </c>
      <c r="I14" s="16" t="s">
        <v>105</v>
      </c>
      <c r="J14" s="61">
        <v>41380</v>
      </c>
      <c r="K14" s="19">
        <f t="shared" si="5"/>
        <v>7</v>
      </c>
      <c r="L14" s="61">
        <v>41387</v>
      </c>
      <c r="M14" s="19">
        <f t="shared" si="6"/>
        <v>14</v>
      </c>
      <c r="N14" s="61">
        <v>41401</v>
      </c>
      <c r="O14" s="102">
        <f t="shared" si="7"/>
        <v>24</v>
      </c>
      <c r="P14" s="103">
        <v>41425</v>
      </c>
      <c r="Q14" s="102">
        <f t="shared" si="8"/>
        <v>34</v>
      </c>
      <c r="R14" s="103">
        <v>41459</v>
      </c>
      <c r="S14" s="93">
        <f>N14</f>
        <v>41401</v>
      </c>
      <c r="T14" s="101">
        <f t="shared" si="9"/>
        <v>14</v>
      </c>
    </row>
    <row r="15" spans="1:20" ht="51.5" customHeight="1" x14ac:dyDescent="0.25">
      <c r="A15" s="22" t="s">
        <v>985</v>
      </c>
      <c r="B15" s="22" t="s">
        <v>216</v>
      </c>
      <c r="C15" s="22" t="s">
        <v>216</v>
      </c>
      <c r="D15" s="22" t="s">
        <v>215</v>
      </c>
      <c r="E15" s="22">
        <v>112333</v>
      </c>
      <c r="F15" s="24">
        <v>39539</v>
      </c>
      <c r="G15" s="23">
        <f t="shared" si="0"/>
        <v>5.5452054794520551</v>
      </c>
      <c r="H15" s="22" t="s">
        <v>800</v>
      </c>
      <c r="I15" s="22" t="s">
        <v>105</v>
      </c>
      <c r="J15" s="60">
        <v>41563</v>
      </c>
      <c r="K15" s="25">
        <f t="shared" si="1"/>
        <v>16</v>
      </c>
      <c r="L15" s="60">
        <v>41579</v>
      </c>
      <c r="M15" s="25">
        <f t="shared" si="2"/>
        <v>14</v>
      </c>
      <c r="N15" s="60">
        <v>41593</v>
      </c>
      <c r="O15" s="70">
        <f t="shared" si="3"/>
        <v>26</v>
      </c>
      <c r="P15" s="60">
        <v>41619</v>
      </c>
      <c r="Q15" s="104" t="s">
        <v>837</v>
      </c>
      <c r="R15" s="105" t="s">
        <v>213</v>
      </c>
      <c r="S15" s="106">
        <v>41619</v>
      </c>
      <c r="T15" s="31">
        <f>_xlfn.DAYS(S15,L15)</f>
        <v>40</v>
      </c>
    </row>
    <row r="16" spans="1:20" ht="25" customHeight="1" x14ac:dyDescent="0.25">
      <c r="A16" s="15" t="s">
        <v>46</v>
      </c>
      <c r="B16" s="15" t="s">
        <v>216</v>
      </c>
      <c r="C16" s="15" t="s">
        <v>216</v>
      </c>
      <c r="D16" s="15" t="s">
        <v>216</v>
      </c>
      <c r="E16" s="40">
        <v>250269602518193</v>
      </c>
      <c r="F16" s="34">
        <v>39740</v>
      </c>
      <c r="G16" s="35">
        <f t="shared" si="0"/>
        <v>4.838356164383562</v>
      </c>
      <c r="H16" s="15" t="s">
        <v>112</v>
      </c>
      <c r="I16" s="15" t="s">
        <v>105</v>
      </c>
      <c r="J16" s="63">
        <v>41506</v>
      </c>
      <c r="K16" s="12">
        <f t="shared" si="1"/>
        <v>7</v>
      </c>
      <c r="L16" s="59">
        <v>41513</v>
      </c>
      <c r="M16" s="12">
        <f t="shared" si="2"/>
        <v>14</v>
      </c>
      <c r="N16" s="59">
        <v>41527</v>
      </c>
      <c r="O16" s="56">
        <f t="shared" si="3"/>
        <v>21</v>
      </c>
      <c r="P16" s="59">
        <v>41548</v>
      </c>
      <c r="Q16" s="56">
        <f t="shared" si="4"/>
        <v>35</v>
      </c>
      <c r="R16" s="59">
        <v>41583</v>
      </c>
      <c r="S16" s="11"/>
      <c r="T16" s="11"/>
    </row>
  </sheetData>
  <autoFilter ref="A1:J16" xr:uid="{98D8013C-CDAF-4FC9-A9D0-D122D9E40FF8}"/>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76102-16C3-4122-A996-81CD8D17D041}">
  <dimension ref="A1:EB95"/>
  <sheetViews>
    <sheetView zoomScale="40" zoomScaleNormal="40" zoomScaleSheetLayoutView="70" workbookViewId="0">
      <selection activeCell="AE5" sqref="AE5"/>
    </sheetView>
  </sheetViews>
  <sheetFormatPr defaultColWidth="11.453125" defaultRowHeight="15.5" x14ac:dyDescent="0.25"/>
  <cols>
    <col min="1" max="1" width="20.81640625" style="8" customWidth="1"/>
    <col min="2" max="3" width="10.1796875" style="8" customWidth="1"/>
    <col min="4" max="4" width="20.7265625" style="8" customWidth="1"/>
    <col min="5" max="5" width="13.81640625" style="8" customWidth="1"/>
    <col min="6" max="6" width="19.36328125" style="8" customWidth="1"/>
    <col min="7" max="7" width="11.453125" style="8" customWidth="1"/>
    <col min="8" max="8" width="14.6328125" style="20" customWidth="1"/>
    <col min="9" max="9" width="48" style="8" customWidth="1"/>
    <col min="10" max="13" width="35.453125" style="8" customWidth="1"/>
    <col min="14" max="14" width="74.08984375" style="8" customWidth="1"/>
    <col min="15" max="15" width="25.1796875" style="8" customWidth="1"/>
    <col min="16" max="16" width="13.6328125" style="8" customWidth="1"/>
    <col min="17" max="17" width="14.453125" style="20" customWidth="1"/>
    <col min="18" max="18" width="14" style="21" customWidth="1"/>
    <col min="19" max="19" width="13.36328125" style="21" customWidth="1"/>
    <col min="20" max="20" width="16.54296875" style="21" customWidth="1"/>
    <col min="21" max="21" width="13.453125" style="20" customWidth="1"/>
    <col min="22" max="22" width="17.1796875" style="8" customWidth="1"/>
    <col min="23" max="23" width="19.453125" style="8" customWidth="1"/>
    <col min="24" max="24" width="14.453125" style="20" customWidth="1"/>
    <col min="25" max="25" width="11.453125" style="20" customWidth="1"/>
    <col min="26" max="26" width="13.453125" style="21" customWidth="1"/>
    <col min="27" max="27" width="12.453125" style="21" customWidth="1"/>
    <col min="28" max="28" width="17.81640625" style="8" customWidth="1"/>
    <col min="29" max="29" width="29.453125" style="8" customWidth="1"/>
    <col min="30" max="30" width="19.1796875" style="8" customWidth="1"/>
    <col min="31" max="31" width="13.36328125" style="21" customWidth="1"/>
    <col min="32" max="32" width="13.81640625" style="20" customWidth="1"/>
    <col min="33" max="33" width="12.1796875" style="20" customWidth="1"/>
    <col min="34" max="34" width="12.1796875" style="21" customWidth="1"/>
    <col min="35" max="35" width="15" style="21" customWidth="1"/>
    <col min="36" max="36" width="23.36328125" style="21" customWidth="1"/>
    <col min="37" max="37" width="16.36328125" style="8" customWidth="1"/>
    <col min="38" max="38" width="28.81640625" style="8" customWidth="1"/>
    <col min="39" max="39" width="18.453125" style="8" customWidth="1"/>
    <col min="40" max="40" width="12.1796875" style="21" customWidth="1"/>
    <col min="41" max="41" width="13.81640625" style="20" customWidth="1"/>
    <col min="42" max="42" width="24" style="20" customWidth="1"/>
    <col min="43" max="43" width="18.81640625" style="21" customWidth="1"/>
    <col min="44" max="44" width="15.81640625" style="21" customWidth="1"/>
    <col min="45" max="45" width="27.81640625" style="21" customWidth="1"/>
    <col min="46" max="46" width="13.6328125" style="8" customWidth="1"/>
    <col min="47" max="47" width="24.36328125" style="8" customWidth="1"/>
    <col min="48" max="48" width="23.81640625" style="20" customWidth="1"/>
    <col min="49" max="49" width="27.54296875" style="8" customWidth="1"/>
    <col min="50" max="50" width="20.1796875" style="20" customWidth="1"/>
    <col min="51" max="51" width="11.453125" style="8" customWidth="1"/>
    <col min="52" max="52" width="24.1796875" style="8" customWidth="1"/>
    <col min="53" max="53" width="26.1796875" style="8" customWidth="1"/>
    <col min="54" max="54" width="24.6328125" style="8" customWidth="1"/>
    <col min="55" max="55" width="21.453125" style="8" customWidth="1"/>
    <col min="56" max="56" width="23" style="8" customWidth="1"/>
    <col min="57" max="57" width="36.453125" style="8" customWidth="1"/>
    <col min="58" max="58" width="29" style="8" customWidth="1"/>
    <col min="59" max="59" width="25.81640625" style="8" customWidth="1"/>
    <col min="60" max="60" width="57.36328125" style="8" customWidth="1"/>
    <col min="61" max="61" width="29.36328125" style="8" customWidth="1"/>
    <col min="62" max="62" width="35.1796875" style="8" customWidth="1"/>
    <col min="63" max="63" width="30.1796875" style="8" customWidth="1"/>
    <col min="64" max="64" width="28.6328125" style="8" customWidth="1"/>
    <col min="65" max="65" width="26" style="8" customWidth="1"/>
    <col min="66" max="66" width="28.453125" style="8" customWidth="1"/>
    <col min="67" max="68" width="11.453125" style="8"/>
    <col min="69" max="69" width="23.1796875" style="8" customWidth="1"/>
    <col min="70" max="70" width="24.1796875" style="8" customWidth="1"/>
    <col min="71" max="71" width="24.36328125" style="8" customWidth="1"/>
    <col min="72" max="73" width="11.453125" style="8"/>
    <col min="74" max="74" width="27" style="8" customWidth="1"/>
    <col min="75" max="16384" width="11.453125" style="8"/>
  </cols>
  <sheetData>
    <row r="1" spans="1:132" s="9" customFormat="1" ht="137.25" customHeight="1" x14ac:dyDescent="0.25">
      <c r="A1" s="4" t="s">
        <v>0</v>
      </c>
      <c r="B1" s="4" t="s">
        <v>811</v>
      </c>
      <c r="C1" s="4" t="s">
        <v>809</v>
      </c>
      <c r="D1" s="4" t="s">
        <v>810</v>
      </c>
      <c r="E1" s="4" t="s">
        <v>95</v>
      </c>
      <c r="F1" s="4" t="s">
        <v>96</v>
      </c>
      <c r="G1" s="4" t="s">
        <v>94</v>
      </c>
      <c r="H1" s="5" t="s">
        <v>12</v>
      </c>
      <c r="I1" s="4" t="s">
        <v>13</v>
      </c>
      <c r="J1" s="4" t="s">
        <v>412</v>
      </c>
      <c r="K1" s="4" t="s">
        <v>841</v>
      </c>
      <c r="L1" s="4" t="s">
        <v>842</v>
      </c>
      <c r="M1" s="4" t="s">
        <v>413</v>
      </c>
      <c r="N1" s="4" t="s">
        <v>643</v>
      </c>
      <c r="O1" s="4" t="s">
        <v>2</v>
      </c>
      <c r="P1" s="4" t="s">
        <v>843</v>
      </c>
      <c r="Q1" s="5" t="s">
        <v>11</v>
      </c>
      <c r="R1" s="6" t="s">
        <v>14</v>
      </c>
      <c r="S1" s="6" t="s">
        <v>990</v>
      </c>
      <c r="T1" s="6" t="s">
        <v>3</v>
      </c>
      <c r="U1" s="5" t="s">
        <v>7</v>
      </c>
      <c r="V1" s="4" t="s">
        <v>4</v>
      </c>
      <c r="W1" s="4" t="s">
        <v>6</v>
      </c>
      <c r="X1" s="5" t="s">
        <v>9</v>
      </c>
      <c r="Y1" s="5" t="s">
        <v>10</v>
      </c>
      <c r="Z1" s="6" t="s">
        <v>991</v>
      </c>
      <c r="AA1" s="6" t="s">
        <v>5</v>
      </c>
      <c r="AB1" s="5" t="s">
        <v>8</v>
      </c>
      <c r="AC1" s="4" t="s">
        <v>32</v>
      </c>
      <c r="AD1" s="4" t="s">
        <v>15</v>
      </c>
      <c r="AE1" s="6" t="s">
        <v>846</v>
      </c>
      <c r="AF1" s="5" t="s">
        <v>16</v>
      </c>
      <c r="AG1" s="5" t="s">
        <v>17</v>
      </c>
      <c r="AH1" s="6" t="s">
        <v>18</v>
      </c>
      <c r="AI1" s="6" t="s">
        <v>992</v>
      </c>
      <c r="AJ1" s="6" t="s">
        <v>19</v>
      </c>
      <c r="AK1" s="5" t="s">
        <v>20</v>
      </c>
      <c r="AL1" s="4" t="s">
        <v>30</v>
      </c>
      <c r="AM1" s="4" t="s">
        <v>21</v>
      </c>
      <c r="AN1" s="6" t="s">
        <v>6</v>
      </c>
      <c r="AO1" s="5" t="s">
        <v>22</v>
      </c>
      <c r="AP1" s="5" t="s">
        <v>23</v>
      </c>
      <c r="AQ1" s="6" t="s">
        <v>24</v>
      </c>
      <c r="AR1" s="6" t="s">
        <v>993</v>
      </c>
      <c r="AS1" s="6" t="s">
        <v>25</v>
      </c>
      <c r="AT1" s="5" t="s">
        <v>26</v>
      </c>
      <c r="AU1" s="4" t="s">
        <v>31</v>
      </c>
      <c r="AV1" s="5" t="s">
        <v>590</v>
      </c>
      <c r="AW1" s="4" t="s">
        <v>591</v>
      </c>
      <c r="AX1" s="5" t="s">
        <v>592</v>
      </c>
      <c r="AY1" s="4" t="s">
        <v>593</v>
      </c>
      <c r="AZ1" s="8"/>
      <c r="BA1" s="8"/>
      <c r="BB1" s="8"/>
      <c r="BC1" s="8"/>
      <c r="BD1" s="8"/>
      <c r="BE1" s="8"/>
      <c r="BF1" s="8"/>
      <c r="BG1" s="8"/>
      <c r="BH1" s="8"/>
      <c r="BI1" s="8"/>
      <c r="BJ1" s="8"/>
      <c r="BK1" s="8"/>
      <c r="BL1" s="8"/>
      <c r="BM1" s="8"/>
      <c r="BN1" s="8"/>
      <c r="BO1" s="8"/>
      <c r="BP1" s="8"/>
      <c r="BQ1" s="8"/>
      <c r="BR1" s="8"/>
      <c r="BS1" s="8"/>
      <c r="BT1" s="8"/>
      <c r="BU1" s="8"/>
      <c r="BV1" s="8"/>
      <c r="BW1" s="8"/>
      <c r="BX1" s="8"/>
      <c r="BY1" s="8"/>
      <c r="BZ1" s="8"/>
      <c r="CA1" s="8"/>
      <c r="CB1" s="8"/>
      <c r="CC1" s="8"/>
      <c r="CD1" s="8"/>
      <c r="CE1" s="8"/>
      <c r="CF1" s="8"/>
      <c r="CG1" s="8"/>
      <c r="CH1" s="8"/>
      <c r="CI1" s="8"/>
      <c r="CJ1" s="8"/>
      <c r="CK1" s="8"/>
      <c r="CL1" s="8"/>
      <c r="CM1" s="8"/>
      <c r="CN1" s="8"/>
      <c r="CO1" s="8"/>
      <c r="CP1" s="8"/>
      <c r="CQ1" s="8"/>
      <c r="CR1" s="8"/>
      <c r="CS1" s="8"/>
      <c r="CT1" s="8"/>
      <c r="CU1" s="8"/>
      <c r="CV1" s="8"/>
      <c r="CW1" s="8"/>
      <c r="CX1" s="8"/>
      <c r="CY1" s="8"/>
      <c r="CZ1" s="8"/>
      <c r="DA1" s="8"/>
      <c r="DB1" s="8"/>
      <c r="DC1" s="8"/>
      <c r="DD1" s="8"/>
      <c r="DE1" s="8"/>
      <c r="DF1" s="8"/>
      <c r="DG1" s="8"/>
      <c r="DH1" s="8"/>
      <c r="DI1" s="8"/>
      <c r="DJ1" s="8"/>
      <c r="DK1" s="8"/>
      <c r="DL1" s="8"/>
      <c r="DM1" s="8"/>
      <c r="DN1" s="8"/>
      <c r="DO1" s="8"/>
      <c r="DP1" s="8"/>
      <c r="DQ1" s="8"/>
      <c r="DR1" s="8"/>
      <c r="DS1" s="8"/>
      <c r="DT1" s="8"/>
      <c r="DU1" s="8"/>
      <c r="DV1" s="8"/>
      <c r="DW1" s="8"/>
      <c r="DX1" s="8"/>
      <c r="DY1" s="8"/>
      <c r="DZ1" s="8"/>
      <c r="EA1" s="8"/>
      <c r="EB1" s="8"/>
    </row>
    <row r="2" spans="1:132" ht="137.25" customHeight="1" x14ac:dyDescent="0.25">
      <c r="A2" s="7" t="s">
        <v>38</v>
      </c>
      <c r="B2" s="15" t="s">
        <v>216</v>
      </c>
      <c r="C2" s="15" t="s">
        <v>216</v>
      </c>
      <c r="D2" s="15" t="s">
        <v>216</v>
      </c>
      <c r="E2" s="7" t="s">
        <v>111</v>
      </c>
      <c r="F2" s="7" t="s">
        <v>102</v>
      </c>
      <c r="G2" s="7">
        <v>1.4</v>
      </c>
      <c r="H2" s="10">
        <v>38.4</v>
      </c>
      <c r="I2" s="7" t="s">
        <v>73</v>
      </c>
      <c r="J2" s="59">
        <v>41122</v>
      </c>
      <c r="K2" s="13">
        <f t="shared" ref="K2:K16" si="0">_xlfn.DAYS(O2,J2)</f>
        <v>314</v>
      </c>
      <c r="L2" s="13">
        <f t="shared" ref="L2:L16" si="1">K2/30</f>
        <v>10.466666666666667</v>
      </c>
      <c r="M2" s="12">
        <v>34</v>
      </c>
      <c r="N2" s="15" t="s">
        <v>770</v>
      </c>
      <c r="O2" s="59">
        <v>41436</v>
      </c>
      <c r="P2" s="13">
        <f t="shared" ref="P2:P13" si="2">DATEDIF(J2,O2,"m")</f>
        <v>10</v>
      </c>
      <c r="Q2" s="10">
        <v>36.299999999999997</v>
      </c>
      <c r="R2" s="12">
        <v>4</v>
      </c>
      <c r="S2" s="12">
        <v>2</v>
      </c>
      <c r="T2" s="12">
        <v>8</v>
      </c>
      <c r="U2" s="10" t="s">
        <v>27</v>
      </c>
      <c r="V2" s="59">
        <v>41450</v>
      </c>
      <c r="W2" s="7">
        <f t="shared" ref="W2:W16" si="3">V2-O2</f>
        <v>14</v>
      </c>
      <c r="X2" s="10">
        <v>38.1</v>
      </c>
      <c r="Y2" s="10">
        <v>37.4</v>
      </c>
      <c r="Z2" s="12">
        <v>4</v>
      </c>
      <c r="AA2" s="12">
        <v>3</v>
      </c>
      <c r="AB2" s="7" t="s">
        <v>36</v>
      </c>
      <c r="AC2" s="7" t="s">
        <v>89</v>
      </c>
      <c r="AD2" s="59">
        <v>41471</v>
      </c>
      <c r="AE2" s="12">
        <f t="shared" ref="AE2:AE16" si="4">AD2-O2</f>
        <v>35</v>
      </c>
      <c r="AF2" s="10">
        <v>38.5</v>
      </c>
      <c r="AG2" s="10">
        <v>36.1</v>
      </c>
      <c r="AH2" s="12">
        <v>4</v>
      </c>
      <c r="AI2" s="12">
        <v>3</v>
      </c>
      <c r="AJ2" s="12">
        <v>6</v>
      </c>
      <c r="AK2" s="7" t="s">
        <v>27</v>
      </c>
      <c r="AL2" s="7" t="s">
        <v>74</v>
      </c>
      <c r="AM2" s="59">
        <v>41506</v>
      </c>
      <c r="AN2" s="12">
        <f t="shared" ref="AN2:AN14" si="5">AM2-O2</f>
        <v>70</v>
      </c>
      <c r="AO2" s="10">
        <v>38.799999999999997</v>
      </c>
      <c r="AP2" s="10">
        <v>38</v>
      </c>
      <c r="AQ2" s="12">
        <v>5</v>
      </c>
      <c r="AR2" s="12">
        <v>4</v>
      </c>
      <c r="AS2" s="12">
        <v>1</v>
      </c>
      <c r="AT2" s="7" t="s">
        <v>36</v>
      </c>
      <c r="AU2" s="15" t="s">
        <v>90</v>
      </c>
      <c r="AV2" s="10">
        <f>100*(AJ2-T2)/T2</f>
        <v>-25</v>
      </c>
      <c r="AW2" s="7" t="s">
        <v>37</v>
      </c>
      <c r="AX2" s="10">
        <f>100*(AS2-T2)/T2</f>
        <v>-87.5</v>
      </c>
      <c r="AY2" s="7" t="s">
        <v>40</v>
      </c>
    </row>
    <row r="3" spans="1:132" ht="124" x14ac:dyDescent="0.25">
      <c r="A3" s="7" t="s">
        <v>1</v>
      </c>
      <c r="B3" s="15" t="s">
        <v>216</v>
      </c>
      <c r="C3" s="15" t="s">
        <v>216</v>
      </c>
      <c r="D3" s="15" t="s">
        <v>216</v>
      </c>
      <c r="E3" s="7" t="s">
        <v>561</v>
      </c>
      <c r="F3" s="7" t="s">
        <v>98</v>
      </c>
      <c r="G3" s="7">
        <v>7.1</v>
      </c>
      <c r="H3" s="10">
        <v>38.4</v>
      </c>
      <c r="I3" s="7" t="s">
        <v>67</v>
      </c>
      <c r="J3" s="59">
        <v>40605</v>
      </c>
      <c r="K3" s="13">
        <f t="shared" si="0"/>
        <v>719</v>
      </c>
      <c r="L3" s="13">
        <f t="shared" si="1"/>
        <v>23.966666666666665</v>
      </c>
      <c r="M3" s="12">
        <v>16</v>
      </c>
      <c r="N3" s="7" t="s">
        <v>655</v>
      </c>
      <c r="O3" s="59">
        <v>41324</v>
      </c>
      <c r="P3" s="13">
        <f t="shared" si="2"/>
        <v>23</v>
      </c>
      <c r="Q3" s="10">
        <v>9.8000000000000007</v>
      </c>
      <c r="R3" s="12">
        <v>4</v>
      </c>
      <c r="S3" s="12">
        <v>2</v>
      </c>
      <c r="T3" s="12">
        <v>8</v>
      </c>
      <c r="U3" s="10" t="s">
        <v>27</v>
      </c>
      <c r="V3" s="59">
        <v>41338</v>
      </c>
      <c r="W3" s="7">
        <f t="shared" si="3"/>
        <v>14</v>
      </c>
      <c r="X3" s="10">
        <v>38.5</v>
      </c>
      <c r="Y3" s="10">
        <v>9.9</v>
      </c>
      <c r="Z3" s="12">
        <v>4</v>
      </c>
      <c r="AA3" s="12">
        <v>5</v>
      </c>
      <c r="AB3" s="11" t="s">
        <v>28</v>
      </c>
      <c r="AC3" s="7" t="s">
        <v>29</v>
      </c>
      <c r="AD3" s="59">
        <v>41359</v>
      </c>
      <c r="AE3" s="12">
        <f t="shared" si="4"/>
        <v>35</v>
      </c>
      <c r="AF3" s="10">
        <v>38.299999999999997</v>
      </c>
      <c r="AG3" s="10">
        <v>9.8000000000000007</v>
      </c>
      <c r="AH3" s="12">
        <v>4</v>
      </c>
      <c r="AI3" s="12">
        <v>4</v>
      </c>
      <c r="AJ3" s="12">
        <v>1</v>
      </c>
      <c r="AK3" s="7" t="s">
        <v>36</v>
      </c>
      <c r="AL3" s="7" t="s">
        <v>85</v>
      </c>
      <c r="AM3" s="59">
        <v>41394</v>
      </c>
      <c r="AN3" s="12">
        <f t="shared" si="5"/>
        <v>70</v>
      </c>
      <c r="AO3" s="10">
        <v>38.299999999999997</v>
      </c>
      <c r="AP3" s="10">
        <v>9.6999999999999993</v>
      </c>
      <c r="AQ3" s="12">
        <v>4</v>
      </c>
      <c r="AR3" s="12">
        <v>4</v>
      </c>
      <c r="AS3" s="12">
        <v>3</v>
      </c>
      <c r="AT3" s="7" t="s">
        <v>36</v>
      </c>
      <c r="AU3" s="7" t="s">
        <v>33</v>
      </c>
      <c r="AV3" s="10">
        <f t="shared" ref="AV3:AV16" si="6">100*(AJ3-T3)/T3</f>
        <v>-87.5</v>
      </c>
      <c r="AW3" s="7" t="s">
        <v>40</v>
      </c>
      <c r="AX3" s="10">
        <f t="shared" ref="AX3:AX16" si="7">100*(AS3-T3)/T3</f>
        <v>-62.5</v>
      </c>
      <c r="AY3" s="7" t="s">
        <v>37</v>
      </c>
    </row>
    <row r="4" spans="1:132" ht="155" x14ac:dyDescent="0.25">
      <c r="A4" s="7" t="s">
        <v>34</v>
      </c>
      <c r="B4" s="15" t="s">
        <v>216</v>
      </c>
      <c r="C4" s="15" t="s">
        <v>216</v>
      </c>
      <c r="D4" s="15" t="s">
        <v>216</v>
      </c>
      <c r="E4" s="7" t="s">
        <v>99</v>
      </c>
      <c r="F4" s="7" t="s">
        <v>98</v>
      </c>
      <c r="G4" s="7">
        <v>2.4</v>
      </c>
      <c r="H4" s="10">
        <v>37.9</v>
      </c>
      <c r="I4" s="7" t="s">
        <v>68</v>
      </c>
      <c r="J4" s="59">
        <v>41105</v>
      </c>
      <c r="K4" s="13">
        <f t="shared" si="0"/>
        <v>268</v>
      </c>
      <c r="L4" s="13">
        <f t="shared" si="1"/>
        <v>8.9333333333333336</v>
      </c>
      <c r="M4" s="12">
        <v>17</v>
      </c>
      <c r="N4" s="7" t="s">
        <v>670</v>
      </c>
      <c r="O4" s="59">
        <v>41373</v>
      </c>
      <c r="P4" s="13">
        <f t="shared" si="2"/>
        <v>8</v>
      </c>
      <c r="Q4" s="10">
        <v>7.8</v>
      </c>
      <c r="R4" s="12">
        <v>2</v>
      </c>
      <c r="S4" s="12">
        <v>1</v>
      </c>
      <c r="T4" s="12">
        <v>9</v>
      </c>
      <c r="U4" s="10" t="s">
        <v>35</v>
      </c>
      <c r="V4" s="59">
        <v>41386</v>
      </c>
      <c r="W4" s="7">
        <f t="shared" si="3"/>
        <v>13</v>
      </c>
      <c r="X4" s="10">
        <v>38.200000000000003</v>
      </c>
      <c r="Y4" s="10">
        <v>8.15</v>
      </c>
      <c r="Z4" s="12">
        <v>4</v>
      </c>
      <c r="AA4" s="12">
        <v>1</v>
      </c>
      <c r="AB4" s="7" t="s">
        <v>36</v>
      </c>
      <c r="AC4" s="7" t="s">
        <v>37</v>
      </c>
      <c r="AD4" s="59">
        <v>41407</v>
      </c>
      <c r="AE4" s="12">
        <f t="shared" si="4"/>
        <v>34</v>
      </c>
      <c r="AF4" s="10">
        <v>37.9</v>
      </c>
      <c r="AG4" s="10">
        <v>8.9</v>
      </c>
      <c r="AH4" s="12">
        <v>4</v>
      </c>
      <c r="AI4" s="12">
        <v>4</v>
      </c>
      <c r="AJ4" s="12">
        <v>0</v>
      </c>
      <c r="AK4" s="7" t="s">
        <v>36</v>
      </c>
      <c r="AL4" s="7" t="s">
        <v>37</v>
      </c>
      <c r="AM4" s="59">
        <v>41442</v>
      </c>
      <c r="AN4" s="12">
        <f t="shared" si="5"/>
        <v>69</v>
      </c>
      <c r="AO4" s="10">
        <v>38.200000000000003</v>
      </c>
      <c r="AP4" s="10">
        <v>9</v>
      </c>
      <c r="AQ4" s="12">
        <v>4</v>
      </c>
      <c r="AR4" s="12">
        <v>4</v>
      </c>
      <c r="AS4" s="12">
        <v>0</v>
      </c>
      <c r="AT4" s="7" t="s">
        <v>36</v>
      </c>
      <c r="AU4" s="7" t="s">
        <v>37</v>
      </c>
      <c r="AV4" s="10">
        <f t="shared" si="6"/>
        <v>-100</v>
      </c>
      <c r="AW4" s="7" t="s">
        <v>40</v>
      </c>
      <c r="AX4" s="10">
        <f t="shared" si="7"/>
        <v>-100</v>
      </c>
      <c r="AY4" s="7" t="s">
        <v>40</v>
      </c>
    </row>
    <row r="5" spans="1:132" ht="217" x14ac:dyDescent="0.25">
      <c r="A5" s="7" t="s">
        <v>48</v>
      </c>
      <c r="B5" s="15" t="s">
        <v>216</v>
      </c>
      <c r="C5" s="15" t="s">
        <v>216</v>
      </c>
      <c r="D5" s="15" t="s">
        <v>216</v>
      </c>
      <c r="E5" s="7" t="s">
        <v>101</v>
      </c>
      <c r="F5" s="7" t="s">
        <v>102</v>
      </c>
      <c r="G5" s="7">
        <v>1.1000000000000001</v>
      </c>
      <c r="H5" s="10">
        <v>38.299999999999997</v>
      </c>
      <c r="I5" s="7" t="s">
        <v>52</v>
      </c>
      <c r="J5" s="59">
        <v>41259</v>
      </c>
      <c r="K5" s="13">
        <f t="shared" si="0"/>
        <v>198</v>
      </c>
      <c r="L5" s="13">
        <f t="shared" si="1"/>
        <v>6.6</v>
      </c>
      <c r="M5" s="12">
        <v>14</v>
      </c>
      <c r="N5" s="7" t="s">
        <v>695</v>
      </c>
      <c r="O5" s="59">
        <v>41457</v>
      </c>
      <c r="P5" s="14">
        <f t="shared" si="2"/>
        <v>6</v>
      </c>
      <c r="Q5" s="10">
        <v>28.6</v>
      </c>
      <c r="R5" s="12">
        <v>2</v>
      </c>
      <c r="S5" s="12">
        <v>2</v>
      </c>
      <c r="T5" s="12">
        <v>9</v>
      </c>
      <c r="U5" s="10" t="s">
        <v>35</v>
      </c>
      <c r="V5" s="59">
        <v>41471</v>
      </c>
      <c r="W5" s="7">
        <f t="shared" si="3"/>
        <v>14</v>
      </c>
      <c r="X5" s="10">
        <v>38.1</v>
      </c>
      <c r="Y5" s="10">
        <v>28.3</v>
      </c>
      <c r="Z5" s="12">
        <v>3</v>
      </c>
      <c r="AA5" s="12">
        <v>4</v>
      </c>
      <c r="AB5" s="7" t="s">
        <v>28</v>
      </c>
      <c r="AC5" s="7" t="s">
        <v>49</v>
      </c>
      <c r="AD5" s="59">
        <v>41492</v>
      </c>
      <c r="AE5" s="12">
        <f t="shared" si="4"/>
        <v>35</v>
      </c>
      <c r="AF5" s="10">
        <v>38</v>
      </c>
      <c r="AG5" s="10">
        <v>28</v>
      </c>
      <c r="AH5" s="12">
        <v>4</v>
      </c>
      <c r="AI5" s="12">
        <v>3</v>
      </c>
      <c r="AJ5" s="12">
        <v>4</v>
      </c>
      <c r="AK5" s="7" t="s">
        <v>28</v>
      </c>
      <c r="AL5" s="7" t="s">
        <v>86</v>
      </c>
      <c r="AM5" s="59">
        <v>41526</v>
      </c>
      <c r="AN5" s="12">
        <f t="shared" si="5"/>
        <v>69</v>
      </c>
      <c r="AO5" s="10">
        <v>38.5</v>
      </c>
      <c r="AP5" s="10">
        <v>32</v>
      </c>
      <c r="AQ5" s="12">
        <v>5</v>
      </c>
      <c r="AR5" s="12">
        <v>3</v>
      </c>
      <c r="AS5" s="12">
        <v>2</v>
      </c>
      <c r="AT5" s="7" t="s">
        <v>36</v>
      </c>
      <c r="AU5" s="7" t="s">
        <v>50</v>
      </c>
      <c r="AV5" s="10">
        <f t="shared" si="6"/>
        <v>-55.555555555555557</v>
      </c>
      <c r="AW5" s="7" t="s">
        <v>37</v>
      </c>
      <c r="AX5" s="10">
        <f t="shared" si="7"/>
        <v>-77.777777777777771</v>
      </c>
      <c r="AY5" s="7" t="s">
        <v>40</v>
      </c>
    </row>
    <row r="6" spans="1:132" ht="232.5" x14ac:dyDescent="0.25">
      <c r="A6" s="22" t="s">
        <v>987</v>
      </c>
      <c r="B6" s="22" t="s">
        <v>216</v>
      </c>
      <c r="C6" s="22" t="s">
        <v>216</v>
      </c>
      <c r="D6" s="22" t="s">
        <v>215</v>
      </c>
      <c r="E6" s="22" t="s">
        <v>411</v>
      </c>
      <c r="F6" s="22" t="s">
        <v>98</v>
      </c>
      <c r="G6" s="22">
        <v>6.8</v>
      </c>
      <c r="H6" s="23">
        <v>38.299999999999997</v>
      </c>
      <c r="I6" s="22" t="s">
        <v>93</v>
      </c>
      <c r="J6" s="60">
        <v>40330</v>
      </c>
      <c r="K6" s="26">
        <f t="shared" si="0"/>
        <v>1115</v>
      </c>
      <c r="L6" s="26">
        <f t="shared" si="1"/>
        <v>37.166666666666664</v>
      </c>
      <c r="M6" s="25">
        <v>15</v>
      </c>
      <c r="N6" s="22" t="s">
        <v>686</v>
      </c>
      <c r="O6" s="64">
        <v>41445</v>
      </c>
      <c r="P6" s="22">
        <f t="shared" si="2"/>
        <v>36</v>
      </c>
      <c r="Q6" s="27">
        <v>27</v>
      </c>
      <c r="R6" s="28">
        <v>4</v>
      </c>
      <c r="S6" s="28">
        <v>2</v>
      </c>
      <c r="T6" s="28">
        <v>9</v>
      </c>
      <c r="U6" s="27" t="s">
        <v>35</v>
      </c>
      <c r="V6" s="64">
        <v>41457</v>
      </c>
      <c r="W6" s="3">
        <f t="shared" si="3"/>
        <v>12</v>
      </c>
      <c r="X6" s="27">
        <v>38.9</v>
      </c>
      <c r="Y6" s="27">
        <v>29.8</v>
      </c>
      <c r="Z6" s="28">
        <v>4</v>
      </c>
      <c r="AA6" s="28">
        <v>1</v>
      </c>
      <c r="AB6" s="3" t="s">
        <v>36</v>
      </c>
      <c r="AC6" s="3" t="s">
        <v>37</v>
      </c>
      <c r="AD6" s="64">
        <v>41478</v>
      </c>
      <c r="AE6" s="28">
        <f t="shared" si="4"/>
        <v>33</v>
      </c>
      <c r="AF6" s="27">
        <v>38.5</v>
      </c>
      <c r="AG6" s="27">
        <v>28.8</v>
      </c>
      <c r="AH6" s="28">
        <v>4</v>
      </c>
      <c r="AI6" s="28">
        <v>4</v>
      </c>
      <c r="AJ6" s="28">
        <v>4</v>
      </c>
      <c r="AK6" s="3" t="s">
        <v>28</v>
      </c>
      <c r="AL6" s="3" t="s">
        <v>53</v>
      </c>
      <c r="AM6" s="64">
        <v>41519</v>
      </c>
      <c r="AN6" s="28">
        <f t="shared" si="5"/>
        <v>74</v>
      </c>
      <c r="AO6" s="27">
        <v>38.299999999999997</v>
      </c>
      <c r="AP6" s="27">
        <v>27</v>
      </c>
      <c r="AQ6" s="28">
        <v>5</v>
      </c>
      <c r="AR6" s="28">
        <v>4</v>
      </c>
      <c r="AS6" s="28">
        <v>2</v>
      </c>
      <c r="AT6" s="3" t="s">
        <v>36</v>
      </c>
      <c r="AU6" s="3" t="s">
        <v>54</v>
      </c>
      <c r="AV6" s="28">
        <f t="shared" si="6"/>
        <v>-55.555555555555557</v>
      </c>
      <c r="AW6" s="3" t="s">
        <v>37</v>
      </c>
      <c r="AX6" s="23">
        <f t="shared" si="7"/>
        <v>-77.777777777777771</v>
      </c>
      <c r="AY6" s="3" t="s">
        <v>40</v>
      </c>
    </row>
    <row r="7" spans="1:132" ht="124" x14ac:dyDescent="0.25">
      <c r="A7" s="7" t="s">
        <v>56</v>
      </c>
      <c r="B7" s="15" t="s">
        <v>216</v>
      </c>
      <c r="C7" s="7" t="s">
        <v>216</v>
      </c>
      <c r="D7" s="7" t="s">
        <v>216</v>
      </c>
      <c r="E7" s="7" t="s">
        <v>103</v>
      </c>
      <c r="F7" s="7" t="s">
        <v>98</v>
      </c>
      <c r="G7" s="7">
        <v>4.2</v>
      </c>
      <c r="H7" s="10">
        <v>38.9</v>
      </c>
      <c r="I7" s="11" t="s">
        <v>57</v>
      </c>
      <c r="J7" s="59">
        <v>40087</v>
      </c>
      <c r="K7" s="13">
        <f t="shared" si="0"/>
        <v>1369</v>
      </c>
      <c r="L7" s="13">
        <f t="shared" si="1"/>
        <v>45.633333333333333</v>
      </c>
      <c r="M7" s="12">
        <v>12</v>
      </c>
      <c r="N7" s="7" t="s">
        <v>707</v>
      </c>
      <c r="O7" s="59">
        <v>41456</v>
      </c>
      <c r="P7" s="13">
        <f t="shared" si="2"/>
        <v>45</v>
      </c>
      <c r="Q7" s="10">
        <v>4.3</v>
      </c>
      <c r="R7" s="12">
        <v>3</v>
      </c>
      <c r="S7" s="12">
        <v>1</v>
      </c>
      <c r="T7" s="12">
        <v>11</v>
      </c>
      <c r="U7" s="10" t="s">
        <v>35</v>
      </c>
      <c r="V7" s="59">
        <v>41470</v>
      </c>
      <c r="W7" s="7">
        <f t="shared" si="3"/>
        <v>14</v>
      </c>
      <c r="X7" s="10">
        <v>38.5</v>
      </c>
      <c r="Y7" s="10">
        <v>4</v>
      </c>
      <c r="Z7" s="12">
        <v>3</v>
      </c>
      <c r="AA7" s="12">
        <v>9</v>
      </c>
      <c r="AB7" s="7" t="s">
        <v>35</v>
      </c>
      <c r="AC7" s="7" t="s">
        <v>58</v>
      </c>
      <c r="AD7" s="59">
        <v>41492</v>
      </c>
      <c r="AE7" s="12">
        <f t="shared" si="4"/>
        <v>36</v>
      </c>
      <c r="AF7" s="10">
        <v>39.200000000000003</v>
      </c>
      <c r="AG7" s="10">
        <v>4.3</v>
      </c>
      <c r="AH7" s="12">
        <v>4</v>
      </c>
      <c r="AI7" s="12">
        <v>4</v>
      </c>
      <c r="AJ7" s="12">
        <v>5</v>
      </c>
      <c r="AK7" s="7" t="s">
        <v>28</v>
      </c>
      <c r="AL7" s="7" t="s">
        <v>59</v>
      </c>
      <c r="AM7" s="59">
        <v>41526</v>
      </c>
      <c r="AN7" s="12">
        <f t="shared" si="5"/>
        <v>70</v>
      </c>
      <c r="AO7" s="10">
        <v>39</v>
      </c>
      <c r="AP7" s="10">
        <v>4.4000000000000004</v>
      </c>
      <c r="AQ7" s="12">
        <v>5</v>
      </c>
      <c r="AR7" s="12">
        <v>4</v>
      </c>
      <c r="AS7" s="12">
        <v>1</v>
      </c>
      <c r="AT7" s="7" t="s">
        <v>36</v>
      </c>
      <c r="AU7" s="7" t="s">
        <v>37</v>
      </c>
      <c r="AV7" s="10">
        <f t="shared" si="6"/>
        <v>-54.545454545454547</v>
      </c>
      <c r="AW7" s="7" t="s">
        <v>37</v>
      </c>
      <c r="AX7" s="10">
        <f t="shared" si="7"/>
        <v>-90.909090909090907</v>
      </c>
      <c r="AY7" s="7" t="s">
        <v>40</v>
      </c>
    </row>
    <row r="8" spans="1:132" ht="201.5" x14ac:dyDescent="0.25">
      <c r="A8" s="7" t="s">
        <v>41</v>
      </c>
      <c r="B8" s="15" t="s">
        <v>216</v>
      </c>
      <c r="C8" s="7" t="s">
        <v>216</v>
      </c>
      <c r="D8" s="7" t="s">
        <v>216</v>
      </c>
      <c r="E8" s="7" t="s">
        <v>104</v>
      </c>
      <c r="F8" s="7" t="s">
        <v>105</v>
      </c>
      <c r="G8" s="7">
        <v>5.0999999999999996</v>
      </c>
      <c r="H8" s="10">
        <v>38.200000000000003</v>
      </c>
      <c r="I8" s="7" t="s">
        <v>87</v>
      </c>
      <c r="J8" s="59">
        <v>39814</v>
      </c>
      <c r="K8" s="13">
        <f t="shared" si="0"/>
        <v>1672</v>
      </c>
      <c r="L8" s="13">
        <f t="shared" si="1"/>
        <v>55.733333333333334</v>
      </c>
      <c r="M8" s="12">
        <v>16</v>
      </c>
      <c r="N8" s="7" t="s">
        <v>721</v>
      </c>
      <c r="O8" s="59">
        <v>41486</v>
      </c>
      <c r="P8" s="13">
        <f t="shared" si="2"/>
        <v>54</v>
      </c>
      <c r="Q8" s="10">
        <v>8</v>
      </c>
      <c r="R8" s="12">
        <v>4</v>
      </c>
      <c r="S8" s="12">
        <v>1</v>
      </c>
      <c r="T8" s="12">
        <v>12</v>
      </c>
      <c r="U8" s="10" t="s">
        <v>35</v>
      </c>
      <c r="V8" s="59">
        <v>41499</v>
      </c>
      <c r="W8" s="7">
        <f t="shared" si="3"/>
        <v>13</v>
      </c>
      <c r="X8" s="10">
        <v>38.4</v>
      </c>
      <c r="Y8" s="10">
        <v>7.7</v>
      </c>
      <c r="Z8" s="12">
        <v>4</v>
      </c>
      <c r="AA8" s="12">
        <v>2</v>
      </c>
      <c r="AB8" s="7" t="s">
        <v>36</v>
      </c>
      <c r="AC8" s="7" t="s">
        <v>42</v>
      </c>
      <c r="AD8" s="59">
        <v>41521</v>
      </c>
      <c r="AE8" s="12">
        <f t="shared" si="4"/>
        <v>35</v>
      </c>
      <c r="AF8" s="10">
        <v>38.299999999999997</v>
      </c>
      <c r="AG8" s="10">
        <v>7.6</v>
      </c>
      <c r="AH8" s="12">
        <v>3</v>
      </c>
      <c r="AI8" s="12">
        <v>4</v>
      </c>
      <c r="AJ8" s="12">
        <v>4</v>
      </c>
      <c r="AK8" s="7" t="s">
        <v>28</v>
      </c>
      <c r="AL8" s="7" t="s">
        <v>43</v>
      </c>
      <c r="AM8" s="59">
        <v>41554</v>
      </c>
      <c r="AN8" s="12">
        <f t="shared" si="5"/>
        <v>68</v>
      </c>
      <c r="AO8" s="10">
        <v>38.4</v>
      </c>
      <c r="AP8" s="10">
        <v>8.25</v>
      </c>
      <c r="AQ8" s="12">
        <v>4</v>
      </c>
      <c r="AR8" s="12">
        <v>4</v>
      </c>
      <c r="AS8" s="12">
        <v>3</v>
      </c>
      <c r="AT8" s="7" t="s">
        <v>36</v>
      </c>
      <c r="AU8" s="7" t="s">
        <v>37</v>
      </c>
      <c r="AV8" s="10">
        <f t="shared" si="6"/>
        <v>-66.666666666666671</v>
      </c>
      <c r="AW8" s="7" t="s">
        <v>37</v>
      </c>
      <c r="AX8" s="10">
        <f t="shared" si="7"/>
        <v>-75</v>
      </c>
      <c r="AY8" s="7" t="s">
        <v>40</v>
      </c>
    </row>
    <row r="9" spans="1:132" ht="170.5" x14ac:dyDescent="0.25">
      <c r="A9" s="7" t="s">
        <v>61</v>
      </c>
      <c r="B9" s="15" t="s">
        <v>216</v>
      </c>
      <c r="C9" s="7" t="s">
        <v>216</v>
      </c>
      <c r="D9" s="7" t="s">
        <v>216</v>
      </c>
      <c r="E9" s="7" t="s">
        <v>106</v>
      </c>
      <c r="F9" s="7" t="s">
        <v>98</v>
      </c>
      <c r="G9" s="7">
        <v>1.8</v>
      </c>
      <c r="H9" s="10">
        <v>38.200000000000003</v>
      </c>
      <c r="I9" s="7" t="s">
        <v>62</v>
      </c>
      <c r="J9" s="59">
        <v>41468</v>
      </c>
      <c r="K9" s="13">
        <f t="shared" si="0"/>
        <v>40</v>
      </c>
      <c r="L9" s="13">
        <f t="shared" si="1"/>
        <v>1.3333333333333333</v>
      </c>
      <c r="M9" s="12">
        <v>17</v>
      </c>
      <c r="N9" s="7" t="s">
        <v>726</v>
      </c>
      <c r="O9" s="59">
        <v>41508</v>
      </c>
      <c r="P9" s="13">
        <f t="shared" si="2"/>
        <v>1</v>
      </c>
      <c r="Q9" s="10">
        <v>43</v>
      </c>
      <c r="R9" s="12">
        <v>2</v>
      </c>
      <c r="S9" s="12">
        <v>1</v>
      </c>
      <c r="T9" s="12">
        <v>8</v>
      </c>
      <c r="U9" s="10" t="s">
        <v>27</v>
      </c>
      <c r="V9" s="59">
        <v>41521</v>
      </c>
      <c r="W9" s="7">
        <f t="shared" si="3"/>
        <v>13</v>
      </c>
      <c r="X9" s="10">
        <v>38.1</v>
      </c>
      <c r="Y9" s="10">
        <v>45</v>
      </c>
      <c r="Z9" s="12">
        <v>4</v>
      </c>
      <c r="AA9" s="12">
        <v>1</v>
      </c>
      <c r="AB9" s="7" t="s">
        <v>36</v>
      </c>
      <c r="AC9" s="7" t="s">
        <v>63</v>
      </c>
      <c r="AD9" s="59">
        <v>41541</v>
      </c>
      <c r="AE9" s="12">
        <f t="shared" si="4"/>
        <v>33</v>
      </c>
      <c r="AF9" s="10">
        <v>37.9</v>
      </c>
      <c r="AG9" s="10">
        <v>46.7</v>
      </c>
      <c r="AH9" s="12">
        <v>3</v>
      </c>
      <c r="AI9" s="12">
        <v>5</v>
      </c>
      <c r="AJ9" s="12">
        <v>2</v>
      </c>
      <c r="AK9" s="7" t="s">
        <v>36</v>
      </c>
      <c r="AL9" s="7" t="s">
        <v>64</v>
      </c>
      <c r="AM9" s="59">
        <v>41562</v>
      </c>
      <c r="AN9" s="12">
        <f t="shared" si="5"/>
        <v>54</v>
      </c>
      <c r="AO9" s="10">
        <v>38.200000000000003</v>
      </c>
      <c r="AP9" s="10">
        <v>47</v>
      </c>
      <c r="AQ9" s="12">
        <v>3</v>
      </c>
      <c r="AR9" s="12">
        <v>5</v>
      </c>
      <c r="AS9" s="12">
        <v>0</v>
      </c>
      <c r="AT9" s="7" t="s">
        <v>36</v>
      </c>
      <c r="AU9" s="7" t="s">
        <v>37</v>
      </c>
      <c r="AV9" s="10">
        <f t="shared" si="6"/>
        <v>-75</v>
      </c>
      <c r="AW9" s="7" t="s">
        <v>40</v>
      </c>
      <c r="AX9" s="10">
        <f t="shared" si="7"/>
        <v>-100</v>
      </c>
      <c r="AY9" s="7" t="s">
        <v>40</v>
      </c>
    </row>
    <row r="10" spans="1:132" ht="155" x14ac:dyDescent="0.25">
      <c r="A10" s="7" t="s">
        <v>65</v>
      </c>
      <c r="B10" s="15" t="s">
        <v>216</v>
      </c>
      <c r="C10" s="7" t="s">
        <v>216</v>
      </c>
      <c r="D10" s="7" t="s">
        <v>216</v>
      </c>
      <c r="E10" s="7" t="s">
        <v>107</v>
      </c>
      <c r="F10" s="7" t="s">
        <v>98</v>
      </c>
      <c r="G10" s="7">
        <v>7.1</v>
      </c>
      <c r="H10" s="10">
        <v>38.4</v>
      </c>
      <c r="I10" s="7" t="s">
        <v>69</v>
      </c>
      <c r="J10" s="59">
        <v>39995</v>
      </c>
      <c r="K10" s="13">
        <f t="shared" si="0"/>
        <v>1581</v>
      </c>
      <c r="L10" s="13">
        <f t="shared" si="1"/>
        <v>52.7</v>
      </c>
      <c r="M10" s="12">
        <v>11</v>
      </c>
      <c r="N10" s="7" t="s">
        <v>1003</v>
      </c>
      <c r="O10" s="59">
        <v>41576</v>
      </c>
      <c r="P10" s="13">
        <f t="shared" si="2"/>
        <v>51</v>
      </c>
      <c r="Q10" s="10">
        <v>6.8</v>
      </c>
      <c r="R10" s="12">
        <v>4</v>
      </c>
      <c r="S10" s="12">
        <v>1</v>
      </c>
      <c r="T10" s="12">
        <v>15</v>
      </c>
      <c r="U10" s="10" t="s">
        <v>35</v>
      </c>
      <c r="V10" s="59">
        <v>41593</v>
      </c>
      <c r="W10" s="7">
        <f t="shared" si="3"/>
        <v>17</v>
      </c>
      <c r="X10" s="10">
        <v>38.200000000000003</v>
      </c>
      <c r="Y10" s="10">
        <v>6.25</v>
      </c>
      <c r="Z10" s="12">
        <v>4</v>
      </c>
      <c r="AA10" s="12">
        <v>5</v>
      </c>
      <c r="AB10" s="7" t="s">
        <v>28</v>
      </c>
      <c r="AC10" s="7" t="s">
        <v>66</v>
      </c>
      <c r="AD10" s="59">
        <v>41614</v>
      </c>
      <c r="AE10" s="12">
        <f t="shared" si="4"/>
        <v>38</v>
      </c>
      <c r="AF10" s="10">
        <v>38.4</v>
      </c>
      <c r="AG10" s="10">
        <v>6.6</v>
      </c>
      <c r="AH10" s="12">
        <v>3</v>
      </c>
      <c r="AI10" s="12">
        <v>4</v>
      </c>
      <c r="AJ10" s="12">
        <v>2</v>
      </c>
      <c r="AK10" s="7" t="s">
        <v>36</v>
      </c>
      <c r="AL10" s="7" t="s">
        <v>37</v>
      </c>
      <c r="AM10" s="59">
        <v>41649</v>
      </c>
      <c r="AN10" s="12">
        <f t="shared" si="5"/>
        <v>73</v>
      </c>
      <c r="AO10" s="10">
        <v>38.9</v>
      </c>
      <c r="AP10" s="10">
        <v>6.3</v>
      </c>
      <c r="AQ10" s="12">
        <v>3</v>
      </c>
      <c r="AR10" s="12">
        <v>4</v>
      </c>
      <c r="AS10" s="12">
        <v>3</v>
      </c>
      <c r="AT10" s="7" t="s">
        <v>36</v>
      </c>
      <c r="AU10" s="7" t="s">
        <v>70</v>
      </c>
      <c r="AV10" s="10">
        <f t="shared" si="6"/>
        <v>-86.666666666666671</v>
      </c>
      <c r="AW10" s="7" t="s">
        <v>40</v>
      </c>
      <c r="AX10" s="10">
        <f t="shared" si="7"/>
        <v>-80</v>
      </c>
      <c r="AY10" s="7" t="s">
        <v>40</v>
      </c>
    </row>
    <row r="11" spans="1:132" ht="151" customHeight="1" x14ac:dyDescent="0.25">
      <c r="A11" s="15" t="s">
        <v>76</v>
      </c>
      <c r="B11" s="15" t="s">
        <v>216</v>
      </c>
      <c r="C11" s="7" t="s">
        <v>216</v>
      </c>
      <c r="D11" s="7" t="s">
        <v>216</v>
      </c>
      <c r="E11" s="7" t="s">
        <v>108</v>
      </c>
      <c r="F11" s="7" t="s">
        <v>98</v>
      </c>
      <c r="G11" s="7">
        <v>2.1</v>
      </c>
      <c r="H11" s="10">
        <v>38.4</v>
      </c>
      <c r="I11" s="7" t="s">
        <v>88</v>
      </c>
      <c r="J11" s="59">
        <v>41562</v>
      </c>
      <c r="K11" s="13">
        <f t="shared" si="0"/>
        <v>63</v>
      </c>
      <c r="L11" s="13">
        <f t="shared" si="1"/>
        <v>2.1</v>
      </c>
      <c r="M11" s="12">
        <v>16</v>
      </c>
      <c r="N11" s="15" t="s">
        <v>749</v>
      </c>
      <c r="O11" s="59">
        <v>41625</v>
      </c>
      <c r="P11" s="13">
        <f t="shared" si="2"/>
        <v>2</v>
      </c>
      <c r="Q11" s="10">
        <v>4.0999999999999996</v>
      </c>
      <c r="R11" s="12">
        <v>2</v>
      </c>
      <c r="S11" s="12">
        <v>1</v>
      </c>
      <c r="T11" s="12">
        <v>16</v>
      </c>
      <c r="U11" s="10" t="s">
        <v>35</v>
      </c>
      <c r="V11" s="59">
        <v>41635</v>
      </c>
      <c r="W11" s="7">
        <f t="shared" si="3"/>
        <v>10</v>
      </c>
      <c r="X11" s="10">
        <v>38.299999999999997</v>
      </c>
      <c r="Y11" s="10">
        <v>4.0999999999999996</v>
      </c>
      <c r="Z11" s="12">
        <v>5</v>
      </c>
      <c r="AA11" s="12">
        <v>2</v>
      </c>
      <c r="AB11" s="7" t="s">
        <v>36</v>
      </c>
      <c r="AC11" s="7" t="s">
        <v>71</v>
      </c>
      <c r="AD11" s="59">
        <v>41659</v>
      </c>
      <c r="AE11" s="12">
        <f t="shared" si="4"/>
        <v>34</v>
      </c>
      <c r="AF11" s="10">
        <v>38.1</v>
      </c>
      <c r="AG11" s="10">
        <v>4.2</v>
      </c>
      <c r="AH11" s="12">
        <v>3</v>
      </c>
      <c r="AI11" s="12">
        <v>4</v>
      </c>
      <c r="AJ11" s="12">
        <v>3</v>
      </c>
      <c r="AK11" s="7" t="s">
        <v>36</v>
      </c>
      <c r="AL11" s="7" t="s">
        <v>72</v>
      </c>
      <c r="AM11" s="59">
        <v>41691</v>
      </c>
      <c r="AN11" s="12">
        <f t="shared" si="5"/>
        <v>66</v>
      </c>
      <c r="AO11" s="10">
        <v>38.1</v>
      </c>
      <c r="AP11" s="10">
        <v>4.0999999999999996</v>
      </c>
      <c r="AQ11" s="12">
        <v>3</v>
      </c>
      <c r="AR11" s="12">
        <v>4</v>
      </c>
      <c r="AS11" s="12">
        <v>3</v>
      </c>
      <c r="AT11" s="7" t="s">
        <v>36</v>
      </c>
      <c r="AU11" s="7" t="s">
        <v>37</v>
      </c>
      <c r="AV11" s="10">
        <f t="shared" si="6"/>
        <v>-81.25</v>
      </c>
      <c r="AW11" s="7" t="s">
        <v>40</v>
      </c>
      <c r="AX11" s="10">
        <f t="shared" si="7"/>
        <v>-81.25</v>
      </c>
      <c r="AY11" s="7" t="s">
        <v>40</v>
      </c>
    </row>
    <row r="12" spans="1:132" ht="151" customHeight="1" x14ac:dyDescent="0.25">
      <c r="A12" s="15" t="s">
        <v>80</v>
      </c>
      <c r="B12" s="15" t="s">
        <v>216</v>
      </c>
      <c r="C12" s="7" t="s">
        <v>216</v>
      </c>
      <c r="D12" s="7" t="s">
        <v>216</v>
      </c>
      <c r="E12" s="7" t="s">
        <v>109</v>
      </c>
      <c r="F12" s="7" t="s">
        <v>110</v>
      </c>
      <c r="G12" s="7">
        <v>2.4</v>
      </c>
      <c r="H12" s="10">
        <v>38.4</v>
      </c>
      <c r="I12" s="7" t="s">
        <v>81</v>
      </c>
      <c r="J12" s="59">
        <v>41494</v>
      </c>
      <c r="K12" s="13">
        <f t="shared" si="0"/>
        <v>211</v>
      </c>
      <c r="L12" s="13">
        <f t="shared" si="1"/>
        <v>7.0333333333333332</v>
      </c>
      <c r="M12" s="12">
        <v>20</v>
      </c>
      <c r="N12" s="15" t="s">
        <v>760</v>
      </c>
      <c r="O12" s="59">
        <v>41705</v>
      </c>
      <c r="P12" s="13">
        <f t="shared" si="2"/>
        <v>6</v>
      </c>
      <c r="Q12" s="10">
        <v>28</v>
      </c>
      <c r="R12" s="12">
        <v>3</v>
      </c>
      <c r="S12" s="12">
        <v>2</v>
      </c>
      <c r="T12" s="12">
        <v>7</v>
      </c>
      <c r="U12" s="10" t="s">
        <v>27</v>
      </c>
      <c r="V12" s="59">
        <v>41719</v>
      </c>
      <c r="W12" s="7">
        <f t="shared" si="3"/>
        <v>14</v>
      </c>
      <c r="X12" s="10">
        <v>38.700000000000003</v>
      </c>
      <c r="Y12" s="10">
        <v>26</v>
      </c>
      <c r="Z12" s="12">
        <v>4</v>
      </c>
      <c r="AA12" s="12">
        <v>2</v>
      </c>
      <c r="AB12" s="7" t="s">
        <v>36</v>
      </c>
      <c r="AC12" s="7" t="s">
        <v>82</v>
      </c>
      <c r="AD12" s="59">
        <v>41740</v>
      </c>
      <c r="AE12" s="12">
        <f t="shared" si="4"/>
        <v>35</v>
      </c>
      <c r="AF12" s="10">
        <v>38.5</v>
      </c>
      <c r="AG12" s="10">
        <v>26.9</v>
      </c>
      <c r="AH12" s="12">
        <v>2</v>
      </c>
      <c r="AI12" s="12">
        <v>4</v>
      </c>
      <c r="AJ12" s="12">
        <v>1</v>
      </c>
      <c r="AK12" s="7" t="s">
        <v>36</v>
      </c>
      <c r="AL12" s="7" t="s">
        <v>83</v>
      </c>
      <c r="AM12" s="59">
        <v>41775</v>
      </c>
      <c r="AN12" s="12">
        <f t="shared" si="5"/>
        <v>70</v>
      </c>
      <c r="AO12" s="10">
        <v>38.200000000000003</v>
      </c>
      <c r="AP12" s="10">
        <v>29.3</v>
      </c>
      <c r="AQ12" s="12">
        <v>4</v>
      </c>
      <c r="AR12" s="12">
        <v>4</v>
      </c>
      <c r="AS12" s="12">
        <v>1</v>
      </c>
      <c r="AT12" s="7" t="s">
        <v>36</v>
      </c>
      <c r="AU12" s="7" t="s">
        <v>83</v>
      </c>
      <c r="AV12" s="10">
        <f t="shared" si="6"/>
        <v>-85.714285714285708</v>
      </c>
      <c r="AW12" s="7" t="s">
        <v>40</v>
      </c>
      <c r="AX12" s="10">
        <f t="shared" si="7"/>
        <v>-85.714285714285708</v>
      </c>
      <c r="AY12" s="7" t="s">
        <v>40</v>
      </c>
    </row>
    <row r="13" spans="1:132" ht="151" customHeight="1" x14ac:dyDescent="0.25">
      <c r="A13" s="16" t="s">
        <v>983</v>
      </c>
      <c r="B13" s="16" t="s">
        <v>216</v>
      </c>
      <c r="C13" s="16" t="s">
        <v>215</v>
      </c>
      <c r="D13" s="16" t="s">
        <v>215</v>
      </c>
      <c r="E13" s="16" t="s">
        <v>562</v>
      </c>
      <c r="F13" s="16" t="s">
        <v>564</v>
      </c>
      <c r="G13" s="43">
        <v>2.2999999999999998</v>
      </c>
      <c r="H13" s="17">
        <v>38.200000000000003</v>
      </c>
      <c r="I13" s="16" t="s">
        <v>75</v>
      </c>
      <c r="J13" s="61">
        <v>41183</v>
      </c>
      <c r="K13" s="46">
        <f t="shared" si="0"/>
        <v>150</v>
      </c>
      <c r="L13" s="46">
        <f t="shared" si="1"/>
        <v>5</v>
      </c>
      <c r="M13" s="16">
        <v>19</v>
      </c>
      <c r="N13" s="16" t="s">
        <v>787</v>
      </c>
      <c r="O13" s="61">
        <v>41333</v>
      </c>
      <c r="P13" s="16">
        <f t="shared" si="2"/>
        <v>4</v>
      </c>
      <c r="Q13" s="17">
        <v>18</v>
      </c>
      <c r="R13" s="19" t="s">
        <v>55</v>
      </c>
      <c r="S13" s="19">
        <v>4</v>
      </c>
      <c r="T13" s="19">
        <v>5</v>
      </c>
      <c r="U13" s="17" t="s">
        <v>28</v>
      </c>
      <c r="V13" s="61">
        <v>41348</v>
      </c>
      <c r="W13" s="16">
        <f t="shared" si="3"/>
        <v>15</v>
      </c>
      <c r="X13" s="17">
        <v>38</v>
      </c>
      <c r="Y13" s="17">
        <v>18</v>
      </c>
      <c r="Z13" s="19">
        <v>4</v>
      </c>
      <c r="AA13" s="19">
        <v>1</v>
      </c>
      <c r="AB13" s="16" t="s">
        <v>36</v>
      </c>
      <c r="AC13" s="16" t="s">
        <v>37</v>
      </c>
      <c r="AD13" s="61">
        <v>41369</v>
      </c>
      <c r="AE13" s="19">
        <f t="shared" si="4"/>
        <v>36</v>
      </c>
      <c r="AF13" s="17">
        <v>38.6</v>
      </c>
      <c r="AG13" s="17">
        <v>17.399999999999999</v>
      </c>
      <c r="AH13" s="19">
        <v>4</v>
      </c>
      <c r="AI13" s="19">
        <v>4</v>
      </c>
      <c r="AJ13" s="19">
        <v>0</v>
      </c>
      <c r="AK13" s="16" t="s">
        <v>36</v>
      </c>
      <c r="AL13" s="16" t="s">
        <v>37</v>
      </c>
      <c r="AM13" s="61">
        <v>41404</v>
      </c>
      <c r="AN13" s="19">
        <f t="shared" si="5"/>
        <v>71</v>
      </c>
      <c r="AO13" s="17">
        <v>38.9</v>
      </c>
      <c r="AP13" s="17">
        <v>17.3</v>
      </c>
      <c r="AQ13" s="19" t="s">
        <v>55</v>
      </c>
      <c r="AR13" s="19">
        <v>4</v>
      </c>
      <c r="AS13" s="19">
        <v>0</v>
      </c>
      <c r="AT13" s="16" t="s">
        <v>36</v>
      </c>
      <c r="AU13" s="16" t="s">
        <v>37</v>
      </c>
      <c r="AV13" s="16">
        <f t="shared" si="6"/>
        <v>-100</v>
      </c>
      <c r="AW13" s="16" t="s">
        <v>40</v>
      </c>
      <c r="AX13" s="17">
        <f t="shared" si="7"/>
        <v>-100</v>
      </c>
      <c r="AY13" s="16" t="s">
        <v>40</v>
      </c>
    </row>
    <row r="14" spans="1:132" ht="188.5" customHeight="1" x14ac:dyDescent="0.25">
      <c r="A14" s="16" t="s">
        <v>984</v>
      </c>
      <c r="B14" s="16" t="s">
        <v>216</v>
      </c>
      <c r="C14" s="16" t="s">
        <v>215</v>
      </c>
      <c r="D14" s="16" t="s">
        <v>215</v>
      </c>
      <c r="E14" s="16" t="s">
        <v>563</v>
      </c>
      <c r="F14" s="16" t="s">
        <v>565</v>
      </c>
      <c r="G14" s="16">
        <v>11.2</v>
      </c>
      <c r="H14" s="17">
        <v>38.700000000000003</v>
      </c>
      <c r="I14" s="16" t="s">
        <v>60</v>
      </c>
      <c r="J14" s="61">
        <v>41277</v>
      </c>
      <c r="K14" s="46">
        <f t="shared" si="0"/>
        <v>110</v>
      </c>
      <c r="L14" s="46">
        <f t="shared" si="1"/>
        <v>3.6666666666666665</v>
      </c>
      <c r="M14" s="16">
        <v>7</v>
      </c>
      <c r="N14" s="16" t="s">
        <v>799</v>
      </c>
      <c r="O14" s="61">
        <v>41387</v>
      </c>
      <c r="P14" s="16"/>
      <c r="Q14" s="17">
        <v>14.1</v>
      </c>
      <c r="R14" s="19">
        <v>5</v>
      </c>
      <c r="S14" s="19">
        <v>4</v>
      </c>
      <c r="T14" s="19">
        <v>4</v>
      </c>
      <c r="U14" s="17" t="s">
        <v>28</v>
      </c>
      <c r="V14" s="61">
        <v>41401</v>
      </c>
      <c r="W14" s="16">
        <f t="shared" si="3"/>
        <v>14</v>
      </c>
      <c r="X14" s="17">
        <v>38.9</v>
      </c>
      <c r="Y14" s="17">
        <v>10.9</v>
      </c>
      <c r="Z14" s="19">
        <v>4</v>
      </c>
      <c r="AA14" s="19">
        <v>3</v>
      </c>
      <c r="AB14" s="16" t="s">
        <v>36</v>
      </c>
      <c r="AC14" s="16" t="s">
        <v>45</v>
      </c>
      <c r="AD14" s="61">
        <v>41425</v>
      </c>
      <c r="AE14" s="19">
        <f t="shared" si="4"/>
        <v>38</v>
      </c>
      <c r="AF14" s="17">
        <v>39</v>
      </c>
      <c r="AG14" s="17">
        <v>10.4</v>
      </c>
      <c r="AH14" s="19">
        <v>7</v>
      </c>
      <c r="AI14" s="19">
        <v>4</v>
      </c>
      <c r="AJ14" s="19">
        <v>2</v>
      </c>
      <c r="AK14" s="16" t="s">
        <v>36</v>
      </c>
      <c r="AL14" s="16" t="s">
        <v>37</v>
      </c>
      <c r="AM14" s="61">
        <v>41459</v>
      </c>
      <c r="AN14" s="19">
        <f t="shared" si="5"/>
        <v>72</v>
      </c>
      <c r="AO14" s="17">
        <v>38.700000000000003</v>
      </c>
      <c r="AP14" s="17">
        <v>11.3</v>
      </c>
      <c r="AQ14" s="19">
        <v>5</v>
      </c>
      <c r="AR14" s="19">
        <v>3</v>
      </c>
      <c r="AS14" s="19">
        <v>2</v>
      </c>
      <c r="AT14" s="16" t="s">
        <v>36</v>
      </c>
      <c r="AU14" s="16" t="s">
        <v>84</v>
      </c>
      <c r="AV14" s="16">
        <f>100*(AJ14-T14)/T14</f>
        <v>-50</v>
      </c>
      <c r="AW14" s="16" t="s">
        <v>37</v>
      </c>
      <c r="AX14" s="16">
        <f t="shared" si="7"/>
        <v>-50</v>
      </c>
      <c r="AY14" s="16" t="s">
        <v>37</v>
      </c>
    </row>
    <row r="15" spans="1:132" ht="184" customHeight="1" x14ac:dyDescent="0.25">
      <c r="A15" s="22" t="s">
        <v>985</v>
      </c>
      <c r="B15" s="22" t="s">
        <v>216</v>
      </c>
      <c r="C15" s="22" t="s">
        <v>216</v>
      </c>
      <c r="D15" s="22" t="s">
        <v>215</v>
      </c>
      <c r="E15" s="22" t="s">
        <v>113</v>
      </c>
      <c r="F15" s="22" t="s">
        <v>105</v>
      </c>
      <c r="G15" s="22">
        <v>5.5</v>
      </c>
      <c r="H15" s="23">
        <v>37.9</v>
      </c>
      <c r="I15" s="22" t="s">
        <v>77</v>
      </c>
      <c r="J15" s="60">
        <v>41456</v>
      </c>
      <c r="K15" s="26">
        <f t="shared" si="0"/>
        <v>123</v>
      </c>
      <c r="L15" s="26">
        <f t="shared" si="1"/>
        <v>4.0999999999999996</v>
      </c>
      <c r="M15" s="25">
        <v>20</v>
      </c>
      <c r="N15" s="22" t="s">
        <v>806</v>
      </c>
      <c r="O15" s="60">
        <v>41579</v>
      </c>
      <c r="P15" s="26">
        <f>DATEDIF(J15,O15,"m")</f>
        <v>4</v>
      </c>
      <c r="Q15" s="23">
        <v>27.2</v>
      </c>
      <c r="R15" s="25">
        <v>3</v>
      </c>
      <c r="S15" s="25">
        <v>1</v>
      </c>
      <c r="T15" s="25">
        <v>9</v>
      </c>
      <c r="U15" s="23" t="s">
        <v>35</v>
      </c>
      <c r="V15" s="60">
        <v>41593</v>
      </c>
      <c r="W15" s="22">
        <f t="shared" si="3"/>
        <v>14</v>
      </c>
      <c r="X15" s="23">
        <v>38.5</v>
      </c>
      <c r="Y15" s="23">
        <v>27</v>
      </c>
      <c r="Z15" s="25">
        <v>2</v>
      </c>
      <c r="AA15" s="25">
        <v>11</v>
      </c>
      <c r="AB15" s="22" t="s">
        <v>35</v>
      </c>
      <c r="AC15" s="22" t="s">
        <v>37</v>
      </c>
      <c r="AD15" s="60">
        <v>41619</v>
      </c>
      <c r="AE15" s="25">
        <f t="shared" si="4"/>
        <v>40</v>
      </c>
      <c r="AF15" s="23">
        <v>38.1</v>
      </c>
      <c r="AG15" s="23">
        <v>27</v>
      </c>
      <c r="AH15" s="25">
        <v>3</v>
      </c>
      <c r="AI15" s="25">
        <v>4</v>
      </c>
      <c r="AJ15" s="25">
        <v>2</v>
      </c>
      <c r="AK15" s="22" t="s">
        <v>36</v>
      </c>
      <c r="AL15" s="22" t="s">
        <v>79</v>
      </c>
      <c r="AM15" s="62" t="s">
        <v>78</v>
      </c>
      <c r="AN15" s="29" t="s">
        <v>78</v>
      </c>
      <c r="AO15" s="29" t="s">
        <v>78</v>
      </c>
      <c r="AP15" s="29" t="s">
        <v>78</v>
      </c>
      <c r="AQ15" s="29" t="s">
        <v>78</v>
      </c>
      <c r="AR15" s="29" t="s">
        <v>78</v>
      </c>
      <c r="AS15" s="29" t="s">
        <v>78</v>
      </c>
      <c r="AT15" s="29" t="s">
        <v>78</v>
      </c>
      <c r="AU15" s="29" t="s">
        <v>78</v>
      </c>
      <c r="AV15" s="23">
        <f>100*(AJ15-T15)/T15</f>
        <v>-77.777777777777771</v>
      </c>
      <c r="AW15" s="22" t="s">
        <v>40</v>
      </c>
      <c r="AX15" s="31" t="s">
        <v>78</v>
      </c>
      <c r="AY15" s="31" t="s">
        <v>78</v>
      </c>
    </row>
    <row r="16" spans="1:132" ht="217" x14ac:dyDescent="0.25">
      <c r="A16" s="7" t="s">
        <v>46</v>
      </c>
      <c r="B16" s="15" t="s">
        <v>216</v>
      </c>
      <c r="C16" s="15" t="s">
        <v>216</v>
      </c>
      <c r="D16" s="15" t="s">
        <v>216</v>
      </c>
      <c r="E16" s="7" t="s">
        <v>112</v>
      </c>
      <c r="F16" s="7" t="s">
        <v>105</v>
      </c>
      <c r="G16" s="7">
        <v>4.8</v>
      </c>
      <c r="H16" s="10">
        <v>38.799999999999997</v>
      </c>
      <c r="I16" s="7" t="s">
        <v>91</v>
      </c>
      <c r="J16" s="59">
        <v>39934</v>
      </c>
      <c r="K16" s="13">
        <f t="shared" si="0"/>
        <v>1579</v>
      </c>
      <c r="L16" s="13">
        <f t="shared" si="1"/>
        <v>52.633333333333333</v>
      </c>
      <c r="M16" s="12">
        <v>20</v>
      </c>
      <c r="N16" s="15" t="s">
        <v>783</v>
      </c>
      <c r="O16" s="59">
        <v>41513</v>
      </c>
      <c r="P16" s="13">
        <f>DATEDIF(J16,O16,"m")</f>
        <v>51</v>
      </c>
      <c r="Q16" s="10">
        <v>2.4500000000000002</v>
      </c>
      <c r="R16" s="12">
        <v>3</v>
      </c>
      <c r="S16" s="12">
        <v>3</v>
      </c>
      <c r="T16" s="12">
        <v>8</v>
      </c>
      <c r="U16" s="10" t="s">
        <v>27</v>
      </c>
      <c r="V16" s="59">
        <v>41527</v>
      </c>
      <c r="W16" s="7">
        <f t="shared" si="3"/>
        <v>14</v>
      </c>
      <c r="X16" s="10">
        <v>38.700000000000003</v>
      </c>
      <c r="Y16" s="10">
        <v>2.6</v>
      </c>
      <c r="Z16" s="12">
        <v>5</v>
      </c>
      <c r="AA16" s="12">
        <v>2</v>
      </c>
      <c r="AB16" s="7" t="s">
        <v>36</v>
      </c>
      <c r="AC16" s="7" t="s">
        <v>37</v>
      </c>
      <c r="AD16" s="59">
        <v>41548</v>
      </c>
      <c r="AE16" s="12">
        <f t="shared" si="4"/>
        <v>35</v>
      </c>
      <c r="AF16" s="10">
        <v>38.799999999999997</v>
      </c>
      <c r="AG16" s="10">
        <v>2.6</v>
      </c>
      <c r="AH16" s="12">
        <v>4</v>
      </c>
      <c r="AI16" s="12">
        <v>5</v>
      </c>
      <c r="AJ16" s="12">
        <v>2</v>
      </c>
      <c r="AK16" s="7" t="s">
        <v>36</v>
      </c>
      <c r="AL16" s="7" t="s">
        <v>47</v>
      </c>
      <c r="AM16" s="59">
        <v>41583</v>
      </c>
      <c r="AN16" s="12">
        <f>AM16-O16</f>
        <v>70</v>
      </c>
      <c r="AO16" s="10">
        <v>39.1</v>
      </c>
      <c r="AP16" s="10">
        <v>2.7</v>
      </c>
      <c r="AQ16" s="12">
        <v>5</v>
      </c>
      <c r="AR16" s="12">
        <v>5</v>
      </c>
      <c r="AS16" s="12">
        <v>0</v>
      </c>
      <c r="AT16" s="7" t="s">
        <v>36</v>
      </c>
      <c r="AU16" s="7" t="s">
        <v>37</v>
      </c>
      <c r="AV16" s="10">
        <f t="shared" si="6"/>
        <v>-75</v>
      </c>
      <c r="AW16" s="7" t="s">
        <v>40</v>
      </c>
      <c r="AX16" s="10">
        <f t="shared" si="7"/>
        <v>-100</v>
      </c>
      <c r="AY16" s="7" t="s">
        <v>40</v>
      </c>
    </row>
    <row r="17" spans="2:50" x14ac:dyDescent="0.25">
      <c r="H17" s="8"/>
      <c r="Q17" s="8"/>
      <c r="R17" s="8"/>
      <c r="S17" s="8"/>
      <c r="T17" s="8"/>
      <c r="U17" s="8"/>
      <c r="X17" s="8"/>
      <c r="Y17" s="8"/>
      <c r="Z17" s="8"/>
      <c r="AA17" s="8"/>
      <c r="AE17" s="8"/>
      <c r="AF17" s="8"/>
      <c r="AG17" s="8"/>
      <c r="AH17" s="8"/>
      <c r="AI17" s="8"/>
      <c r="AJ17" s="8"/>
      <c r="AN17" s="8"/>
      <c r="AO17" s="8"/>
      <c r="AP17" s="8"/>
      <c r="AQ17" s="8"/>
      <c r="AR17" s="8"/>
      <c r="AS17" s="8"/>
      <c r="AV17" s="8"/>
      <c r="AX17" s="8"/>
    </row>
    <row r="18" spans="2:50" x14ac:dyDescent="0.25">
      <c r="H18" s="8"/>
      <c r="Q18" s="8"/>
      <c r="R18" s="8"/>
      <c r="S18" s="8"/>
      <c r="T18" s="8"/>
      <c r="U18" s="8"/>
      <c r="X18" s="8"/>
      <c r="Y18" s="8"/>
      <c r="Z18" s="8"/>
      <c r="AA18" s="8"/>
      <c r="AE18" s="8"/>
      <c r="AF18" s="8"/>
      <c r="AG18" s="8"/>
      <c r="AH18" s="8"/>
      <c r="AI18" s="8"/>
      <c r="AJ18" s="8"/>
      <c r="AN18" s="8"/>
      <c r="AO18" s="8"/>
      <c r="AP18" s="8"/>
      <c r="AQ18" s="8"/>
      <c r="AR18" s="8"/>
      <c r="AS18" s="8"/>
      <c r="AV18" s="8"/>
      <c r="AX18" s="8"/>
    </row>
    <row r="19" spans="2:50" ht="40" customHeight="1" x14ac:dyDescent="0.25">
      <c r="H19" s="8"/>
      <c r="O19" s="20"/>
      <c r="P19" s="20"/>
      <c r="R19" s="20"/>
      <c r="S19" s="20"/>
      <c r="T19" s="20"/>
      <c r="V19" s="20"/>
      <c r="W19" s="20"/>
      <c r="Z19" s="20"/>
      <c r="AA19" s="20"/>
      <c r="AB19" s="20"/>
      <c r="AC19" s="20"/>
      <c r="AE19" s="8"/>
      <c r="AF19" s="8"/>
      <c r="AG19" s="8"/>
      <c r="AH19" s="8"/>
      <c r="AI19" s="8"/>
      <c r="AJ19" s="8"/>
      <c r="AN19" s="8"/>
      <c r="AO19" s="8"/>
      <c r="AP19" s="8"/>
      <c r="AQ19" s="8"/>
      <c r="AR19" s="8"/>
      <c r="AS19" s="8"/>
      <c r="AV19" s="8"/>
      <c r="AX19" s="8"/>
    </row>
    <row r="20" spans="2:50" x14ac:dyDescent="0.25">
      <c r="B20" s="21"/>
      <c r="H20" s="8"/>
      <c r="O20" s="20"/>
      <c r="P20" s="20"/>
      <c r="R20" s="20"/>
      <c r="S20" s="20"/>
      <c r="T20" s="20"/>
      <c r="V20" s="20"/>
      <c r="W20" s="20"/>
      <c r="Z20" s="20"/>
      <c r="AA20" s="20"/>
      <c r="AB20" s="20"/>
      <c r="AC20" s="20"/>
      <c r="AE20" s="8"/>
      <c r="AF20" s="8"/>
      <c r="AG20" s="8"/>
      <c r="AH20" s="8"/>
      <c r="AI20" s="8"/>
      <c r="AJ20" s="8"/>
      <c r="AN20" s="8"/>
      <c r="AO20" s="8"/>
      <c r="AP20" s="8"/>
      <c r="AQ20" s="8"/>
      <c r="AR20" s="8"/>
      <c r="AS20" s="8"/>
      <c r="AV20" s="8"/>
      <c r="AX20" s="8"/>
    </row>
    <row r="21" spans="2:50" x14ac:dyDescent="0.25">
      <c r="H21" s="8"/>
      <c r="O21" s="20"/>
      <c r="P21" s="20"/>
      <c r="R21" s="20"/>
      <c r="S21" s="20"/>
      <c r="T21" s="20"/>
      <c r="V21" s="20"/>
      <c r="W21" s="20"/>
      <c r="Z21" s="20"/>
      <c r="AA21" s="20"/>
      <c r="AB21" s="20"/>
      <c r="AC21" s="20"/>
      <c r="AE21" s="8"/>
      <c r="AF21" s="8"/>
      <c r="AG21" s="8"/>
      <c r="AH21" s="8"/>
      <c r="AI21" s="8"/>
      <c r="AJ21" s="8"/>
      <c r="AN21" s="8"/>
      <c r="AO21" s="8"/>
      <c r="AP21" s="8"/>
      <c r="AQ21" s="8"/>
      <c r="AR21" s="8"/>
      <c r="AS21" s="8"/>
      <c r="AV21" s="8"/>
      <c r="AX21" s="8"/>
    </row>
    <row r="22" spans="2:50" x14ac:dyDescent="0.25">
      <c r="H22" s="8"/>
      <c r="O22" s="20"/>
      <c r="P22" s="20"/>
      <c r="R22" s="20"/>
      <c r="S22" s="20"/>
      <c r="T22" s="20"/>
      <c r="V22" s="20"/>
      <c r="W22" s="20"/>
      <c r="Z22" s="20"/>
      <c r="AA22" s="20"/>
      <c r="AB22" s="20"/>
      <c r="AC22" s="20"/>
      <c r="AE22" s="8"/>
      <c r="AF22" s="8"/>
      <c r="AG22" s="8"/>
      <c r="AH22" s="8"/>
      <c r="AI22" s="8"/>
      <c r="AJ22" s="8"/>
      <c r="AN22" s="8"/>
      <c r="AO22" s="8"/>
      <c r="AP22" s="8"/>
      <c r="AQ22" s="8"/>
      <c r="AR22" s="8"/>
      <c r="AS22" s="8"/>
      <c r="AV22" s="8"/>
      <c r="AX22" s="8"/>
    </row>
    <row r="23" spans="2:50" x14ac:dyDescent="0.25">
      <c r="H23" s="8"/>
      <c r="O23" s="20"/>
      <c r="P23" s="20"/>
      <c r="R23" s="20"/>
      <c r="S23" s="20"/>
      <c r="T23" s="20"/>
      <c r="V23" s="20"/>
      <c r="W23" s="20"/>
      <c r="Z23" s="20"/>
      <c r="AA23" s="20"/>
      <c r="AB23" s="20"/>
      <c r="AC23" s="20"/>
      <c r="AE23" s="8"/>
      <c r="AF23" s="8"/>
      <c r="AG23" s="8"/>
      <c r="AH23" s="8"/>
      <c r="AI23" s="8"/>
      <c r="AJ23" s="8"/>
      <c r="AN23" s="8"/>
      <c r="AO23" s="8"/>
      <c r="AP23" s="8"/>
      <c r="AQ23" s="8"/>
      <c r="AR23" s="8"/>
      <c r="AS23" s="8"/>
      <c r="AV23" s="8"/>
      <c r="AX23" s="8"/>
    </row>
    <row r="24" spans="2:50" x14ac:dyDescent="0.25">
      <c r="H24" s="8"/>
      <c r="O24" s="20"/>
      <c r="P24" s="20"/>
      <c r="R24" s="20"/>
      <c r="S24" s="20"/>
      <c r="T24" s="20"/>
      <c r="V24" s="20"/>
      <c r="W24" s="20"/>
      <c r="Z24" s="20"/>
      <c r="AA24" s="20"/>
      <c r="AB24" s="20"/>
      <c r="AC24" s="20"/>
      <c r="AE24" s="8"/>
      <c r="AF24" s="8"/>
      <c r="AG24" s="8"/>
      <c r="AH24" s="8"/>
      <c r="AI24" s="8"/>
      <c r="AJ24" s="8"/>
      <c r="AN24" s="8"/>
      <c r="AO24" s="8"/>
      <c r="AP24" s="8"/>
      <c r="AQ24" s="8"/>
      <c r="AR24" s="8"/>
      <c r="AS24" s="8"/>
      <c r="AV24" s="8"/>
      <c r="AX24" s="8"/>
    </row>
    <row r="25" spans="2:50" x14ac:dyDescent="0.25">
      <c r="H25" s="8"/>
      <c r="O25" s="20"/>
      <c r="P25" s="20"/>
      <c r="R25" s="20"/>
      <c r="S25" s="20"/>
      <c r="T25" s="20"/>
      <c r="V25" s="20"/>
      <c r="W25" s="20"/>
      <c r="Z25" s="20"/>
      <c r="AA25" s="20"/>
      <c r="AB25" s="20"/>
      <c r="AC25" s="20"/>
      <c r="AE25" s="8"/>
      <c r="AF25" s="8"/>
      <c r="AG25" s="8"/>
      <c r="AH25" s="8"/>
      <c r="AI25" s="8"/>
      <c r="AJ25" s="8"/>
      <c r="AN25" s="8"/>
      <c r="AO25" s="8"/>
      <c r="AP25" s="8"/>
      <c r="AQ25" s="8"/>
      <c r="AR25" s="8"/>
      <c r="AS25" s="8"/>
      <c r="AV25" s="8"/>
      <c r="AX25" s="8"/>
    </row>
    <row r="26" spans="2:50" x14ac:dyDescent="0.25">
      <c r="H26" s="8"/>
      <c r="O26" s="20"/>
      <c r="P26" s="20"/>
      <c r="R26" s="20"/>
      <c r="S26" s="20"/>
      <c r="T26" s="20"/>
      <c r="V26" s="20"/>
      <c r="W26" s="20"/>
      <c r="Z26" s="20"/>
      <c r="AA26" s="20"/>
      <c r="AB26" s="20"/>
      <c r="AC26" s="20"/>
      <c r="AE26" s="8"/>
      <c r="AF26" s="8"/>
      <c r="AG26" s="8"/>
      <c r="AH26" s="8"/>
      <c r="AI26" s="8"/>
      <c r="AJ26" s="8"/>
      <c r="AN26" s="8"/>
      <c r="AO26" s="8"/>
      <c r="AP26" s="8"/>
      <c r="AQ26" s="8"/>
      <c r="AR26" s="8"/>
      <c r="AS26" s="8"/>
      <c r="AV26" s="8"/>
      <c r="AX26" s="8"/>
    </row>
    <row r="27" spans="2:50" x14ac:dyDescent="0.25">
      <c r="H27" s="8"/>
      <c r="O27" s="20"/>
      <c r="P27" s="20"/>
      <c r="R27" s="20"/>
      <c r="S27" s="20"/>
      <c r="T27" s="20"/>
      <c r="V27" s="20"/>
      <c r="W27" s="20"/>
      <c r="Z27" s="20"/>
      <c r="AA27" s="20"/>
      <c r="AB27" s="20"/>
      <c r="AC27" s="20"/>
      <c r="AE27" s="8"/>
      <c r="AF27" s="8"/>
      <c r="AG27" s="8"/>
      <c r="AH27" s="8"/>
      <c r="AI27" s="8"/>
      <c r="AJ27" s="8"/>
      <c r="AN27" s="8"/>
      <c r="AO27" s="8"/>
      <c r="AP27" s="8"/>
      <c r="AQ27" s="8"/>
      <c r="AR27" s="8"/>
      <c r="AS27" s="8"/>
      <c r="AV27" s="8"/>
      <c r="AX27" s="8"/>
    </row>
    <row r="28" spans="2:50" x14ac:dyDescent="0.25">
      <c r="H28" s="8"/>
      <c r="O28" s="20"/>
      <c r="P28" s="20"/>
      <c r="R28" s="20"/>
      <c r="S28" s="20"/>
      <c r="T28" s="20"/>
      <c r="V28" s="20"/>
      <c r="W28" s="20"/>
      <c r="Z28" s="20"/>
      <c r="AA28" s="20"/>
      <c r="AB28" s="20"/>
      <c r="AC28" s="20"/>
      <c r="AE28" s="8"/>
      <c r="AF28" s="8"/>
      <c r="AG28" s="8"/>
      <c r="AH28" s="8"/>
      <c r="AI28" s="8"/>
      <c r="AJ28" s="8"/>
      <c r="AN28" s="8"/>
      <c r="AO28" s="8"/>
      <c r="AP28" s="8"/>
      <c r="AQ28" s="8"/>
      <c r="AR28" s="8"/>
      <c r="AS28" s="8"/>
      <c r="AV28" s="8"/>
      <c r="AX28" s="8"/>
    </row>
    <row r="29" spans="2:50" x14ac:dyDescent="0.25">
      <c r="H29" s="8"/>
      <c r="O29" s="20"/>
      <c r="P29" s="20"/>
      <c r="R29" s="20"/>
      <c r="S29" s="20"/>
      <c r="T29" s="20"/>
      <c r="V29" s="20"/>
      <c r="W29" s="20"/>
      <c r="Z29" s="20"/>
      <c r="AA29" s="20"/>
      <c r="AB29" s="20"/>
      <c r="AC29" s="20"/>
      <c r="AE29" s="8"/>
      <c r="AF29" s="8"/>
      <c r="AG29" s="8"/>
      <c r="AH29" s="8"/>
      <c r="AI29" s="8"/>
      <c r="AJ29" s="8"/>
      <c r="AN29" s="8"/>
      <c r="AO29" s="8"/>
      <c r="AP29" s="8"/>
      <c r="AQ29" s="8"/>
      <c r="AR29" s="8"/>
      <c r="AS29" s="8"/>
      <c r="AV29" s="8"/>
      <c r="AX29" s="8"/>
    </row>
    <row r="30" spans="2:50" x14ac:dyDescent="0.25">
      <c r="H30" s="8"/>
      <c r="O30" s="20"/>
      <c r="P30" s="20"/>
      <c r="R30" s="20"/>
      <c r="S30" s="20"/>
      <c r="T30" s="20"/>
      <c r="V30" s="20"/>
      <c r="W30" s="20"/>
      <c r="Z30" s="20"/>
      <c r="AA30" s="20"/>
      <c r="AB30" s="20"/>
      <c r="AC30" s="20"/>
      <c r="AE30" s="8"/>
      <c r="AF30" s="8"/>
      <c r="AG30" s="8"/>
      <c r="AH30" s="8"/>
      <c r="AI30" s="8"/>
      <c r="AJ30" s="8"/>
      <c r="AN30" s="8"/>
      <c r="AO30" s="8"/>
      <c r="AP30" s="8"/>
      <c r="AQ30" s="8"/>
      <c r="AR30" s="8"/>
      <c r="AS30" s="8"/>
      <c r="AV30" s="8"/>
      <c r="AX30" s="8"/>
    </row>
    <row r="31" spans="2:50" x14ac:dyDescent="0.25">
      <c r="H31" s="8"/>
      <c r="O31" s="20"/>
      <c r="P31" s="20"/>
      <c r="R31" s="20"/>
      <c r="S31" s="20"/>
      <c r="T31" s="20"/>
      <c r="V31" s="20"/>
      <c r="W31" s="20"/>
      <c r="Z31" s="20"/>
      <c r="AA31" s="20"/>
      <c r="AB31" s="20"/>
      <c r="AC31" s="20"/>
      <c r="AE31" s="8"/>
      <c r="AF31" s="8"/>
      <c r="AG31" s="8"/>
      <c r="AH31" s="8"/>
      <c r="AI31" s="8"/>
      <c r="AJ31" s="8"/>
      <c r="AN31" s="8"/>
      <c r="AO31" s="8"/>
      <c r="AP31" s="8"/>
      <c r="AQ31" s="8"/>
      <c r="AR31" s="8"/>
      <c r="AS31" s="8"/>
      <c r="AV31" s="8"/>
      <c r="AX31" s="8"/>
    </row>
    <row r="32" spans="2:50" x14ac:dyDescent="0.25">
      <c r="H32" s="8"/>
      <c r="O32" s="20"/>
      <c r="P32" s="20"/>
      <c r="R32" s="20"/>
      <c r="S32" s="20"/>
      <c r="T32" s="20"/>
      <c r="V32" s="20"/>
      <c r="W32" s="20"/>
      <c r="Z32" s="20"/>
      <c r="AA32" s="20"/>
      <c r="AB32" s="20"/>
      <c r="AC32" s="20"/>
      <c r="AE32" s="8"/>
      <c r="AF32" s="8"/>
      <c r="AG32" s="8"/>
      <c r="AH32" s="8"/>
      <c r="AI32" s="8"/>
      <c r="AJ32" s="8"/>
      <c r="AN32" s="8"/>
      <c r="AO32" s="8"/>
      <c r="AP32" s="8"/>
      <c r="AQ32" s="8"/>
      <c r="AR32" s="8"/>
      <c r="AS32" s="8"/>
      <c r="AV32" s="8"/>
      <c r="AX32" s="8"/>
    </row>
    <row r="33" spans="15:29" s="8" customFormat="1" x14ac:dyDescent="0.25">
      <c r="O33" s="20"/>
      <c r="P33" s="20"/>
      <c r="Q33" s="20"/>
      <c r="R33" s="20"/>
      <c r="S33" s="20"/>
      <c r="T33" s="20"/>
      <c r="U33" s="20"/>
      <c r="V33" s="20"/>
      <c r="W33" s="20"/>
      <c r="X33" s="20"/>
      <c r="Y33" s="20"/>
      <c r="Z33" s="20"/>
      <c r="AA33" s="20"/>
      <c r="AB33" s="20"/>
      <c r="AC33" s="20"/>
    </row>
    <row r="34" spans="15:29" s="8" customFormat="1" x14ac:dyDescent="0.25">
      <c r="O34" s="20"/>
      <c r="P34" s="20"/>
      <c r="Q34" s="20"/>
      <c r="R34" s="20"/>
      <c r="S34" s="20"/>
      <c r="T34" s="20"/>
      <c r="U34" s="20"/>
      <c r="V34" s="20"/>
      <c r="W34" s="20"/>
      <c r="X34" s="20"/>
      <c r="Y34" s="20"/>
      <c r="Z34" s="20"/>
      <c r="AA34" s="20"/>
      <c r="AB34" s="20"/>
      <c r="AC34" s="20"/>
    </row>
    <row r="35" spans="15:29" s="8" customFormat="1" x14ac:dyDescent="0.25">
      <c r="O35" s="20"/>
      <c r="P35" s="20"/>
      <c r="Q35" s="20"/>
      <c r="R35" s="20"/>
      <c r="S35" s="20"/>
      <c r="T35" s="20"/>
      <c r="U35" s="20"/>
      <c r="V35" s="20"/>
      <c r="W35" s="20"/>
      <c r="X35" s="20"/>
      <c r="Y35" s="20"/>
      <c r="Z35" s="20"/>
      <c r="AA35" s="20"/>
      <c r="AB35" s="20"/>
      <c r="AC35" s="20"/>
    </row>
    <row r="36" spans="15:29" s="8" customFormat="1" x14ac:dyDescent="0.25">
      <c r="O36" s="20"/>
      <c r="P36" s="20"/>
      <c r="Q36" s="20"/>
      <c r="R36" s="20"/>
      <c r="S36" s="20"/>
      <c r="T36" s="20"/>
      <c r="U36" s="20"/>
      <c r="V36" s="20"/>
      <c r="W36" s="20"/>
      <c r="X36" s="20"/>
      <c r="Y36" s="20"/>
      <c r="Z36" s="20"/>
      <c r="AA36" s="20"/>
      <c r="AB36" s="20"/>
      <c r="AC36" s="20"/>
    </row>
    <row r="37" spans="15:29" s="8" customFormat="1" x14ac:dyDescent="0.25">
      <c r="O37" s="20"/>
      <c r="P37" s="20"/>
      <c r="Q37" s="20"/>
      <c r="R37" s="20"/>
      <c r="S37" s="20"/>
      <c r="T37" s="20"/>
      <c r="U37" s="20"/>
      <c r="V37" s="20"/>
      <c r="W37" s="20"/>
      <c r="X37" s="20"/>
      <c r="Y37" s="20"/>
      <c r="Z37" s="20"/>
      <c r="AA37" s="20"/>
      <c r="AB37" s="20"/>
      <c r="AC37" s="20"/>
    </row>
    <row r="38" spans="15:29" s="8" customFormat="1" x14ac:dyDescent="0.25">
      <c r="O38" s="20"/>
      <c r="P38" s="20"/>
      <c r="Q38" s="20"/>
      <c r="R38" s="20"/>
      <c r="S38" s="20"/>
      <c r="T38" s="20"/>
      <c r="U38" s="20"/>
      <c r="V38" s="20"/>
      <c r="W38" s="20"/>
      <c r="X38" s="20"/>
      <c r="Y38" s="20"/>
      <c r="Z38" s="20"/>
      <c r="AA38" s="20"/>
      <c r="AB38" s="20"/>
      <c r="AC38" s="20"/>
    </row>
    <row r="39" spans="15:29" s="8" customFormat="1" x14ac:dyDescent="0.25">
      <c r="O39" s="20"/>
      <c r="P39" s="20"/>
      <c r="Q39" s="20"/>
      <c r="R39" s="20"/>
      <c r="S39" s="20"/>
      <c r="T39" s="20"/>
      <c r="U39" s="20"/>
      <c r="V39" s="20"/>
      <c r="W39" s="20"/>
      <c r="X39" s="20"/>
      <c r="Y39" s="20"/>
      <c r="Z39" s="20"/>
      <c r="AA39" s="20"/>
      <c r="AB39" s="20"/>
      <c r="AC39" s="20"/>
    </row>
    <row r="40" spans="15:29" s="8" customFormat="1" x14ac:dyDescent="0.25">
      <c r="O40" s="20"/>
      <c r="P40" s="20"/>
      <c r="Q40" s="20"/>
      <c r="R40" s="20"/>
      <c r="S40" s="20"/>
      <c r="T40" s="20"/>
      <c r="U40" s="20"/>
      <c r="V40" s="20"/>
      <c r="W40" s="20"/>
      <c r="X40" s="20"/>
      <c r="Y40" s="20"/>
      <c r="Z40" s="20"/>
      <c r="AA40" s="20"/>
      <c r="AB40" s="20"/>
      <c r="AC40" s="20"/>
    </row>
    <row r="41" spans="15:29" s="8" customFormat="1" x14ac:dyDescent="0.25">
      <c r="O41" s="20"/>
      <c r="P41" s="20"/>
      <c r="Q41" s="20"/>
      <c r="R41" s="20"/>
      <c r="S41" s="20"/>
      <c r="T41" s="20"/>
      <c r="U41" s="20"/>
      <c r="V41" s="20"/>
      <c r="W41" s="20"/>
      <c r="X41" s="20"/>
      <c r="Y41" s="20"/>
      <c r="Z41" s="20"/>
      <c r="AA41" s="20"/>
      <c r="AB41" s="20"/>
      <c r="AC41" s="20"/>
    </row>
    <row r="42" spans="15:29" s="8" customFormat="1" x14ac:dyDescent="0.25">
      <c r="O42" s="20"/>
      <c r="P42" s="20"/>
      <c r="Q42" s="20"/>
      <c r="R42" s="20"/>
      <c r="S42" s="20"/>
      <c r="T42" s="20"/>
      <c r="U42" s="20"/>
      <c r="V42" s="20"/>
      <c r="W42" s="20"/>
      <c r="X42" s="20"/>
      <c r="Y42" s="20"/>
      <c r="Z42" s="20"/>
      <c r="AA42" s="20"/>
      <c r="AB42" s="20"/>
      <c r="AC42" s="20"/>
    </row>
    <row r="43" spans="15:29" s="8" customFormat="1" x14ac:dyDescent="0.25">
      <c r="O43" s="20"/>
      <c r="P43" s="20"/>
      <c r="Q43" s="20"/>
      <c r="R43" s="20"/>
      <c r="S43" s="20"/>
      <c r="T43" s="20"/>
      <c r="U43" s="20"/>
      <c r="V43" s="20"/>
      <c r="W43" s="20"/>
      <c r="X43" s="20"/>
      <c r="Y43" s="20"/>
      <c r="Z43" s="20"/>
      <c r="AA43" s="20"/>
      <c r="AB43" s="20"/>
      <c r="AC43" s="20"/>
    </row>
    <row r="44" spans="15:29" s="8" customFormat="1" x14ac:dyDescent="0.25">
      <c r="O44" s="20"/>
      <c r="P44" s="20"/>
      <c r="Q44" s="20"/>
      <c r="R44" s="20"/>
      <c r="S44" s="20"/>
      <c r="T44" s="20"/>
      <c r="U44" s="20"/>
      <c r="V44" s="20"/>
      <c r="W44" s="20"/>
      <c r="X44" s="20"/>
      <c r="Y44" s="20"/>
      <c r="Z44" s="20"/>
      <c r="AA44" s="20"/>
      <c r="AB44" s="20"/>
      <c r="AC44" s="20"/>
    </row>
    <row r="45" spans="15:29" s="8" customFormat="1" x14ac:dyDescent="0.25">
      <c r="O45" s="20"/>
      <c r="P45" s="20"/>
      <c r="Q45" s="20"/>
      <c r="R45" s="20"/>
      <c r="S45" s="20"/>
      <c r="T45" s="20"/>
      <c r="U45" s="20"/>
      <c r="V45" s="20"/>
      <c r="W45" s="20"/>
      <c r="X45" s="20"/>
      <c r="Y45" s="20"/>
      <c r="Z45" s="20"/>
      <c r="AA45" s="20"/>
      <c r="AB45" s="20"/>
      <c r="AC45" s="20"/>
    </row>
    <row r="46" spans="15:29" s="8" customFormat="1" x14ac:dyDescent="0.25">
      <c r="O46" s="20"/>
      <c r="P46" s="20"/>
      <c r="Q46" s="20"/>
      <c r="R46" s="20"/>
      <c r="S46" s="20"/>
      <c r="T46" s="20"/>
      <c r="U46" s="20"/>
      <c r="V46" s="20"/>
      <c r="W46" s="20"/>
      <c r="X46" s="20"/>
      <c r="Y46" s="20"/>
      <c r="Z46" s="20"/>
      <c r="AA46" s="20"/>
      <c r="AB46" s="20"/>
      <c r="AC46" s="20"/>
    </row>
    <row r="47" spans="15:29" s="8" customFormat="1" x14ac:dyDescent="0.25">
      <c r="O47" s="20"/>
      <c r="P47" s="20"/>
      <c r="Q47" s="20"/>
      <c r="R47" s="20"/>
      <c r="S47" s="20"/>
      <c r="T47" s="20"/>
      <c r="U47" s="20"/>
      <c r="V47" s="20"/>
      <c r="W47" s="20"/>
      <c r="X47" s="20"/>
      <c r="Y47" s="20"/>
      <c r="Z47" s="20"/>
      <c r="AA47" s="20"/>
      <c r="AB47" s="20"/>
      <c r="AC47" s="20"/>
    </row>
    <row r="48" spans="15:29" s="8" customFormat="1" x14ac:dyDescent="0.25">
      <c r="O48" s="20"/>
      <c r="P48" s="20"/>
      <c r="Q48" s="20"/>
      <c r="R48" s="20"/>
      <c r="S48" s="20"/>
      <c r="T48" s="20"/>
      <c r="U48" s="20"/>
      <c r="V48" s="20"/>
      <c r="W48" s="20"/>
      <c r="X48" s="20"/>
      <c r="Y48" s="20"/>
      <c r="Z48" s="20"/>
      <c r="AA48" s="20"/>
      <c r="AB48" s="20"/>
      <c r="AC48" s="20"/>
    </row>
    <row r="49" spans="15:29" s="8" customFormat="1" x14ac:dyDescent="0.25">
      <c r="O49" s="20"/>
      <c r="P49" s="20"/>
      <c r="Q49" s="20"/>
      <c r="R49" s="20"/>
      <c r="S49" s="20"/>
      <c r="T49" s="20"/>
      <c r="U49" s="20"/>
      <c r="V49" s="20"/>
      <c r="W49" s="20"/>
      <c r="X49" s="20"/>
      <c r="Y49" s="20"/>
      <c r="Z49" s="20"/>
      <c r="AA49" s="20"/>
      <c r="AB49" s="20"/>
      <c r="AC49" s="20"/>
    </row>
    <row r="50" spans="15:29" s="8" customFormat="1" x14ac:dyDescent="0.25">
      <c r="O50" s="20"/>
      <c r="P50" s="20"/>
      <c r="Q50" s="20"/>
      <c r="R50" s="20"/>
      <c r="S50" s="20"/>
      <c r="T50" s="20"/>
      <c r="U50" s="20"/>
      <c r="V50" s="20"/>
      <c r="W50" s="20"/>
      <c r="X50" s="20"/>
      <c r="Y50" s="20"/>
      <c r="Z50" s="20"/>
      <c r="AA50" s="20"/>
      <c r="AB50" s="20"/>
      <c r="AC50" s="20"/>
    </row>
    <row r="51" spans="15:29" s="8" customFormat="1" x14ac:dyDescent="0.25">
      <c r="O51" s="20"/>
      <c r="P51" s="20"/>
      <c r="Q51" s="20"/>
      <c r="R51" s="20"/>
      <c r="S51" s="20"/>
      <c r="T51" s="20"/>
      <c r="U51" s="20"/>
      <c r="V51" s="20"/>
      <c r="W51" s="20"/>
      <c r="X51" s="20"/>
      <c r="Y51" s="20"/>
      <c r="Z51" s="20"/>
      <c r="AA51" s="20"/>
      <c r="AB51" s="20"/>
      <c r="AC51" s="20"/>
    </row>
    <row r="52" spans="15:29" s="8" customFormat="1" x14ac:dyDescent="0.25">
      <c r="O52" s="20"/>
      <c r="P52" s="20"/>
      <c r="Q52" s="20"/>
      <c r="R52" s="20"/>
      <c r="S52" s="20"/>
      <c r="T52" s="20"/>
      <c r="U52" s="20"/>
      <c r="V52" s="20"/>
      <c r="W52" s="20"/>
      <c r="X52" s="20"/>
      <c r="Y52" s="20"/>
      <c r="Z52" s="20"/>
      <c r="AA52" s="20"/>
      <c r="AB52" s="20"/>
      <c r="AC52" s="20"/>
    </row>
    <row r="53" spans="15:29" s="8" customFormat="1" x14ac:dyDescent="0.25">
      <c r="O53" s="20"/>
      <c r="P53" s="20"/>
      <c r="Q53" s="20"/>
      <c r="R53" s="20"/>
      <c r="S53" s="20"/>
      <c r="T53" s="20"/>
      <c r="U53" s="20"/>
      <c r="V53" s="20"/>
      <c r="W53" s="20"/>
      <c r="X53" s="20"/>
      <c r="Y53" s="20"/>
      <c r="Z53" s="20"/>
      <c r="AA53" s="20"/>
      <c r="AB53" s="20"/>
      <c r="AC53" s="20"/>
    </row>
    <row r="54" spans="15:29" s="8" customFormat="1" x14ac:dyDescent="0.25">
      <c r="O54" s="20"/>
      <c r="P54" s="20"/>
      <c r="Q54" s="20"/>
      <c r="R54" s="20"/>
      <c r="S54" s="20"/>
      <c r="T54" s="20"/>
      <c r="U54" s="20"/>
      <c r="V54" s="20"/>
      <c r="W54" s="20"/>
      <c r="X54" s="20"/>
      <c r="Y54" s="20"/>
      <c r="Z54" s="20"/>
      <c r="AA54" s="20"/>
      <c r="AB54" s="20"/>
      <c r="AC54" s="20"/>
    </row>
    <row r="55" spans="15:29" x14ac:dyDescent="0.25">
      <c r="O55" s="20"/>
      <c r="P55" s="20"/>
      <c r="R55" s="20"/>
      <c r="S55" s="20"/>
      <c r="T55" s="20"/>
      <c r="V55" s="20"/>
      <c r="W55" s="20"/>
      <c r="Z55" s="20"/>
      <c r="AA55" s="20"/>
      <c r="AB55" s="20"/>
      <c r="AC55" s="20"/>
    </row>
    <row r="56" spans="15:29" x14ac:dyDescent="0.25">
      <c r="O56" s="20"/>
      <c r="P56" s="20"/>
      <c r="R56" s="20"/>
      <c r="S56" s="20"/>
      <c r="T56" s="20"/>
      <c r="V56" s="20"/>
      <c r="W56" s="20"/>
      <c r="Z56" s="20"/>
      <c r="AA56" s="20"/>
      <c r="AB56" s="20"/>
      <c r="AC56" s="20"/>
    </row>
    <row r="57" spans="15:29" x14ac:dyDescent="0.25">
      <c r="O57" s="20"/>
      <c r="P57" s="20"/>
      <c r="R57" s="20"/>
      <c r="S57" s="20"/>
      <c r="T57" s="20"/>
      <c r="V57" s="20"/>
      <c r="W57" s="20"/>
      <c r="Z57" s="20"/>
      <c r="AA57" s="20"/>
      <c r="AB57" s="20"/>
      <c r="AC57" s="20"/>
    </row>
    <row r="58" spans="15:29" x14ac:dyDescent="0.25">
      <c r="O58" s="20"/>
      <c r="P58" s="20"/>
      <c r="R58" s="20"/>
      <c r="S58" s="20"/>
      <c r="T58" s="20"/>
      <c r="V58" s="20"/>
      <c r="W58" s="20"/>
      <c r="Z58" s="20"/>
      <c r="AA58" s="20"/>
      <c r="AB58" s="20"/>
      <c r="AC58" s="20"/>
    </row>
    <row r="59" spans="15:29" x14ac:dyDescent="0.25">
      <c r="O59" s="20"/>
      <c r="P59" s="20"/>
      <c r="R59" s="20"/>
      <c r="S59" s="20"/>
      <c r="T59" s="20"/>
      <c r="V59" s="20"/>
      <c r="W59" s="20"/>
      <c r="Z59" s="20"/>
      <c r="AA59" s="20"/>
      <c r="AB59" s="20"/>
      <c r="AC59" s="20"/>
    </row>
    <row r="60" spans="15:29" x14ac:dyDescent="0.25">
      <c r="O60" s="20"/>
      <c r="P60" s="20"/>
      <c r="R60" s="20"/>
      <c r="S60" s="20"/>
      <c r="T60" s="20"/>
      <c r="V60" s="20"/>
      <c r="W60" s="20"/>
      <c r="Z60" s="20"/>
      <c r="AA60" s="20"/>
      <c r="AB60" s="20"/>
      <c r="AC60" s="20"/>
    </row>
    <row r="61" spans="15:29" x14ac:dyDescent="0.25">
      <c r="O61" s="20"/>
      <c r="P61" s="20"/>
      <c r="R61" s="20"/>
      <c r="S61" s="20"/>
      <c r="T61" s="20"/>
      <c r="V61" s="20"/>
      <c r="W61" s="20"/>
      <c r="Z61" s="20"/>
      <c r="AA61" s="20"/>
      <c r="AB61" s="20"/>
      <c r="AC61" s="20"/>
    </row>
    <row r="62" spans="15:29" x14ac:dyDescent="0.25">
      <c r="O62" s="20"/>
      <c r="P62" s="20"/>
      <c r="R62" s="20"/>
      <c r="S62" s="20"/>
      <c r="T62" s="20"/>
      <c r="V62" s="20"/>
      <c r="W62" s="20"/>
      <c r="Z62" s="20"/>
      <c r="AA62" s="20"/>
      <c r="AB62" s="20"/>
      <c r="AC62" s="20"/>
    </row>
    <row r="63" spans="15:29" x14ac:dyDescent="0.25">
      <c r="O63" s="20"/>
      <c r="P63" s="20"/>
      <c r="R63" s="20"/>
      <c r="S63" s="20"/>
      <c r="T63" s="20"/>
      <c r="V63" s="20"/>
      <c r="W63" s="20"/>
      <c r="Z63" s="20"/>
      <c r="AA63" s="20"/>
      <c r="AB63" s="20"/>
      <c r="AC63" s="20"/>
    </row>
    <row r="64" spans="15:29" x14ac:dyDescent="0.25">
      <c r="O64" s="20"/>
      <c r="P64" s="20"/>
      <c r="R64" s="20"/>
      <c r="S64" s="20"/>
      <c r="T64" s="20"/>
      <c r="V64" s="20"/>
      <c r="W64" s="20"/>
      <c r="Z64" s="20"/>
      <c r="AA64" s="20"/>
      <c r="AB64" s="20"/>
      <c r="AC64" s="20"/>
    </row>
    <row r="65" spans="15:29" x14ac:dyDescent="0.25">
      <c r="O65" s="20"/>
      <c r="P65" s="20"/>
      <c r="R65" s="20"/>
      <c r="S65" s="20"/>
      <c r="T65" s="20"/>
      <c r="V65" s="20"/>
      <c r="W65" s="20"/>
      <c r="Z65" s="20"/>
      <c r="AA65" s="20"/>
      <c r="AB65" s="20"/>
      <c r="AC65" s="20"/>
    </row>
    <row r="66" spans="15:29" x14ac:dyDescent="0.25">
      <c r="O66" s="20"/>
      <c r="P66" s="20"/>
      <c r="R66" s="20"/>
      <c r="S66" s="20"/>
      <c r="T66" s="20"/>
      <c r="V66" s="20"/>
      <c r="W66" s="20"/>
      <c r="Z66" s="20"/>
      <c r="AA66" s="20"/>
      <c r="AB66" s="20"/>
      <c r="AC66" s="20"/>
    </row>
    <row r="67" spans="15:29" x14ac:dyDescent="0.25">
      <c r="O67" s="20"/>
      <c r="P67" s="20"/>
      <c r="R67" s="20"/>
      <c r="S67" s="20"/>
      <c r="T67" s="20"/>
      <c r="V67" s="20"/>
      <c r="W67" s="20"/>
      <c r="Z67" s="20"/>
      <c r="AA67" s="20"/>
      <c r="AB67" s="20"/>
      <c r="AC67" s="20"/>
    </row>
    <row r="68" spans="15:29" x14ac:dyDescent="0.25">
      <c r="O68" s="20"/>
      <c r="P68" s="20"/>
      <c r="R68" s="20"/>
      <c r="S68" s="20"/>
      <c r="T68" s="20"/>
      <c r="V68" s="20"/>
      <c r="W68" s="20"/>
      <c r="Z68" s="20"/>
      <c r="AA68" s="20"/>
      <c r="AB68" s="20"/>
      <c r="AC68" s="20"/>
    </row>
    <row r="69" spans="15:29" x14ac:dyDescent="0.25">
      <c r="O69" s="20"/>
      <c r="P69" s="20"/>
      <c r="R69" s="20"/>
      <c r="S69" s="20"/>
      <c r="T69" s="20"/>
      <c r="V69" s="20"/>
      <c r="W69" s="20"/>
      <c r="Z69" s="20"/>
      <c r="AA69" s="20"/>
      <c r="AB69" s="20"/>
      <c r="AC69" s="20"/>
    </row>
    <row r="70" spans="15:29" x14ac:dyDescent="0.25">
      <c r="O70" s="20"/>
      <c r="P70" s="20"/>
      <c r="R70" s="20"/>
      <c r="S70" s="20"/>
      <c r="T70" s="20"/>
      <c r="V70" s="20"/>
      <c r="W70" s="20"/>
      <c r="Z70" s="20"/>
      <c r="AA70" s="20"/>
      <c r="AB70" s="20"/>
      <c r="AC70" s="20"/>
    </row>
    <row r="71" spans="15:29" x14ac:dyDescent="0.25">
      <c r="O71" s="20"/>
      <c r="P71" s="20"/>
      <c r="R71" s="20"/>
      <c r="S71" s="20"/>
      <c r="T71" s="20"/>
      <c r="V71" s="20"/>
      <c r="W71" s="20"/>
      <c r="Z71" s="20"/>
      <c r="AA71" s="20"/>
      <c r="AB71" s="20"/>
      <c r="AC71" s="20"/>
    </row>
    <row r="72" spans="15:29" x14ac:dyDescent="0.25">
      <c r="O72" s="20"/>
      <c r="P72" s="20"/>
      <c r="R72" s="20"/>
      <c r="S72" s="20"/>
      <c r="T72" s="20"/>
      <c r="V72" s="20"/>
      <c r="W72" s="20"/>
      <c r="Z72" s="20"/>
      <c r="AA72" s="20"/>
      <c r="AB72" s="20"/>
      <c r="AC72" s="20"/>
    </row>
    <row r="73" spans="15:29" x14ac:dyDescent="0.25">
      <c r="O73" s="20"/>
      <c r="P73" s="20"/>
      <c r="R73" s="20"/>
      <c r="S73" s="20"/>
      <c r="T73" s="20"/>
      <c r="V73" s="20"/>
      <c r="W73" s="20"/>
      <c r="Z73" s="20"/>
      <c r="AA73" s="20"/>
      <c r="AB73" s="20"/>
      <c r="AC73" s="20"/>
    </row>
    <row r="74" spans="15:29" x14ac:dyDescent="0.25">
      <c r="O74" s="20"/>
      <c r="P74" s="20"/>
      <c r="R74" s="20"/>
      <c r="S74" s="20"/>
      <c r="T74" s="20"/>
      <c r="V74" s="20"/>
      <c r="W74" s="20"/>
      <c r="Z74" s="20"/>
      <c r="AA74" s="20"/>
      <c r="AB74" s="20"/>
      <c r="AC74" s="20"/>
    </row>
    <row r="75" spans="15:29" x14ac:dyDescent="0.25">
      <c r="O75" s="20"/>
      <c r="P75" s="20"/>
      <c r="R75" s="20"/>
      <c r="S75" s="20"/>
      <c r="T75" s="20"/>
      <c r="V75" s="20"/>
      <c r="W75" s="20"/>
      <c r="Z75" s="20"/>
      <c r="AA75" s="20"/>
      <c r="AB75" s="20"/>
      <c r="AC75" s="20"/>
    </row>
    <row r="76" spans="15:29" x14ac:dyDescent="0.25">
      <c r="O76" s="20"/>
      <c r="P76" s="20"/>
      <c r="R76" s="20"/>
      <c r="S76" s="20"/>
      <c r="T76" s="20"/>
      <c r="V76" s="20"/>
      <c r="W76" s="20"/>
      <c r="Z76" s="20"/>
      <c r="AA76" s="20"/>
      <c r="AB76" s="20"/>
      <c r="AC76" s="20"/>
    </row>
    <row r="77" spans="15:29" x14ac:dyDescent="0.25">
      <c r="O77" s="20"/>
      <c r="P77" s="20"/>
      <c r="R77" s="20"/>
      <c r="S77" s="20"/>
      <c r="T77" s="20"/>
      <c r="V77" s="20"/>
      <c r="W77" s="20"/>
      <c r="Z77" s="20"/>
      <c r="AA77" s="20"/>
      <c r="AB77" s="20"/>
      <c r="AC77" s="20"/>
    </row>
    <row r="78" spans="15:29" x14ac:dyDescent="0.25">
      <c r="O78" s="20"/>
      <c r="P78" s="20"/>
      <c r="R78" s="20"/>
      <c r="S78" s="20"/>
      <c r="T78" s="20"/>
      <c r="V78" s="20"/>
      <c r="W78" s="20"/>
      <c r="Z78" s="20"/>
      <c r="AA78" s="20"/>
      <c r="AB78" s="20"/>
      <c r="AC78" s="20"/>
    </row>
    <row r="79" spans="15:29" x14ac:dyDescent="0.25">
      <c r="O79" s="20"/>
      <c r="P79" s="20"/>
      <c r="R79" s="20"/>
      <c r="S79" s="20"/>
      <c r="T79" s="20"/>
      <c r="V79" s="20"/>
      <c r="W79" s="20"/>
      <c r="Z79" s="20"/>
      <c r="AA79" s="20"/>
      <c r="AB79" s="20"/>
      <c r="AC79" s="20"/>
    </row>
    <row r="80" spans="15:29" x14ac:dyDescent="0.25">
      <c r="O80" s="20"/>
      <c r="P80" s="20"/>
      <c r="R80" s="20"/>
      <c r="S80" s="20"/>
      <c r="T80" s="20"/>
      <c r="V80" s="20"/>
      <c r="W80" s="20"/>
      <c r="Z80" s="20"/>
      <c r="AA80" s="20"/>
      <c r="AB80" s="20"/>
      <c r="AC80" s="20"/>
    </row>
    <row r="81" spans="15:29" x14ac:dyDescent="0.25">
      <c r="O81" s="20"/>
      <c r="P81" s="20"/>
      <c r="R81" s="20"/>
      <c r="S81" s="20"/>
      <c r="T81" s="20"/>
      <c r="V81" s="20"/>
      <c r="W81" s="20"/>
      <c r="Z81" s="20"/>
      <c r="AA81" s="20"/>
      <c r="AB81" s="20"/>
      <c r="AC81" s="20"/>
    </row>
    <row r="82" spans="15:29" x14ac:dyDescent="0.25">
      <c r="O82" s="20"/>
      <c r="P82" s="20"/>
      <c r="R82" s="20"/>
      <c r="S82" s="20"/>
      <c r="T82" s="20"/>
      <c r="V82" s="20"/>
      <c r="W82" s="20"/>
      <c r="Z82" s="20"/>
      <c r="AA82" s="20"/>
      <c r="AB82" s="20"/>
      <c r="AC82" s="20"/>
    </row>
    <row r="83" spans="15:29" x14ac:dyDescent="0.25">
      <c r="O83" s="20"/>
      <c r="P83" s="20"/>
      <c r="R83" s="20"/>
      <c r="S83" s="20"/>
      <c r="T83" s="20"/>
      <c r="V83" s="20"/>
      <c r="W83" s="20"/>
      <c r="Z83" s="20"/>
      <c r="AA83" s="20"/>
      <c r="AB83" s="20"/>
      <c r="AC83" s="20"/>
    </row>
    <row r="84" spans="15:29" x14ac:dyDescent="0.25">
      <c r="O84" s="20"/>
      <c r="P84" s="20"/>
      <c r="R84" s="20"/>
      <c r="S84" s="20"/>
      <c r="T84" s="20"/>
      <c r="V84" s="20"/>
      <c r="W84" s="20"/>
      <c r="Z84" s="20"/>
      <c r="AA84" s="20"/>
      <c r="AB84" s="20"/>
      <c r="AC84" s="20"/>
    </row>
    <row r="85" spans="15:29" x14ac:dyDescent="0.25">
      <c r="O85" s="20"/>
      <c r="P85" s="20"/>
      <c r="R85" s="20"/>
      <c r="S85" s="20"/>
      <c r="T85" s="20"/>
      <c r="V85" s="20"/>
      <c r="W85" s="20"/>
      <c r="Z85" s="20"/>
      <c r="AA85" s="20"/>
      <c r="AB85" s="20"/>
      <c r="AC85" s="20"/>
    </row>
    <row r="86" spans="15:29" x14ac:dyDescent="0.25">
      <c r="O86" s="20"/>
      <c r="P86" s="20"/>
      <c r="R86" s="20"/>
      <c r="S86" s="20"/>
      <c r="T86" s="20"/>
      <c r="V86" s="20"/>
      <c r="W86" s="20"/>
      <c r="Z86" s="20"/>
      <c r="AA86" s="20"/>
      <c r="AB86" s="20"/>
      <c r="AC86" s="20"/>
    </row>
    <row r="87" spans="15:29" x14ac:dyDescent="0.25">
      <c r="O87" s="20"/>
      <c r="P87" s="20"/>
      <c r="R87" s="20"/>
      <c r="S87" s="20"/>
      <c r="T87" s="20"/>
      <c r="V87" s="20"/>
      <c r="W87" s="20"/>
      <c r="Z87" s="20"/>
      <c r="AA87" s="20"/>
      <c r="AB87" s="20"/>
      <c r="AC87" s="20"/>
    </row>
    <row r="88" spans="15:29" x14ac:dyDescent="0.25">
      <c r="O88" s="20"/>
      <c r="P88" s="20"/>
      <c r="R88" s="20"/>
      <c r="S88" s="20"/>
      <c r="T88" s="20"/>
      <c r="V88" s="20"/>
      <c r="W88" s="20"/>
      <c r="Z88" s="20"/>
      <c r="AA88" s="20"/>
      <c r="AB88" s="20"/>
      <c r="AC88" s="20"/>
    </row>
    <row r="89" spans="15:29" x14ac:dyDescent="0.25">
      <c r="O89" s="20"/>
      <c r="P89" s="20"/>
      <c r="R89" s="20"/>
      <c r="S89" s="20"/>
      <c r="T89" s="20"/>
      <c r="V89" s="20"/>
      <c r="W89" s="20"/>
      <c r="Z89" s="20"/>
      <c r="AA89" s="20"/>
      <c r="AB89" s="20"/>
      <c r="AC89" s="20"/>
    </row>
    <row r="90" spans="15:29" x14ac:dyDescent="0.25">
      <c r="O90" s="20"/>
      <c r="P90" s="20"/>
      <c r="R90" s="20"/>
      <c r="S90" s="20"/>
      <c r="T90" s="20"/>
      <c r="V90" s="20"/>
      <c r="W90" s="20"/>
      <c r="Z90" s="20"/>
      <c r="AA90" s="20"/>
      <c r="AB90" s="20"/>
      <c r="AC90" s="20"/>
    </row>
    <row r="91" spans="15:29" x14ac:dyDescent="0.25">
      <c r="O91" s="20"/>
      <c r="P91" s="20"/>
      <c r="R91" s="20"/>
      <c r="S91" s="20"/>
      <c r="T91" s="20"/>
      <c r="V91" s="20"/>
      <c r="W91" s="20"/>
      <c r="Z91" s="20"/>
      <c r="AA91" s="20"/>
      <c r="AB91" s="20"/>
      <c r="AC91" s="20"/>
    </row>
    <row r="92" spans="15:29" x14ac:dyDescent="0.25">
      <c r="O92" s="20"/>
      <c r="P92" s="20"/>
      <c r="R92" s="20"/>
      <c r="S92" s="20"/>
      <c r="T92" s="20"/>
      <c r="V92" s="20"/>
      <c r="W92" s="20"/>
      <c r="Z92" s="20"/>
      <c r="AA92" s="20"/>
      <c r="AB92" s="20"/>
      <c r="AC92" s="20"/>
    </row>
    <row r="93" spans="15:29" x14ac:dyDescent="0.25">
      <c r="O93" s="20"/>
      <c r="P93" s="20"/>
      <c r="R93" s="20"/>
      <c r="S93" s="20"/>
      <c r="T93" s="20"/>
      <c r="V93" s="20"/>
      <c r="W93" s="20"/>
      <c r="Z93" s="20"/>
      <c r="AA93" s="20"/>
      <c r="AB93" s="20"/>
      <c r="AC93" s="20"/>
    </row>
    <row r="94" spans="15:29" x14ac:dyDescent="0.25">
      <c r="O94" s="20"/>
      <c r="P94" s="20"/>
      <c r="R94" s="20"/>
      <c r="S94" s="20"/>
      <c r="T94" s="20"/>
      <c r="V94" s="20"/>
      <c r="W94" s="20"/>
      <c r="Z94" s="20"/>
      <c r="AA94" s="20"/>
      <c r="AB94" s="20"/>
      <c r="AC94" s="20"/>
    </row>
    <row r="95" spans="15:29" x14ac:dyDescent="0.25">
      <c r="O95" s="20"/>
      <c r="P95" s="20"/>
      <c r="R95" s="20"/>
      <c r="S95" s="20"/>
      <c r="T95" s="20"/>
      <c r="V95" s="20"/>
      <c r="W95" s="20"/>
      <c r="Z95" s="20"/>
      <c r="AA95" s="20"/>
      <c r="AB95" s="20"/>
      <c r="AC95" s="20"/>
    </row>
  </sheetData>
  <autoFilter ref="A1:AY16" xr:uid="{B7C76102-16C3-4122-A996-81CD8D17D041}"/>
  <sortState xmlns:xlrd2="http://schemas.microsoft.com/office/spreadsheetml/2017/richdata2" ref="A2:AY54">
    <sortCondition ref="A2:A54"/>
  </sortState>
  <pageMargins left="0.27559055118110237" right="0.19685039370078741" top="0.62992125984251968" bottom="0.59055118110236227" header="0.27559055118110237" footer="0.35433070866141736"/>
  <pageSetup paperSize="9" orientation="landscape" r:id="rId1"/>
  <headerFooter alignWithMargins="0">
    <oddHeader>&amp;L&amp;"Bookman Old Style,Normal"V6190&amp;C&amp;"Bookman Old Style,Gras"Physical examinations and IBD evaluation</oddHeader>
    <oddFooter>&amp;L&amp;"Bookman Old Style,Italique"greyed out cell: excluded evaluation&amp;R&amp;"Bookman Old Style,Normal"&amp;P/&amp;N</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9EDBC-6E1B-4CF6-9B0C-975EDF8C99E5}">
  <dimension ref="A1:DA37"/>
  <sheetViews>
    <sheetView zoomScale="70" zoomScaleNormal="70" workbookViewId="0">
      <selection activeCell="A10" sqref="A10:XFD10"/>
    </sheetView>
  </sheetViews>
  <sheetFormatPr defaultColWidth="8.6328125" defaultRowHeight="15.5" x14ac:dyDescent="0.35"/>
  <cols>
    <col min="1" max="1" width="33" style="32" customWidth="1"/>
    <col min="2" max="3" width="13.81640625" style="8" customWidth="1"/>
    <col min="4" max="4" width="8.81640625" style="8" customWidth="1"/>
    <col min="5" max="5" width="20.453125" style="32" customWidth="1"/>
    <col min="6" max="6" width="18" style="32" customWidth="1"/>
    <col min="7" max="7" width="17.81640625" style="32" customWidth="1"/>
    <col min="8" max="8" width="16.453125" style="32" customWidth="1"/>
    <col min="9" max="9" width="15.36328125" style="32" customWidth="1"/>
    <col min="10" max="10" width="18.6328125" style="32" customWidth="1"/>
    <col min="11" max="11" width="18.81640625" style="32" customWidth="1"/>
    <col min="12" max="88" width="11.453125" style="32" customWidth="1"/>
    <col min="89" max="89" width="15.453125" style="32" customWidth="1"/>
    <col min="90" max="90" width="39.81640625" style="32" customWidth="1"/>
    <col min="91" max="106" width="11.453125" style="32" customWidth="1"/>
    <col min="107" max="107" width="23.1796875" style="32" customWidth="1"/>
    <col min="108" max="108" width="19.36328125" style="32" customWidth="1"/>
    <col min="109" max="109" width="24.81640625" style="32" customWidth="1"/>
    <col min="110" max="257" width="11.453125" style="32" customWidth="1"/>
    <col min="258" max="16384" width="8.6328125" style="32"/>
  </cols>
  <sheetData>
    <row r="1" spans="1:105" ht="119" customHeight="1" x14ac:dyDescent="0.35">
      <c r="A1" s="151" t="s">
        <v>0</v>
      </c>
      <c r="B1" s="151" t="s">
        <v>95</v>
      </c>
      <c r="C1" s="151" t="s">
        <v>96</v>
      </c>
      <c r="D1" s="151" t="s">
        <v>94</v>
      </c>
      <c r="E1" s="151" t="s">
        <v>978</v>
      </c>
      <c r="F1" s="151" t="s">
        <v>975</v>
      </c>
      <c r="G1" s="152" t="s">
        <v>114</v>
      </c>
      <c r="H1" s="151" t="s">
        <v>977</v>
      </c>
      <c r="I1" s="151" t="s">
        <v>115</v>
      </c>
      <c r="J1" s="151" t="s">
        <v>976</v>
      </c>
      <c r="K1" s="151" t="s">
        <v>116</v>
      </c>
      <c r="L1" s="151" t="s">
        <v>117</v>
      </c>
      <c r="M1" s="151" t="s">
        <v>118</v>
      </c>
      <c r="N1" s="151" t="s">
        <v>119</v>
      </c>
      <c r="O1" s="151" t="s">
        <v>120</v>
      </c>
      <c r="P1" s="151" t="s">
        <v>121</v>
      </c>
      <c r="Q1" s="151" t="s">
        <v>122</v>
      </c>
      <c r="R1" s="151" t="s">
        <v>123</v>
      </c>
      <c r="S1" s="151" t="s">
        <v>124</v>
      </c>
      <c r="T1" s="151" t="s">
        <v>125</v>
      </c>
      <c r="U1" s="151" t="s">
        <v>126</v>
      </c>
      <c r="V1" s="151" t="s">
        <v>127</v>
      </c>
      <c r="W1" s="151" t="s">
        <v>128</v>
      </c>
      <c r="X1" s="151" t="s">
        <v>129</v>
      </c>
      <c r="Y1" s="151" t="s">
        <v>130</v>
      </c>
      <c r="Z1" s="151" t="s">
        <v>131</v>
      </c>
      <c r="AA1" s="151" t="s">
        <v>132</v>
      </c>
      <c r="AB1" s="151" t="s">
        <v>133</v>
      </c>
      <c r="AC1" s="151" t="s">
        <v>134</v>
      </c>
      <c r="AD1" s="151" t="s">
        <v>135</v>
      </c>
      <c r="AE1" s="151" t="s">
        <v>136</v>
      </c>
      <c r="AF1" s="151" t="s">
        <v>137</v>
      </c>
      <c r="AG1" s="151" t="s">
        <v>138</v>
      </c>
      <c r="AH1" s="151" t="s">
        <v>139</v>
      </c>
      <c r="AI1" s="151" t="s">
        <v>140</v>
      </c>
      <c r="AJ1" s="151" t="s">
        <v>141</v>
      </c>
      <c r="AK1" s="151" t="s">
        <v>142</v>
      </c>
      <c r="AL1" s="151" t="s">
        <v>143</v>
      </c>
      <c r="AM1" s="151" t="s">
        <v>144</v>
      </c>
      <c r="AN1" s="151" t="s">
        <v>145</v>
      </c>
      <c r="AO1" s="151" t="s">
        <v>146</v>
      </c>
      <c r="AP1" s="151" t="s">
        <v>147</v>
      </c>
      <c r="AQ1" s="151" t="s">
        <v>148</v>
      </c>
      <c r="AR1" s="151" t="s">
        <v>149</v>
      </c>
      <c r="AS1" s="151" t="s">
        <v>150</v>
      </c>
      <c r="AT1" s="151" t="s">
        <v>151</v>
      </c>
      <c r="AU1" s="151" t="s">
        <v>152</v>
      </c>
      <c r="AV1" s="151" t="s">
        <v>153</v>
      </c>
      <c r="AW1" s="151" t="s">
        <v>154</v>
      </c>
      <c r="AX1" s="151" t="s">
        <v>155</v>
      </c>
      <c r="AY1" s="151" t="s">
        <v>156</v>
      </c>
      <c r="AZ1" s="151" t="s">
        <v>157</v>
      </c>
      <c r="BA1" s="151" t="s">
        <v>158</v>
      </c>
      <c r="BB1" s="151" t="s">
        <v>159</v>
      </c>
      <c r="BC1" s="151" t="s">
        <v>160</v>
      </c>
      <c r="BD1" s="151" t="s">
        <v>161</v>
      </c>
      <c r="BE1" s="151" t="s">
        <v>162</v>
      </c>
      <c r="BF1" s="151" t="s">
        <v>163</v>
      </c>
      <c r="BG1" s="151" t="s">
        <v>164</v>
      </c>
      <c r="BH1" s="151" t="s">
        <v>165</v>
      </c>
      <c r="BI1" s="151" t="s">
        <v>166</v>
      </c>
      <c r="BJ1" s="151" t="s">
        <v>167</v>
      </c>
      <c r="BK1" s="151" t="s">
        <v>168</v>
      </c>
      <c r="BL1" s="151" t="s">
        <v>169</v>
      </c>
      <c r="BM1" s="151" t="s">
        <v>170</v>
      </c>
      <c r="BN1" s="151" t="s">
        <v>171</v>
      </c>
      <c r="BO1" s="151" t="s">
        <v>172</v>
      </c>
      <c r="BP1" s="151" t="s">
        <v>173</v>
      </c>
      <c r="BQ1" s="151" t="s">
        <v>174</v>
      </c>
      <c r="BR1" s="151" t="s">
        <v>175</v>
      </c>
      <c r="BS1" s="151" t="s">
        <v>176</v>
      </c>
      <c r="BT1" s="151" t="s">
        <v>177</v>
      </c>
      <c r="BU1" s="151" t="s">
        <v>178</v>
      </c>
      <c r="BV1" s="151" t="s">
        <v>179</v>
      </c>
      <c r="BW1" s="151" t="s">
        <v>180</v>
      </c>
      <c r="BX1" s="151" t="s">
        <v>181</v>
      </c>
      <c r="BY1" s="151" t="s">
        <v>182</v>
      </c>
      <c r="BZ1" s="151" t="s">
        <v>183</v>
      </c>
      <c r="CA1" s="151" t="s">
        <v>184</v>
      </c>
      <c r="CB1" s="151" t="s">
        <v>185</v>
      </c>
      <c r="CC1" s="151" t="s">
        <v>186</v>
      </c>
      <c r="CD1" s="151" t="s">
        <v>187</v>
      </c>
      <c r="CE1" s="151" t="s">
        <v>188</v>
      </c>
      <c r="CF1" s="151" t="s">
        <v>189</v>
      </c>
      <c r="CG1" s="151" t="s">
        <v>190</v>
      </c>
      <c r="CH1" s="151" t="s">
        <v>191</v>
      </c>
      <c r="CI1" s="151" t="s">
        <v>192</v>
      </c>
      <c r="CJ1" s="151" t="s">
        <v>193</v>
      </c>
      <c r="CK1" s="151" t="s">
        <v>971</v>
      </c>
      <c r="CL1" s="151" t="s">
        <v>194</v>
      </c>
      <c r="CM1" s="151" t="s">
        <v>195</v>
      </c>
      <c r="CN1" s="151" t="s">
        <v>196</v>
      </c>
      <c r="CO1" s="151" t="s">
        <v>197</v>
      </c>
      <c r="CP1" s="151" t="s">
        <v>198</v>
      </c>
      <c r="CQ1" s="151" t="s">
        <v>199</v>
      </c>
      <c r="CR1" s="151" t="s">
        <v>200</v>
      </c>
      <c r="CS1" s="151" t="s">
        <v>201</v>
      </c>
      <c r="CT1" s="151" t="s">
        <v>202</v>
      </c>
      <c r="CU1" s="151" t="s">
        <v>203</v>
      </c>
      <c r="CV1" s="151" t="s">
        <v>204</v>
      </c>
      <c r="CW1" s="151" t="s">
        <v>205</v>
      </c>
      <c r="CX1" s="151" t="s">
        <v>206</v>
      </c>
      <c r="CY1" s="151" t="s">
        <v>207</v>
      </c>
      <c r="CZ1" s="151" t="s">
        <v>208</v>
      </c>
      <c r="DA1" s="151" t="s">
        <v>209</v>
      </c>
    </row>
    <row r="2" spans="1:105" ht="124" x14ac:dyDescent="0.35">
      <c r="A2" s="7" t="s">
        <v>38</v>
      </c>
      <c r="B2" s="7" t="s">
        <v>111</v>
      </c>
      <c r="C2" s="7" t="s">
        <v>102</v>
      </c>
      <c r="D2" s="7">
        <v>1.4</v>
      </c>
      <c r="E2" s="59">
        <v>41436</v>
      </c>
      <c r="F2" s="59">
        <v>41450</v>
      </c>
      <c r="G2" s="59">
        <v>41463</v>
      </c>
      <c r="H2" s="59">
        <v>41478</v>
      </c>
      <c r="I2" s="59">
        <v>41494</v>
      </c>
      <c r="J2" s="59">
        <v>41506</v>
      </c>
      <c r="K2" s="7" t="s">
        <v>358</v>
      </c>
      <c r="L2" s="11" t="s">
        <v>212</v>
      </c>
      <c r="M2" s="7" t="s">
        <v>359</v>
      </c>
      <c r="N2" s="7" t="s">
        <v>360</v>
      </c>
      <c r="O2" s="7" t="s">
        <v>361</v>
      </c>
      <c r="P2" s="7" t="s">
        <v>362</v>
      </c>
      <c r="Q2" s="7" t="s">
        <v>215</v>
      </c>
      <c r="R2" s="7" t="s">
        <v>215</v>
      </c>
      <c r="S2" s="7" t="s">
        <v>215</v>
      </c>
      <c r="T2" s="7" t="s">
        <v>216</v>
      </c>
      <c r="U2" s="7" t="s">
        <v>363</v>
      </c>
      <c r="V2" s="7" t="s">
        <v>215</v>
      </c>
      <c r="W2" s="7" t="s">
        <v>223</v>
      </c>
      <c r="X2" s="7" t="s">
        <v>223</v>
      </c>
      <c r="Y2" s="7" t="s">
        <v>364</v>
      </c>
      <c r="Z2" s="7" t="s">
        <v>212</v>
      </c>
      <c r="AA2" s="7" t="s">
        <v>212</v>
      </c>
      <c r="AB2" s="7" t="s">
        <v>359</v>
      </c>
      <c r="AC2" s="7" t="s">
        <v>360</v>
      </c>
      <c r="AD2" s="7" t="s">
        <v>212</v>
      </c>
      <c r="AE2" s="7" t="s">
        <v>212</v>
      </c>
      <c r="AF2" s="7" t="s">
        <v>215</v>
      </c>
      <c r="AG2" s="7" t="s">
        <v>215</v>
      </c>
      <c r="AH2" s="7" t="s">
        <v>215</v>
      </c>
      <c r="AI2" s="7" t="s">
        <v>246</v>
      </c>
      <c r="AJ2" s="7" t="s">
        <v>215</v>
      </c>
      <c r="AK2" s="7" t="s">
        <v>215</v>
      </c>
      <c r="AL2" s="7" t="s">
        <v>223</v>
      </c>
      <c r="AM2" s="7" t="s">
        <v>223</v>
      </c>
      <c r="AN2" s="7" t="s">
        <v>365</v>
      </c>
      <c r="AO2" s="7">
        <v>4</v>
      </c>
      <c r="AP2" s="7" t="s">
        <v>212</v>
      </c>
      <c r="AQ2" s="7" t="s">
        <v>366</v>
      </c>
      <c r="AR2" s="7" t="s">
        <v>367</v>
      </c>
      <c r="AS2" s="7" t="s">
        <v>213</v>
      </c>
      <c r="AT2" s="7" t="s">
        <v>212</v>
      </c>
      <c r="AU2" s="7" t="s">
        <v>212</v>
      </c>
      <c r="AV2" s="7" t="s">
        <v>215</v>
      </c>
      <c r="AW2" s="7" t="s">
        <v>215</v>
      </c>
      <c r="AX2" s="7" t="s">
        <v>215</v>
      </c>
      <c r="AY2" s="7" t="s">
        <v>215</v>
      </c>
      <c r="AZ2" s="7" t="s">
        <v>215</v>
      </c>
      <c r="BA2" s="7" t="s">
        <v>215</v>
      </c>
      <c r="BB2" s="7" t="s">
        <v>223</v>
      </c>
      <c r="BC2" s="7" t="s">
        <v>223</v>
      </c>
      <c r="BD2" s="7" t="s">
        <v>213</v>
      </c>
      <c r="BE2" s="7">
        <v>1</v>
      </c>
      <c r="BF2" s="7" t="s">
        <v>230</v>
      </c>
      <c r="BG2" s="7" t="s">
        <v>368</v>
      </c>
      <c r="BH2" s="7" t="s">
        <v>369</v>
      </c>
      <c r="BI2" s="7" t="s">
        <v>370</v>
      </c>
      <c r="BJ2" s="7" t="s">
        <v>212</v>
      </c>
      <c r="BK2" s="7" t="s">
        <v>212</v>
      </c>
      <c r="BL2" s="7" t="s">
        <v>215</v>
      </c>
      <c r="BM2" s="7" t="s">
        <v>215</v>
      </c>
      <c r="BN2" s="7" t="s">
        <v>215</v>
      </c>
      <c r="BO2" s="7" t="s">
        <v>215</v>
      </c>
      <c r="BP2" s="7" t="s">
        <v>215</v>
      </c>
      <c r="BQ2" s="7" t="s">
        <v>215</v>
      </c>
      <c r="BR2" s="7" t="s">
        <v>223</v>
      </c>
      <c r="BS2" s="7" t="s">
        <v>223</v>
      </c>
      <c r="BT2" s="7" t="s">
        <v>213</v>
      </c>
      <c r="BU2" s="7">
        <v>3</v>
      </c>
      <c r="BV2" s="7" t="s">
        <v>212</v>
      </c>
      <c r="BW2" s="7" t="s">
        <v>212</v>
      </c>
      <c r="BX2" s="7" t="s">
        <v>212</v>
      </c>
      <c r="BY2" s="7" t="s">
        <v>213</v>
      </c>
      <c r="BZ2" s="7" t="s">
        <v>212</v>
      </c>
      <c r="CA2" s="7" t="s">
        <v>212</v>
      </c>
      <c r="CB2" s="7" t="s">
        <v>215</v>
      </c>
      <c r="CC2" s="7" t="s">
        <v>215</v>
      </c>
      <c r="CD2" s="7" t="s">
        <v>215</v>
      </c>
      <c r="CE2" s="7" t="s">
        <v>215</v>
      </c>
      <c r="CF2" s="7" t="s">
        <v>215</v>
      </c>
      <c r="CG2" s="7" t="s">
        <v>215</v>
      </c>
      <c r="CH2" s="7" t="s">
        <v>223</v>
      </c>
      <c r="CI2" s="7" t="s">
        <v>223</v>
      </c>
      <c r="CJ2" s="7" t="s">
        <v>213</v>
      </c>
      <c r="CK2" s="7">
        <v>5</v>
      </c>
      <c r="CL2" s="7" t="s">
        <v>371</v>
      </c>
      <c r="CM2" s="7" t="s">
        <v>212</v>
      </c>
      <c r="CN2" s="7" t="s">
        <v>212</v>
      </c>
      <c r="CO2" s="7" t="s">
        <v>372</v>
      </c>
      <c r="CP2" s="7" t="s">
        <v>212</v>
      </c>
      <c r="CQ2" s="7" t="s">
        <v>212</v>
      </c>
      <c r="CR2" s="7" t="s">
        <v>215</v>
      </c>
      <c r="CS2" s="7" t="s">
        <v>215</v>
      </c>
      <c r="CT2" s="7" t="s">
        <v>215</v>
      </c>
      <c r="CU2" s="7" t="s">
        <v>215</v>
      </c>
      <c r="CV2" s="7" t="s">
        <v>215</v>
      </c>
      <c r="CW2" s="7" t="s">
        <v>215</v>
      </c>
      <c r="CX2" s="7" t="s">
        <v>223</v>
      </c>
      <c r="CY2" s="7" t="s">
        <v>223</v>
      </c>
      <c r="CZ2" s="7" t="s">
        <v>373</v>
      </c>
      <c r="DA2" s="7">
        <v>5</v>
      </c>
    </row>
    <row r="3" spans="1:105" ht="155" x14ac:dyDescent="0.35">
      <c r="A3" s="7" t="s">
        <v>1</v>
      </c>
      <c r="B3" s="7" t="s">
        <v>561</v>
      </c>
      <c r="C3" s="7" t="s">
        <v>98</v>
      </c>
      <c r="D3" s="7">
        <v>7.1</v>
      </c>
      <c r="E3" s="59">
        <v>41324</v>
      </c>
      <c r="F3" s="59">
        <v>41338</v>
      </c>
      <c r="G3" s="59">
        <v>41352</v>
      </c>
      <c r="H3" s="59">
        <v>41366</v>
      </c>
      <c r="I3" s="59">
        <v>41380</v>
      </c>
      <c r="J3" s="59">
        <v>41394</v>
      </c>
      <c r="K3" s="11" t="s">
        <v>210</v>
      </c>
      <c r="L3" s="11" t="s">
        <v>211</v>
      </c>
      <c r="M3" s="7" t="s">
        <v>212</v>
      </c>
      <c r="N3" s="7" t="s">
        <v>213</v>
      </c>
      <c r="O3" s="7" t="s">
        <v>212</v>
      </c>
      <c r="P3" s="7" t="s">
        <v>214</v>
      </c>
      <c r="Q3" s="7" t="s">
        <v>215</v>
      </c>
      <c r="R3" s="7" t="s">
        <v>216</v>
      </c>
      <c r="S3" s="7" t="s">
        <v>215</v>
      </c>
      <c r="T3" s="7" t="s">
        <v>215</v>
      </c>
      <c r="U3" s="7" t="s">
        <v>217</v>
      </c>
      <c r="V3" s="7" t="s">
        <v>218</v>
      </c>
      <c r="W3" s="7" t="s">
        <v>219</v>
      </c>
      <c r="X3" s="7" t="s">
        <v>220</v>
      </c>
      <c r="Y3" s="7" t="s">
        <v>213</v>
      </c>
      <c r="Z3" s="7" t="s">
        <v>212</v>
      </c>
      <c r="AA3" s="7" t="s">
        <v>221</v>
      </c>
      <c r="AB3" s="7" t="s">
        <v>212</v>
      </c>
      <c r="AC3" s="7" t="s">
        <v>213</v>
      </c>
      <c r="AD3" s="7" t="s">
        <v>212</v>
      </c>
      <c r="AE3" s="7" t="s">
        <v>212</v>
      </c>
      <c r="AF3" s="7" t="s">
        <v>215</v>
      </c>
      <c r="AG3" s="7" t="s">
        <v>215</v>
      </c>
      <c r="AH3" s="7" t="s">
        <v>215</v>
      </c>
      <c r="AI3" s="7" t="s">
        <v>222</v>
      </c>
      <c r="AJ3" s="7" t="s">
        <v>215</v>
      </c>
      <c r="AK3" s="7" t="s">
        <v>215</v>
      </c>
      <c r="AL3" s="7" t="s">
        <v>223</v>
      </c>
      <c r="AM3" s="7" t="s">
        <v>223</v>
      </c>
      <c r="AN3" s="7" t="s">
        <v>213</v>
      </c>
      <c r="AO3" s="7">
        <v>2</v>
      </c>
      <c r="AP3" s="7" t="s">
        <v>224</v>
      </c>
      <c r="AQ3" s="7" t="s">
        <v>225</v>
      </c>
      <c r="AR3" s="7" t="s">
        <v>212</v>
      </c>
      <c r="AS3" s="7" t="s">
        <v>226</v>
      </c>
      <c r="AT3" s="11" t="s">
        <v>212</v>
      </c>
      <c r="AU3" s="7" t="s">
        <v>212</v>
      </c>
      <c r="AV3" s="7" t="s">
        <v>215</v>
      </c>
      <c r="AW3" s="7" t="s">
        <v>215</v>
      </c>
      <c r="AX3" s="7" t="s">
        <v>215</v>
      </c>
      <c r="AY3" s="7" t="s">
        <v>222</v>
      </c>
      <c r="AZ3" s="7" t="s">
        <v>215</v>
      </c>
      <c r="BA3" s="7" t="s">
        <v>227</v>
      </c>
      <c r="BB3" s="7" t="s">
        <v>228</v>
      </c>
      <c r="BC3" s="7" t="s">
        <v>220</v>
      </c>
      <c r="BD3" s="7" t="s">
        <v>229</v>
      </c>
      <c r="BE3" s="7">
        <v>3</v>
      </c>
      <c r="BF3" s="7" t="s">
        <v>230</v>
      </c>
      <c r="BG3" s="7" t="s">
        <v>212</v>
      </c>
      <c r="BH3" s="7" t="s">
        <v>212</v>
      </c>
      <c r="BI3" s="7" t="s">
        <v>213</v>
      </c>
      <c r="BJ3" s="7" t="s">
        <v>212</v>
      </c>
      <c r="BK3" s="7" t="s">
        <v>212</v>
      </c>
      <c r="BL3" s="7" t="s">
        <v>215</v>
      </c>
      <c r="BM3" s="7" t="s">
        <v>215</v>
      </c>
      <c r="BN3" s="7" t="s">
        <v>215</v>
      </c>
      <c r="BO3" s="7" t="s">
        <v>215</v>
      </c>
      <c r="BP3" s="7" t="s">
        <v>215</v>
      </c>
      <c r="BQ3" s="7" t="s">
        <v>215</v>
      </c>
      <c r="BR3" s="7" t="s">
        <v>223</v>
      </c>
      <c r="BS3" s="7" t="s">
        <v>223</v>
      </c>
      <c r="BT3" s="7" t="s">
        <v>213</v>
      </c>
      <c r="BU3" s="7">
        <v>4</v>
      </c>
      <c r="BV3" s="7" t="s">
        <v>212</v>
      </c>
      <c r="BW3" s="7" t="s">
        <v>231</v>
      </c>
      <c r="BX3" s="7" t="s">
        <v>212</v>
      </c>
      <c r="BY3" s="7" t="s">
        <v>232</v>
      </c>
      <c r="BZ3" s="7" t="s">
        <v>212</v>
      </c>
      <c r="CA3" s="7" t="s">
        <v>212</v>
      </c>
      <c r="CB3" s="7" t="s">
        <v>215</v>
      </c>
      <c r="CC3" s="7" t="s">
        <v>215</v>
      </c>
      <c r="CD3" s="7" t="s">
        <v>215</v>
      </c>
      <c r="CE3" s="7" t="s">
        <v>215</v>
      </c>
      <c r="CF3" s="7" t="s">
        <v>215</v>
      </c>
      <c r="CG3" s="7" t="s">
        <v>215</v>
      </c>
      <c r="CH3" s="7" t="s">
        <v>223</v>
      </c>
      <c r="CI3" s="7" t="s">
        <v>223</v>
      </c>
      <c r="CJ3" s="7" t="s">
        <v>213</v>
      </c>
      <c r="CK3" s="7">
        <v>2</v>
      </c>
      <c r="CL3" s="7" t="s">
        <v>212</v>
      </c>
      <c r="CM3" s="7" t="s">
        <v>233</v>
      </c>
      <c r="CN3" s="7" t="s">
        <v>212</v>
      </c>
      <c r="CO3" s="7" t="s">
        <v>213</v>
      </c>
      <c r="CP3" s="7" t="s">
        <v>212</v>
      </c>
      <c r="CQ3" s="7" t="s">
        <v>212</v>
      </c>
      <c r="CR3" s="7" t="s">
        <v>215</v>
      </c>
      <c r="CS3" s="7" t="s">
        <v>215</v>
      </c>
      <c r="CT3" s="7" t="s">
        <v>215</v>
      </c>
      <c r="CU3" s="7" t="s">
        <v>215</v>
      </c>
      <c r="CV3" s="7" t="s">
        <v>215</v>
      </c>
      <c r="CW3" s="7" t="s">
        <v>215</v>
      </c>
      <c r="CX3" s="7" t="s">
        <v>223</v>
      </c>
      <c r="CY3" s="7" t="s">
        <v>223</v>
      </c>
      <c r="CZ3" s="7" t="s">
        <v>213</v>
      </c>
      <c r="DA3" s="7">
        <v>2</v>
      </c>
    </row>
    <row r="4" spans="1:105" ht="77.5" x14ac:dyDescent="0.35">
      <c r="A4" s="7" t="s">
        <v>34</v>
      </c>
      <c r="B4" s="7" t="s">
        <v>99</v>
      </c>
      <c r="C4" s="7" t="s">
        <v>97</v>
      </c>
      <c r="D4" s="7">
        <v>2.4</v>
      </c>
      <c r="E4" s="59">
        <v>41373</v>
      </c>
      <c r="F4" s="59">
        <v>41386</v>
      </c>
      <c r="G4" s="59">
        <v>41407</v>
      </c>
      <c r="H4" s="59">
        <v>41421</v>
      </c>
      <c r="I4" s="59">
        <v>41435</v>
      </c>
      <c r="J4" s="59">
        <v>41456</v>
      </c>
      <c r="K4" s="7" t="s">
        <v>234</v>
      </c>
      <c r="L4" s="11" t="s">
        <v>235</v>
      </c>
      <c r="M4" s="7" t="s">
        <v>212</v>
      </c>
      <c r="N4" s="7" t="s">
        <v>236</v>
      </c>
      <c r="O4" s="7" t="s">
        <v>237</v>
      </c>
      <c r="P4" s="7" t="s">
        <v>230</v>
      </c>
      <c r="Q4" s="7" t="s">
        <v>216</v>
      </c>
      <c r="R4" s="7" t="s">
        <v>238</v>
      </c>
      <c r="S4" s="7" t="s">
        <v>238</v>
      </c>
      <c r="T4" s="7" t="s">
        <v>216</v>
      </c>
      <c r="U4" s="7" t="s">
        <v>239</v>
      </c>
      <c r="V4" s="7" t="s">
        <v>240</v>
      </c>
      <c r="W4" s="7" t="s">
        <v>241</v>
      </c>
      <c r="X4" s="7" t="s">
        <v>242</v>
      </c>
      <c r="Y4" s="7" t="s">
        <v>243</v>
      </c>
      <c r="Z4" s="7" t="s">
        <v>212</v>
      </c>
      <c r="AA4" s="7" t="s">
        <v>244</v>
      </c>
      <c r="AB4" s="7" t="s">
        <v>212</v>
      </c>
      <c r="AC4" s="7" t="s">
        <v>245</v>
      </c>
      <c r="AD4" s="7" t="s">
        <v>212</v>
      </c>
      <c r="AE4" s="7" t="s">
        <v>212</v>
      </c>
      <c r="AF4" s="7" t="s">
        <v>215</v>
      </c>
      <c r="AG4" s="7" t="s">
        <v>215</v>
      </c>
      <c r="AH4" s="7" t="s">
        <v>215</v>
      </c>
      <c r="AI4" s="7" t="s">
        <v>246</v>
      </c>
      <c r="AJ4" s="7" t="s">
        <v>215</v>
      </c>
      <c r="AK4" s="7" t="s">
        <v>215</v>
      </c>
      <c r="AL4" s="7" t="s">
        <v>223</v>
      </c>
      <c r="AM4" s="7" t="s">
        <v>223</v>
      </c>
      <c r="AN4" s="7" t="s">
        <v>213</v>
      </c>
      <c r="AO4" s="7">
        <v>5</v>
      </c>
      <c r="AP4" s="7" t="s">
        <v>212</v>
      </c>
      <c r="AQ4" s="7" t="s">
        <v>247</v>
      </c>
      <c r="AR4" s="7" t="s">
        <v>212</v>
      </c>
      <c r="AS4" s="7" t="s">
        <v>248</v>
      </c>
      <c r="AT4" s="7" t="s">
        <v>212</v>
      </c>
      <c r="AU4" s="7" t="s">
        <v>212</v>
      </c>
      <c r="AV4" s="7" t="s">
        <v>215</v>
      </c>
      <c r="AW4" s="7" t="s">
        <v>215</v>
      </c>
      <c r="AX4" s="7" t="s">
        <v>215</v>
      </c>
      <c r="AY4" s="7" t="s">
        <v>215</v>
      </c>
      <c r="AZ4" s="7" t="s">
        <v>215</v>
      </c>
      <c r="BA4" s="7" t="s">
        <v>249</v>
      </c>
      <c r="BB4" s="7" t="s">
        <v>250</v>
      </c>
      <c r="BC4" s="7" t="s">
        <v>251</v>
      </c>
      <c r="BD4" s="7" t="s">
        <v>213</v>
      </c>
      <c r="BE4" s="7">
        <v>5</v>
      </c>
      <c r="BF4" s="7" t="s">
        <v>230</v>
      </c>
      <c r="BG4" s="7" t="s">
        <v>212</v>
      </c>
      <c r="BH4" s="7" t="s">
        <v>212</v>
      </c>
      <c r="BI4" s="7" t="s">
        <v>213</v>
      </c>
      <c r="BJ4" s="7" t="s">
        <v>212</v>
      </c>
      <c r="BK4" s="7" t="s">
        <v>212</v>
      </c>
      <c r="BL4" s="7" t="s">
        <v>215</v>
      </c>
      <c r="BM4" s="7" t="s">
        <v>215</v>
      </c>
      <c r="BN4" s="7" t="s">
        <v>215</v>
      </c>
      <c r="BO4" s="7" t="s">
        <v>215</v>
      </c>
      <c r="BP4" s="7" t="s">
        <v>215</v>
      </c>
      <c r="BQ4" s="7" t="s">
        <v>215</v>
      </c>
      <c r="BR4" s="7" t="s">
        <v>223</v>
      </c>
      <c r="BS4" s="7" t="s">
        <v>223</v>
      </c>
      <c r="BT4" s="7" t="s">
        <v>213</v>
      </c>
      <c r="BU4" s="7">
        <v>5</v>
      </c>
      <c r="BV4" s="7" t="s">
        <v>230</v>
      </c>
      <c r="BW4" s="7" t="s">
        <v>212</v>
      </c>
      <c r="BX4" s="7" t="s">
        <v>212</v>
      </c>
      <c r="BY4" s="7" t="s">
        <v>213</v>
      </c>
      <c r="BZ4" s="7" t="s">
        <v>212</v>
      </c>
      <c r="CA4" s="7" t="s">
        <v>212</v>
      </c>
      <c r="CB4" s="7" t="s">
        <v>215</v>
      </c>
      <c r="CC4" s="7" t="s">
        <v>215</v>
      </c>
      <c r="CD4" s="7" t="s">
        <v>215</v>
      </c>
      <c r="CE4" s="7" t="s">
        <v>215</v>
      </c>
      <c r="CF4" s="7" t="s">
        <v>215</v>
      </c>
      <c r="CG4" s="7" t="s">
        <v>215</v>
      </c>
      <c r="CH4" s="7" t="s">
        <v>223</v>
      </c>
      <c r="CI4" s="7" t="s">
        <v>223</v>
      </c>
      <c r="CJ4" s="7" t="s">
        <v>213</v>
      </c>
      <c r="CK4" s="7">
        <v>5</v>
      </c>
      <c r="CL4" s="7" t="s">
        <v>230</v>
      </c>
      <c r="CM4" s="7" t="s">
        <v>212</v>
      </c>
      <c r="CN4" s="7" t="s">
        <v>212</v>
      </c>
      <c r="CO4" s="7" t="s">
        <v>213</v>
      </c>
      <c r="CP4" s="7" t="s">
        <v>212</v>
      </c>
      <c r="CQ4" s="7" t="s">
        <v>212</v>
      </c>
      <c r="CR4" s="7" t="s">
        <v>215</v>
      </c>
      <c r="CS4" s="7" t="s">
        <v>215</v>
      </c>
      <c r="CT4" s="7" t="s">
        <v>215</v>
      </c>
      <c r="CU4" s="7" t="s">
        <v>215</v>
      </c>
      <c r="CV4" s="7" t="s">
        <v>215</v>
      </c>
      <c r="CW4" s="7" t="s">
        <v>215</v>
      </c>
      <c r="CX4" s="7" t="s">
        <v>223</v>
      </c>
      <c r="CY4" s="7" t="s">
        <v>223</v>
      </c>
      <c r="CZ4" s="7" t="s">
        <v>213</v>
      </c>
      <c r="DA4" s="7">
        <v>5</v>
      </c>
    </row>
    <row r="5" spans="1:105" ht="77.5" x14ac:dyDescent="0.35">
      <c r="A5" s="7" t="s">
        <v>48</v>
      </c>
      <c r="B5" s="7" t="s">
        <v>101</v>
      </c>
      <c r="C5" s="7" t="s">
        <v>102</v>
      </c>
      <c r="D5" s="7">
        <v>1.1000000000000001</v>
      </c>
      <c r="E5" s="59">
        <v>41457</v>
      </c>
      <c r="F5" s="59">
        <v>41471</v>
      </c>
      <c r="G5" s="59">
        <v>41485</v>
      </c>
      <c r="H5" s="59">
        <v>41499</v>
      </c>
      <c r="I5" s="59">
        <v>41513</v>
      </c>
      <c r="J5" s="59">
        <v>41527</v>
      </c>
      <c r="K5" s="7" t="s">
        <v>252</v>
      </c>
      <c r="L5" s="11" t="s">
        <v>253</v>
      </c>
      <c r="M5" s="7" t="s">
        <v>212</v>
      </c>
      <c r="N5" s="7" t="s">
        <v>254</v>
      </c>
      <c r="O5" s="7" t="s">
        <v>255</v>
      </c>
      <c r="P5" s="7" t="s">
        <v>220</v>
      </c>
      <c r="Q5" s="7" t="s">
        <v>216</v>
      </c>
      <c r="R5" s="7" t="s">
        <v>37</v>
      </c>
      <c r="S5" s="7" t="s">
        <v>215</v>
      </c>
      <c r="T5" s="7" t="s">
        <v>215</v>
      </c>
      <c r="U5" s="7" t="s">
        <v>256</v>
      </c>
      <c r="V5" s="7" t="s">
        <v>257</v>
      </c>
      <c r="W5" s="7" t="s">
        <v>258</v>
      </c>
      <c r="X5" s="8" t="s">
        <v>259</v>
      </c>
      <c r="Y5" s="7" t="s">
        <v>260</v>
      </c>
      <c r="Z5" s="7" t="s">
        <v>212</v>
      </c>
      <c r="AA5" s="7" t="s">
        <v>261</v>
      </c>
      <c r="AB5" s="7" t="s">
        <v>212</v>
      </c>
      <c r="AC5" s="7" t="s">
        <v>213</v>
      </c>
      <c r="AD5" s="7" t="s">
        <v>262</v>
      </c>
      <c r="AE5" s="7" t="s">
        <v>212</v>
      </c>
      <c r="AF5" s="7" t="s">
        <v>215</v>
      </c>
      <c r="AG5" s="7" t="s">
        <v>215</v>
      </c>
      <c r="AH5" s="7" t="s">
        <v>215</v>
      </c>
      <c r="AI5" s="7" t="s">
        <v>246</v>
      </c>
      <c r="AJ5" s="7" t="s">
        <v>263</v>
      </c>
      <c r="AK5" s="7" t="s">
        <v>215</v>
      </c>
      <c r="AL5" s="7" t="s">
        <v>223</v>
      </c>
      <c r="AM5" s="7" t="s">
        <v>223</v>
      </c>
      <c r="AN5" s="7" t="s">
        <v>213</v>
      </c>
      <c r="AO5" s="7">
        <v>5</v>
      </c>
      <c r="AP5" s="7" t="s">
        <v>212</v>
      </c>
      <c r="AQ5" s="7" t="s">
        <v>212</v>
      </c>
      <c r="AR5" s="7" t="s">
        <v>212</v>
      </c>
      <c r="AS5" s="7" t="s">
        <v>213</v>
      </c>
      <c r="AT5" s="7" t="s">
        <v>264</v>
      </c>
      <c r="AU5" s="7" t="s">
        <v>212</v>
      </c>
      <c r="AV5" s="7" t="s">
        <v>215</v>
      </c>
      <c r="AW5" s="7" t="s">
        <v>215</v>
      </c>
      <c r="AX5" s="7" t="s">
        <v>215</v>
      </c>
      <c r="AY5" s="7" t="s">
        <v>215</v>
      </c>
      <c r="AZ5" s="7" t="s">
        <v>265</v>
      </c>
      <c r="BA5" s="7" t="s">
        <v>266</v>
      </c>
      <c r="BB5" s="7" t="s">
        <v>267</v>
      </c>
      <c r="BC5" s="7" t="s">
        <v>268</v>
      </c>
      <c r="BD5" s="7" t="s">
        <v>213</v>
      </c>
      <c r="BE5" s="7">
        <v>5</v>
      </c>
      <c r="BF5" s="7" t="s">
        <v>230</v>
      </c>
      <c r="BG5" s="7" t="s">
        <v>212</v>
      </c>
      <c r="BH5" s="7" t="s">
        <v>212</v>
      </c>
      <c r="BI5" s="7" t="s">
        <v>213</v>
      </c>
      <c r="BJ5" s="7" t="s">
        <v>269</v>
      </c>
      <c r="BK5" s="7" t="s">
        <v>212</v>
      </c>
      <c r="BL5" s="7" t="s">
        <v>215</v>
      </c>
      <c r="BM5" s="7" t="s">
        <v>215</v>
      </c>
      <c r="BN5" s="7" t="s">
        <v>215</v>
      </c>
      <c r="BO5" s="7" t="s">
        <v>215</v>
      </c>
      <c r="BP5" s="7" t="s">
        <v>270</v>
      </c>
      <c r="BQ5" s="7" t="s">
        <v>215</v>
      </c>
      <c r="BR5" s="7" t="s">
        <v>223</v>
      </c>
      <c r="BS5" s="7" t="s">
        <v>223</v>
      </c>
      <c r="BT5" s="7" t="s">
        <v>213</v>
      </c>
      <c r="BU5" s="7">
        <v>5</v>
      </c>
      <c r="BV5" s="7" t="s">
        <v>212</v>
      </c>
      <c r="BW5" s="7" t="s">
        <v>212</v>
      </c>
      <c r="BX5" s="7" t="s">
        <v>212</v>
      </c>
      <c r="BY5" s="7" t="s">
        <v>213</v>
      </c>
      <c r="BZ5" s="7" t="s">
        <v>271</v>
      </c>
      <c r="CA5" s="7" t="s">
        <v>212</v>
      </c>
      <c r="CB5" s="7" t="s">
        <v>215</v>
      </c>
      <c r="CC5" s="7" t="s">
        <v>215</v>
      </c>
      <c r="CD5" s="7" t="s">
        <v>215</v>
      </c>
      <c r="CE5" s="7" t="s">
        <v>215</v>
      </c>
      <c r="CF5" s="7" t="s">
        <v>265</v>
      </c>
      <c r="CG5" s="7" t="s">
        <v>215</v>
      </c>
      <c r="CH5" s="7" t="s">
        <v>223</v>
      </c>
      <c r="CI5" s="7" t="s">
        <v>223</v>
      </c>
      <c r="CJ5" s="7" t="s">
        <v>213</v>
      </c>
      <c r="CK5" s="7">
        <v>5</v>
      </c>
      <c r="CL5" s="7" t="s">
        <v>212</v>
      </c>
      <c r="CM5" s="7" t="s">
        <v>212</v>
      </c>
      <c r="CN5" s="7" t="s">
        <v>212</v>
      </c>
      <c r="CO5" s="7" t="s">
        <v>272</v>
      </c>
      <c r="CP5" s="7" t="s">
        <v>273</v>
      </c>
      <c r="CQ5" s="7" t="s">
        <v>212</v>
      </c>
      <c r="CR5" s="7" t="s">
        <v>215</v>
      </c>
      <c r="CS5" s="7" t="s">
        <v>215</v>
      </c>
      <c r="CT5" s="7" t="s">
        <v>215</v>
      </c>
      <c r="CU5" s="7" t="s">
        <v>215</v>
      </c>
      <c r="CV5" s="7" t="s">
        <v>216</v>
      </c>
      <c r="CW5" s="7" t="s">
        <v>215</v>
      </c>
      <c r="CX5" s="7" t="s">
        <v>223</v>
      </c>
      <c r="CY5" s="7" t="s">
        <v>223</v>
      </c>
      <c r="CZ5" s="7" t="s">
        <v>274</v>
      </c>
      <c r="DA5" s="7">
        <v>5</v>
      </c>
    </row>
    <row r="6" spans="1:105" ht="77.5" x14ac:dyDescent="0.35">
      <c r="A6" s="22" t="s">
        <v>987</v>
      </c>
      <c r="B6" s="22" t="s">
        <v>100</v>
      </c>
      <c r="C6" s="22" t="s">
        <v>98</v>
      </c>
      <c r="D6" s="22">
        <v>6.8</v>
      </c>
      <c r="E6" s="60">
        <v>41445</v>
      </c>
      <c r="F6" s="60">
        <v>41457</v>
      </c>
      <c r="G6" s="60">
        <v>41478</v>
      </c>
      <c r="H6" s="60">
        <v>41487</v>
      </c>
      <c r="I6" s="60">
        <v>41501</v>
      </c>
      <c r="J6" s="60">
        <v>41515</v>
      </c>
      <c r="K6" s="22" t="s">
        <v>252</v>
      </c>
      <c r="L6" s="22" t="s">
        <v>275</v>
      </c>
      <c r="M6" s="22" t="s">
        <v>276</v>
      </c>
      <c r="N6" s="22" t="s">
        <v>213</v>
      </c>
      <c r="O6" s="22" t="s">
        <v>253</v>
      </c>
      <c r="P6" s="22" t="s">
        <v>253</v>
      </c>
      <c r="Q6" s="22" t="s">
        <v>215</v>
      </c>
      <c r="R6" s="22" t="s">
        <v>37</v>
      </c>
      <c r="S6" s="22" t="s">
        <v>215</v>
      </c>
      <c r="T6" s="22" t="s">
        <v>215</v>
      </c>
      <c r="U6" s="22" t="s">
        <v>215</v>
      </c>
      <c r="V6" s="22" t="s">
        <v>277</v>
      </c>
      <c r="W6" s="22" t="s">
        <v>278</v>
      </c>
      <c r="X6" s="44" t="s">
        <v>279</v>
      </c>
      <c r="Y6" s="22" t="s">
        <v>280</v>
      </c>
      <c r="Z6" s="22" t="s">
        <v>212</v>
      </c>
      <c r="AA6" s="22" t="s">
        <v>281</v>
      </c>
      <c r="AB6" s="22" t="s">
        <v>212</v>
      </c>
      <c r="AC6" s="22" t="s">
        <v>213</v>
      </c>
      <c r="AD6" s="22" t="s">
        <v>212</v>
      </c>
      <c r="AE6" s="22" t="s">
        <v>220</v>
      </c>
      <c r="AF6" s="22" t="s">
        <v>215</v>
      </c>
      <c r="AG6" s="22" t="s">
        <v>215</v>
      </c>
      <c r="AH6" s="22" t="s">
        <v>215</v>
      </c>
      <c r="AI6" s="22" t="s">
        <v>246</v>
      </c>
      <c r="AJ6" s="22" t="s">
        <v>215</v>
      </c>
      <c r="AK6" s="22" t="s">
        <v>215</v>
      </c>
      <c r="AL6" s="22" t="s">
        <v>223</v>
      </c>
      <c r="AM6" s="22" t="s">
        <v>223</v>
      </c>
      <c r="AN6" s="22" t="s">
        <v>282</v>
      </c>
      <c r="AO6" s="22">
        <v>5</v>
      </c>
      <c r="AP6" s="22" t="s">
        <v>212</v>
      </c>
      <c r="AQ6" s="22" t="s">
        <v>212</v>
      </c>
      <c r="AR6" s="22" t="s">
        <v>212</v>
      </c>
      <c r="AS6" s="22" t="s">
        <v>213</v>
      </c>
      <c r="AT6" s="22" t="s">
        <v>283</v>
      </c>
      <c r="AU6" s="22" t="s">
        <v>212</v>
      </c>
      <c r="AV6" s="22" t="s">
        <v>215</v>
      </c>
      <c r="AW6" s="22" t="s">
        <v>215</v>
      </c>
      <c r="AX6" s="22" t="s">
        <v>215</v>
      </c>
      <c r="AY6" s="22" t="s">
        <v>215</v>
      </c>
      <c r="AZ6" s="22" t="s">
        <v>215</v>
      </c>
      <c r="BA6" s="22" t="s">
        <v>284</v>
      </c>
      <c r="BB6" s="22" t="s">
        <v>285</v>
      </c>
      <c r="BC6" s="22" t="s">
        <v>285</v>
      </c>
      <c r="BD6" s="22" t="s">
        <v>213</v>
      </c>
      <c r="BE6" s="22">
        <v>5</v>
      </c>
      <c r="BF6" s="22" t="s">
        <v>230</v>
      </c>
      <c r="BG6" s="22" t="s">
        <v>212</v>
      </c>
      <c r="BH6" s="22" t="s">
        <v>212</v>
      </c>
      <c r="BI6" s="22" t="s">
        <v>213</v>
      </c>
      <c r="BJ6" s="22" t="s">
        <v>212</v>
      </c>
      <c r="BK6" s="22" t="s">
        <v>212</v>
      </c>
      <c r="BL6" s="22" t="s">
        <v>215</v>
      </c>
      <c r="BM6" s="22" t="s">
        <v>215</v>
      </c>
      <c r="BN6" s="22" t="s">
        <v>215</v>
      </c>
      <c r="BO6" s="22" t="s">
        <v>215</v>
      </c>
      <c r="BP6" s="22" t="s">
        <v>215</v>
      </c>
      <c r="BQ6" s="22" t="s">
        <v>215</v>
      </c>
      <c r="BR6" s="22" t="s">
        <v>223</v>
      </c>
      <c r="BS6" s="22" t="s">
        <v>223</v>
      </c>
      <c r="BT6" s="22" t="s">
        <v>213</v>
      </c>
      <c r="BU6" s="22">
        <v>4</v>
      </c>
      <c r="BV6" s="22" t="s">
        <v>212</v>
      </c>
      <c r="BW6" s="22" t="s">
        <v>212</v>
      </c>
      <c r="BX6" s="22" t="s">
        <v>212</v>
      </c>
      <c r="BY6" s="22" t="s">
        <v>213</v>
      </c>
      <c r="BZ6" s="22" t="s">
        <v>212</v>
      </c>
      <c r="CA6" s="22" t="s">
        <v>212</v>
      </c>
      <c r="CB6" s="22" t="s">
        <v>215</v>
      </c>
      <c r="CC6" s="22" t="s">
        <v>215</v>
      </c>
      <c r="CD6" s="22" t="s">
        <v>215</v>
      </c>
      <c r="CE6" s="22" t="s">
        <v>215</v>
      </c>
      <c r="CF6" s="22" t="s">
        <v>215</v>
      </c>
      <c r="CG6" s="22" t="s">
        <v>215</v>
      </c>
      <c r="CH6" s="22" t="s">
        <v>223</v>
      </c>
      <c r="CI6" s="22" t="s">
        <v>223</v>
      </c>
      <c r="CJ6" s="22" t="s">
        <v>213</v>
      </c>
      <c r="CK6" s="22">
        <v>4</v>
      </c>
      <c r="CL6" s="22" t="s">
        <v>212</v>
      </c>
      <c r="CM6" s="22" t="s">
        <v>286</v>
      </c>
      <c r="CN6" s="22" t="s">
        <v>287</v>
      </c>
      <c r="CO6" s="22" t="s">
        <v>213</v>
      </c>
      <c r="CP6" s="22" t="s">
        <v>212</v>
      </c>
      <c r="CQ6" s="22" t="s">
        <v>212</v>
      </c>
      <c r="CR6" s="22" t="s">
        <v>215</v>
      </c>
      <c r="CS6" s="22" t="s">
        <v>215</v>
      </c>
      <c r="CT6" s="22" t="s">
        <v>215</v>
      </c>
      <c r="CU6" s="22" t="s">
        <v>215</v>
      </c>
      <c r="CV6" s="22" t="s">
        <v>215</v>
      </c>
      <c r="CW6" s="22" t="s">
        <v>288</v>
      </c>
      <c r="CX6" s="22" t="s">
        <v>289</v>
      </c>
      <c r="CY6" s="22" t="s">
        <v>290</v>
      </c>
      <c r="CZ6" s="22" t="s">
        <v>213</v>
      </c>
      <c r="DA6" s="22">
        <v>2</v>
      </c>
    </row>
    <row r="7" spans="1:105" ht="93" x14ac:dyDescent="0.35">
      <c r="A7" s="7" t="s">
        <v>56</v>
      </c>
      <c r="B7" s="7" t="s">
        <v>103</v>
      </c>
      <c r="C7" s="7" t="s">
        <v>98</v>
      </c>
      <c r="D7" s="7">
        <v>4.2</v>
      </c>
      <c r="E7" s="59">
        <v>41456</v>
      </c>
      <c r="F7" s="59">
        <v>41470</v>
      </c>
      <c r="G7" s="59">
        <v>41492</v>
      </c>
      <c r="H7" s="59">
        <v>41498</v>
      </c>
      <c r="I7" s="59">
        <v>41512</v>
      </c>
      <c r="J7" s="59">
        <v>41527</v>
      </c>
      <c r="K7" s="7" t="s">
        <v>291</v>
      </c>
      <c r="L7" s="11" t="s">
        <v>292</v>
      </c>
      <c r="M7" s="7" t="s">
        <v>212</v>
      </c>
      <c r="N7" s="7" t="s">
        <v>213</v>
      </c>
      <c r="O7" s="7" t="s">
        <v>293</v>
      </c>
      <c r="P7" s="7" t="s">
        <v>294</v>
      </c>
      <c r="Q7" s="7" t="s">
        <v>215</v>
      </c>
      <c r="R7" s="7" t="s">
        <v>40</v>
      </c>
      <c r="S7" s="7" t="s">
        <v>295</v>
      </c>
      <c r="T7" s="7" t="s">
        <v>216</v>
      </c>
      <c r="U7" s="7" t="s">
        <v>296</v>
      </c>
      <c r="V7" s="7" t="s">
        <v>297</v>
      </c>
      <c r="W7" s="7" t="s">
        <v>219</v>
      </c>
      <c r="X7" s="7" t="s">
        <v>298</v>
      </c>
      <c r="Y7" s="7" t="s">
        <v>299</v>
      </c>
      <c r="Z7" s="7" t="s">
        <v>300</v>
      </c>
      <c r="AA7" s="7" t="s">
        <v>221</v>
      </c>
      <c r="AB7" s="7" t="s">
        <v>212</v>
      </c>
      <c r="AC7" s="7" t="s">
        <v>213</v>
      </c>
      <c r="AD7" s="7" t="s">
        <v>301</v>
      </c>
      <c r="AE7" s="7" t="s">
        <v>212</v>
      </c>
      <c r="AF7" s="7" t="s">
        <v>215</v>
      </c>
      <c r="AG7" s="7" t="s">
        <v>215</v>
      </c>
      <c r="AH7" s="7" t="s">
        <v>215</v>
      </c>
      <c r="AI7" s="7" t="s">
        <v>40</v>
      </c>
      <c r="AJ7" s="7" t="s">
        <v>263</v>
      </c>
      <c r="AK7" s="7" t="s">
        <v>302</v>
      </c>
      <c r="AL7" s="7" t="s">
        <v>219</v>
      </c>
      <c r="AM7" s="7" t="s">
        <v>298</v>
      </c>
      <c r="AN7" s="7" t="s">
        <v>213</v>
      </c>
      <c r="AO7" s="7">
        <v>2</v>
      </c>
      <c r="AP7" s="7" t="s">
        <v>252</v>
      </c>
      <c r="AQ7" s="7" t="s">
        <v>303</v>
      </c>
      <c r="AR7" s="7" t="s">
        <v>212</v>
      </c>
      <c r="AS7" s="7" t="s">
        <v>304</v>
      </c>
      <c r="AT7" s="7" t="s">
        <v>212</v>
      </c>
      <c r="AU7" s="7" t="s">
        <v>305</v>
      </c>
      <c r="AV7" s="7" t="s">
        <v>215</v>
      </c>
      <c r="AW7" s="7" t="s">
        <v>215</v>
      </c>
      <c r="AX7" s="7" t="s">
        <v>215</v>
      </c>
      <c r="AY7" s="7" t="s">
        <v>216</v>
      </c>
      <c r="AZ7" s="7" t="s">
        <v>215</v>
      </c>
      <c r="BA7" s="7" t="s">
        <v>215</v>
      </c>
      <c r="BB7" s="7" t="s">
        <v>223</v>
      </c>
      <c r="BC7" s="7" t="s">
        <v>223</v>
      </c>
      <c r="BD7" s="7" t="s">
        <v>306</v>
      </c>
      <c r="BE7" s="7">
        <v>2</v>
      </c>
      <c r="BF7" s="7" t="s">
        <v>212</v>
      </c>
      <c r="BG7" s="7" t="s">
        <v>307</v>
      </c>
      <c r="BH7" s="7" t="s">
        <v>212</v>
      </c>
      <c r="BI7" s="7" t="s">
        <v>213</v>
      </c>
      <c r="BJ7" s="7" t="s">
        <v>301</v>
      </c>
      <c r="BK7" s="7" t="s">
        <v>212</v>
      </c>
      <c r="BL7" s="7" t="s">
        <v>215</v>
      </c>
      <c r="BM7" s="7" t="s">
        <v>215</v>
      </c>
      <c r="BN7" s="7" t="s">
        <v>215</v>
      </c>
      <c r="BO7" s="7" t="s">
        <v>215</v>
      </c>
      <c r="BP7" s="7" t="s">
        <v>216</v>
      </c>
      <c r="BQ7" s="7" t="s">
        <v>215</v>
      </c>
      <c r="BR7" s="7" t="s">
        <v>223</v>
      </c>
      <c r="BS7" s="7" t="s">
        <v>223</v>
      </c>
      <c r="BT7" s="7" t="s">
        <v>308</v>
      </c>
      <c r="BU7" s="7">
        <v>2</v>
      </c>
      <c r="BV7" s="7" t="s">
        <v>212</v>
      </c>
      <c r="BW7" s="7" t="s">
        <v>309</v>
      </c>
      <c r="BX7" s="7" t="s">
        <v>212</v>
      </c>
      <c r="BY7" s="7" t="s">
        <v>213</v>
      </c>
      <c r="BZ7" s="7" t="s">
        <v>212</v>
      </c>
      <c r="CA7" s="7" t="s">
        <v>212</v>
      </c>
      <c r="CB7" s="7" t="s">
        <v>215</v>
      </c>
      <c r="CC7" s="7" t="s">
        <v>215</v>
      </c>
      <c r="CD7" s="7" t="s">
        <v>215</v>
      </c>
      <c r="CE7" s="7" t="s">
        <v>215</v>
      </c>
      <c r="CF7" s="7" t="s">
        <v>215</v>
      </c>
      <c r="CG7" s="7" t="s">
        <v>215</v>
      </c>
      <c r="CH7" s="7" t="s">
        <v>223</v>
      </c>
      <c r="CI7" s="7" t="s">
        <v>223</v>
      </c>
      <c r="CJ7" s="7" t="s">
        <v>213</v>
      </c>
      <c r="CK7" s="7">
        <v>3</v>
      </c>
      <c r="CL7" s="7" t="s">
        <v>212</v>
      </c>
      <c r="CM7" s="7" t="s">
        <v>212</v>
      </c>
      <c r="CN7" s="7" t="s">
        <v>212</v>
      </c>
      <c r="CO7" s="7" t="s">
        <v>213</v>
      </c>
      <c r="CP7" s="7" t="s">
        <v>212</v>
      </c>
      <c r="CQ7" s="7" t="s">
        <v>212</v>
      </c>
      <c r="CR7" s="7" t="s">
        <v>215</v>
      </c>
      <c r="CS7" s="7" t="s">
        <v>215</v>
      </c>
      <c r="CT7" s="7" t="s">
        <v>215</v>
      </c>
      <c r="CU7" s="7" t="s">
        <v>215</v>
      </c>
      <c r="CV7" s="7" t="s">
        <v>215</v>
      </c>
      <c r="CW7" s="7" t="s">
        <v>215</v>
      </c>
      <c r="CX7" s="7" t="s">
        <v>223</v>
      </c>
      <c r="CY7" s="7" t="s">
        <v>223</v>
      </c>
      <c r="CZ7" s="7" t="s">
        <v>213</v>
      </c>
      <c r="DA7" s="7">
        <v>3</v>
      </c>
    </row>
    <row r="8" spans="1:105" ht="108.5" x14ac:dyDescent="0.35">
      <c r="A8" s="7" t="s">
        <v>41</v>
      </c>
      <c r="B8" s="7" t="s">
        <v>104</v>
      </c>
      <c r="C8" s="7" t="s">
        <v>105</v>
      </c>
      <c r="D8" s="7">
        <v>5.0999999999999996</v>
      </c>
      <c r="E8" s="59">
        <v>41486</v>
      </c>
      <c r="F8" s="59">
        <v>41499</v>
      </c>
      <c r="G8" s="59">
        <v>41513</v>
      </c>
      <c r="H8" s="59">
        <v>41527</v>
      </c>
      <c r="I8" s="59">
        <v>41541</v>
      </c>
      <c r="J8" s="59">
        <v>41554</v>
      </c>
      <c r="K8" s="7" t="s">
        <v>252</v>
      </c>
      <c r="L8" s="11" t="s">
        <v>310</v>
      </c>
      <c r="M8" s="7" t="s">
        <v>212</v>
      </c>
      <c r="N8" s="7" t="s">
        <v>311</v>
      </c>
      <c r="O8" s="7" t="s">
        <v>312</v>
      </c>
      <c r="P8" s="7" t="s">
        <v>313</v>
      </c>
      <c r="Q8" s="7" t="s">
        <v>216</v>
      </c>
      <c r="R8" s="7" t="s">
        <v>215</v>
      </c>
      <c r="S8" s="7" t="s">
        <v>238</v>
      </c>
      <c r="T8" s="7" t="s">
        <v>215</v>
      </c>
      <c r="U8" s="7" t="s">
        <v>217</v>
      </c>
      <c r="V8" s="7" t="s">
        <v>314</v>
      </c>
      <c r="W8" s="7" t="s">
        <v>278</v>
      </c>
      <c r="X8" s="7" t="s">
        <v>315</v>
      </c>
      <c r="Y8" s="7" t="s">
        <v>213</v>
      </c>
      <c r="Z8" s="7" t="s">
        <v>212</v>
      </c>
      <c r="AA8" s="7" t="s">
        <v>316</v>
      </c>
      <c r="AB8" s="7" t="s">
        <v>212</v>
      </c>
      <c r="AC8" s="7" t="s">
        <v>317</v>
      </c>
      <c r="AD8" s="7" t="s">
        <v>212</v>
      </c>
      <c r="AE8" s="7" t="s">
        <v>318</v>
      </c>
      <c r="AF8" s="7" t="s">
        <v>215</v>
      </c>
      <c r="AG8" s="7" t="s">
        <v>215</v>
      </c>
      <c r="AH8" s="7" t="s">
        <v>215</v>
      </c>
      <c r="AI8" s="7" t="s">
        <v>246</v>
      </c>
      <c r="AJ8" s="7" t="s">
        <v>215</v>
      </c>
      <c r="AK8" s="7" t="s">
        <v>215</v>
      </c>
      <c r="AL8" s="7" t="s">
        <v>223</v>
      </c>
      <c r="AM8" s="7" t="s">
        <v>223</v>
      </c>
      <c r="AN8" s="7" t="s">
        <v>213</v>
      </c>
      <c r="AO8" s="7">
        <v>4</v>
      </c>
      <c r="AP8" s="7" t="s">
        <v>212</v>
      </c>
      <c r="AQ8" s="7" t="s">
        <v>319</v>
      </c>
      <c r="AR8" s="7" t="s">
        <v>212</v>
      </c>
      <c r="AS8" s="7" t="s">
        <v>320</v>
      </c>
      <c r="AT8" s="7" t="s">
        <v>212</v>
      </c>
      <c r="AU8" s="7" t="s">
        <v>212</v>
      </c>
      <c r="AV8" s="7" t="s">
        <v>215</v>
      </c>
      <c r="AW8" s="7" t="s">
        <v>215</v>
      </c>
      <c r="AX8" s="7" t="s">
        <v>215</v>
      </c>
      <c r="AY8" s="7" t="s">
        <v>215</v>
      </c>
      <c r="AZ8" s="7" t="s">
        <v>217</v>
      </c>
      <c r="BA8" s="7" t="s">
        <v>215</v>
      </c>
      <c r="BB8" s="7" t="s">
        <v>223</v>
      </c>
      <c r="BC8" s="7" t="s">
        <v>223</v>
      </c>
      <c r="BD8" s="7" t="s">
        <v>213</v>
      </c>
      <c r="BE8" s="7">
        <v>3</v>
      </c>
      <c r="BF8" s="7" t="s">
        <v>212</v>
      </c>
      <c r="BG8" s="7" t="s">
        <v>321</v>
      </c>
      <c r="BH8" s="7" t="s">
        <v>212</v>
      </c>
      <c r="BI8" s="7" t="s">
        <v>322</v>
      </c>
      <c r="BJ8" s="7" t="s">
        <v>293</v>
      </c>
      <c r="BK8" s="7" t="s">
        <v>323</v>
      </c>
      <c r="BL8" s="7" t="s">
        <v>215</v>
      </c>
      <c r="BM8" s="7" t="s">
        <v>215</v>
      </c>
      <c r="BN8" s="7" t="s">
        <v>215</v>
      </c>
      <c r="BO8" s="7" t="s">
        <v>215</v>
      </c>
      <c r="BP8" s="7" t="s">
        <v>324</v>
      </c>
      <c r="BQ8" s="7" t="s">
        <v>215</v>
      </c>
      <c r="BR8" s="7" t="s">
        <v>223</v>
      </c>
      <c r="BS8" s="7" t="s">
        <v>223</v>
      </c>
      <c r="BT8" s="7" t="s">
        <v>213</v>
      </c>
      <c r="BU8" s="7">
        <v>3</v>
      </c>
      <c r="BV8" s="7" t="s">
        <v>230</v>
      </c>
      <c r="BW8" s="7" t="s">
        <v>325</v>
      </c>
      <c r="BX8" s="7" t="s">
        <v>212</v>
      </c>
      <c r="BY8" s="7" t="s">
        <v>326</v>
      </c>
      <c r="BZ8" s="7" t="s">
        <v>212</v>
      </c>
      <c r="CA8" s="7" t="s">
        <v>212</v>
      </c>
      <c r="CB8" s="7" t="s">
        <v>215</v>
      </c>
      <c r="CC8" s="7" t="s">
        <v>215</v>
      </c>
      <c r="CD8" s="7" t="s">
        <v>215</v>
      </c>
      <c r="CE8" s="7" t="s">
        <v>215</v>
      </c>
      <c r="CF8" s="7" t="s">
        <v>324</v>
      </c>
      <c r="CG8" s="7" t="s">
        <v>215</v>
      </c>
      <c r="CH8" s="7" t="s">
        <v>223</v>
      </c>
      <c r="CI8" s="7" t="s">
        <v>223</v>
      </c>
      <c r="CJ8" s="7" t="s">
        <v>213</v>
      </c>
      <c r="CK8" s="7">
        <v>3</v>
      </c>
      <c r="CL8" s="7" t="s">
        <v>212</v>
      </c>
      <c r="CM8" s="7" t="s">
        <v>212</v>
      </c>
      <c r="CN8" s="7" t="s">
        <v>212</v>
      </c>
      <c r="CO8" s="7" t="s">
        <v>213</v>
      </c>
      <c r="CP8" s="7" t="s">
        <v>212</v>
      </c>
      <c r="CQ8" s="7" t="s">
        <v>212</v>
      </c>
      <c r="CR8" s="7" t="s">
        <v>215</v>
      </c>
      <c r="CS8" s="7" t="s">
        <v>215</v>
      </c>
      <c r="CT8" s="7" t="s">
        <v>215</v>
      </c>
      <c r="CU8" s="7" t="s">
        <v>215</v>
      </c>
      <c r="CV8" s="7" t="s">
        <v>327</v>
      </c>
      <c r="CW8" s="7" t="s">
        <v>328</v>
      </c>
      <c r="CX8" s="7" t="s">
        <v>329</v>
      </c>
      <c r="CY8" s="7" t="s">
        <v>330</v>
      </c>
      <c r="CZ8" s="7" t="s">
        <v>213</v>
      </c>
      <c r="DA8" s="7">
        <v>3</v>
      </c>
    </row>
    <row r="9" spans="1:105" x14ac:dyDescent="0.35">
      <c r="A9" s="7" t="s">
        <v>61</v>
      </c>
      <c r="B9" s="7" t="s">
        <v>106</v>
      </c>
      <c r="C9" s="7" t="s">
        <v>98</v>
      </c>
      <c r="D9" s="7">
        <v>1.8</v>
      </c>
      <c r="E9" s="59" t="s">
        <v>78</v>
      </c>
      <c r="F9" s="59" t="s">
        <v>78</v>
      </c>
      <c r="G9" s="59">
        <v>41535</v>
      </c>
      <c r="H9" s="59" t="s">
        <v>331</v>
      </c>
      <c r="I9" s="59">
        <v>41562</v>
      </c>
      <c r="J9" s="59">
        <v>41576</v>
      </c>
      <c r="K9" s="11" t="s">
        <v>78</v>
      </c>
      <c r="L9" s="11" t="s">
        <v>78</v>
      </c>
      <c r="M9" s="11" t="s">
        <v>78</v>
      </c>
      <c r="N9" s="11" t="s">
        <v>78</v>
      </c>
      <c r="O9" s="11" t="s">
        <v>78</v>
      </c>
      <c r="P9" s="11" t="s">
        <v>78</v>
      </c>
      <c r="Q9" s="11" t="s">
        <v>78</v>
      </c>
      <c r="R9" s="11" t="s">
        <v>78</v>
      </c>
      <c r="S9" s="11" t="s">
        <v>78</v>
      </c>
      <c r="T9" s="11" t="s">
        <v>78</v>
      </c>
      <c r="U9" s="11" t="s">
        <v>78</v>
      </c>
      <c r="V9" s="11" t="s">
        <v>78</v>
      </c>
      <c r="W9" s="11" t="s">
        <v>78</v>
      </c>
      <c r="X9" s="11" t="s">
        <v>78</v>
      </c>
      <c r="Y9" s="11" t="s">
        <v>78</v>
      </c>
      <c r="Z9" s="11" t="s">
        <v>78</v>
      </c>
      <c r="AA9" s="11" t="s">
        <v>78</v>
      </c>
      <c r="AB9" s="11" t="s">
        <v>78</v>
      </c>
      <c r="AC9" s="11" t="s">
        <v>78</v>
      </c>
      <c r="AD9" s="11" t="s">
        <v>78</v>
      </c>
      <c r="AE9" s="11" t="s">
        <v>78</v>
      </c>
      <c r="AF9" s="11" t="s">
        <v>78</v>
      </c>
      <c r="AG9" s="11" t="s">
        <v>78</v>
      </c>
      <c r="AH9" s="11" t="s">
        <v>78</v>
      </c>
      <c r="AI9" s="11" t="s">
        <v>78</v>
      </c>
      <c r="AJ9" s="11" t="s">
        <v>78</v>
      </c>
      <c r="AK9" s="11" t="s">
        <v>78</v>
      </c>
      <c r="AL9" s="11" t="s">
        <v>78</v>
      </c>
      <c r="AM9" s="11" t="s">
        <v>78</v>
      </c>
      <c r="AN9" s="11" t="s">
        <v>78</v>
      </c>
      <c r="AO9" s="11" t="s">
        <v>78</v>
      </c>
      <c r="AP9" s="7" t="s">
        <v>212</v>
      </c>
      <c r="AQ9" s="7" t="s">
        <v>212</v>
      </c>
      <c r="AR9" s="7" t="s">
        <v>212</v>
      </c>
      <c r="AS9" s="7" t="s">
        <v>213</v>
      </c>
      <c r="AT9" s="7" t="s">
        <v>212</v>
      </c>
      <c r="AU9" s="7" t="s">
        <v>212</v>
      </c>
      <c r="AV9" s="7" t="s">
        <v>215</v>
      </c>
      <c r="AW9" s="7" t="s">
        <v>215</v>
      </c>
      <c r="AX9" s="7" t="s">
        <v>215</v>
      </c>
      <c r="AY9" s="7" t="s">
        <v>215</v>
      </c>
      <c r="AZ9" s="7" t="s">
        <v>215</v>
      </c>
      <c r="BA9" s="7" t="s">
        <v>215</v>
      </c>
      <c r="BB9" s="7" t="s">
        <v>223</v>
      </c>
      <c r="BC9" s="7" t="s">
        <v>223</v>
      </c>
      <c r="BD9" s="7" t="s">
        <v>213</v>
      </c>
      <c r="BE9" s="7">
        <v>5</v>
      </c>
      <c r="BF9" s="7" t="s">
        <v>212</v>
      </c>
      <c r="BG9" s="7" t="s">
        <v>212</v>
      </c>
      <c r="BH9" s="7" t="s">
        <v>212</v>
      </c>
      <c r="BI9" s="7" t="s">
        <v>213</v>
      </c>
      <c r="BJ9" s="7" t="s">
        <v>212</v>
      </c>
      <c r="BK9" s="7" t="s">
        <v>212</v>
      </c>
      <c r="BL9" s="7" t="s">
        <v>215</v>
      </c>
      <c r="BM9" s="7" t="s">
        <v>215</v>
      </c>
      <c r="BN9" s="7" t="s">
        <v>215</v>
      </c>
      <c r="BO9" s="7" t="s">
        <v>215</v>
      </c>
      <c r="BP9" s="7" t="s">
        <v>215</v>
      </c>
      <c r="BQ9" s="7" t="s">
        <v>215</v>
      </c>
      <c r="BR9" s="7" t="s">
        <v>223</v>
      </c>
      <c r="BS9" s="7" t="s">
        <v>223</v>
      </c>
      <c r="BT9" s="7" t="s">
        <v>213</v>
      </c>
      <c r="BU9" s="7">
        <v>5</v>
      </c>
      <c r="BV9" s="7" t="s">
        <v>212</v>
      </c>
      <c r="BW9" s="7" t="s">
        <v>212</v>
      </c>
      <c r="BX9" s="7" t="s">
        <v>212</v>
      </c>
      <c r="BY9" s="7" t="s">
        <v>213</v>
      </c>
      <c r="BZ9" s="7" t="s">
        <v>212</v>
      </c>
      <c r="CA9" s="7" t="s">
        <v>212</v>
      </c>
      <c r="CB9" s="7" t="s">
        <v>215</v>
      </c>
      <c r="CC9" s="7" t="s">
        <v>215</v>
      </c>
      <c r="CD9" s="7" t="s">
        <v>215</v>
      </c>
      <c r="CE9" s="7" t="s">
        <v>215</v>
      </c>
      <c r="CF9" s="7" t="s">
        <v>215</v>
      </c>
      <c r="CG9" s="7" t="s">
        <v>215</v>
      </c>
      <c r="CH9" s="7" t="s">
        <v>223</v>
      </c>
      <c r="CI9" s="7" t="s">
        <v>223</v>
      </c>
      <c r="CJ9" s="7" t="s">
        <v>213</v>
      </c>
      <c r="CK9" s="7">
        <v>4</v>
      </c>
      <c r="CL9" s="11" t="s">
        <v>212</v>
      </c>
      <c r="CM9" s="7" t="s">
        <v>212</v>
      </c>
      <c r="CN9" s="11" t="s">
        <v>212</v>
      </c>
      <c r="CO9" s="11" t="s">
        <v>213</v>
      </c>
      <c r="CP9" s="11" t="s">
        <v>212</v>
      </c>
      <c r="CQ9" s="11" t="s">
        <v>212</v>
      </c>
      <c r="CR9" s="11" t="s">
        <v>215</v>
      </c>
      <c r="CS9" s="11" t="s">
        <v>215</v>
      </c>
      <c r="CT9" s="11" t="s">
        <v>215</v>
      </c>
      <c r="CU9" s="11" t="s">
        <v>215</v>
      </c>
      <c r="CV9" s="11" t="s">
        <v>215</v>
      </c>
      <c r="CW9" s="11" t="s">
        <v>215</v>
      </c>
      <c r="CX9" s="11" t="s">
        <v>223</v>
      </c>
      <c r="CY9" s="11" t="s">
        <v>223</v>
      </c>
      <c r="CZ9" s="11" t="s">
        <v>213</v>
      </c>
      <c r="DA9" s="12">
        <v>4</v>
      </c>
    </row>
    <row r="10" spans="1:105" ht="93" x14ac:dyDescent="0.35">
      <c r="A10" s="7" t="s">
        <v>65</v>
      </c>
      <c r="B10" s="7" t="s">
        <v>107</v>
      </c>
      <c r="C10" s="7" t="s">
        <v>98</v>
      </c>
      <c r="D10" s="7">
        <v>7.1</v>
      </c>
      <c r="E10" s="59">
        <v>41576</v>
      </c>
      <c r="F10" s="59">
        <v>41593</v>
      </c>
      <c r="G10" s="59">
        <v>41607</v>
      </c>
      <c r="H10" s="59">
        <v>41621</v>
      </c>
      <c r="I10" s="59">
        <v>41635</v>
      </c>
      <c r="J10" s="59">
        <v>41649</v>
      </c>
      <c r="K10" s="7" t="s">
        <v>332</v>
      </c>
      <c r="L10" s="11" t="s">
        <v>333</v>
      </c>
      <c r="M10" s="11" t="s">
        <v>212</v>
      </c>
      <c r="N10" s="11" t="s">
        <v>213</v>
      </c>
      <c r="O10" s="11" t="s">
        <v>312</v>
      </c>
      <c r="P10" s="7" t="s">
        <v>334</v>
      </c>
      <c r="Q10" s="11" t="s">
        <v>216</v>
      </c>
      <c r="R10" s="7" t="s">
        <v>40</v>
      </c>
      <c r="S10" s="7" t="s">
        <v>295</v>
      </c>
      <c r="T10" s="11" t="s">
        <v>216</v>
      </c>
      <c r="U10" s="11" t="s">
        <v>335</v>
      </c>
      <c r="V10" s="7" t="s">
        <v>336</v>
      </c>
      <c r="W10" s="11" t="s">
        <v>337</v>
      </c>
      <c r="X10" s="11" t="s">
        <v>298</v>
      </c>
      <c r="Y10" s="11" t="s">
        <v>213</v>
      </c>
      <c r="Z10" s="11" t="s">
        <v>212</v>
      </c>
      <c r="AA10" s="11" t="s">
        <v>338</v>
      </c>
      <c r="AB10" s="11" t="s">
        <v>212</v>
      </c>
      <c r="AC10" s="11" t="s">
        <v>213</v>
      </c>
      <c r="AD10" s="11" t="s">
        <v>212</v>
      </c>
      <c r="AE10" s="11" t="s">
        <v>339</v>
      </c>
      <c r="AF10" s="11" t="s">
        <v>215</v>
      </c>
      <c r="AG10" s="11" t="s">
        <v>215</v>
      </c>
      <c r="AH10" s="11" t="s">
        <v>215</v>
      </c>
      <c r="AI10" s="11" t="s">
        <v>246</v>
      </c>
      <c r="AJ10" s="11" t="s">
        <v>215</v>
      </c>
      <c r="AK10" s="11" t="s">
        <v>340</v>
      </c>
      <c r="AL10" s="7" t="s">
        <v>285</v>
      </c>
      <c r="AM10" s="7" t="s">
        <v>285</v>
      </c>
      <c r="AN10" s="11" t="s">
        <v>213</v>
      </c>
      <c r="AO10" s="7">
        <v>5</v>
      </c>
      <c r="AP10" s="7" t="s">
        <v>212</v>
      </c>
      <c r="AQ10" s="7" t="s">
        <v>212</v>
      </c>
      <c r="AR10" s="7" t="s">
        <v>212</v>
      </c>
      <c r="AS10" s="7" t="s">
        <v>213</v>
      </c>
      <c r="AT10" s="7" t="s">
        <v>212</v>
      </c>
      <c r="AU10" s="7" t="s">
        <v>341</v>
      </c>
      <c r="AV10" s="7" t="s">
        <v>215</v>
      </c>
      <c r="AW10" s="7" t="s">
        <v>215</v>
      </c>
      <c r="AX10" s="7" t="s">
        <v>215</v>
      </c>
      <c r="AY10" s="7" t="s">
        <v>215</v>
      </c>
      <c r="AZ10" s="7" t="s">
        <v>215</v>
      </c>
      <c r="BA10" s="7" t="s">
        <v>340</v>
      </c>
      <c r="BB10" s="7" t="s">
        <v>285</v>
      </c>
      <c r="BC10" s="7" t="s">
        <v>285</v>
      </c>
      <c r="BD10" s="7" t="s">
        <v>213</v>
      </c>
      <c r="BE10" s="7">
        <v>5</v>
      </c>
      <c r="BF10" s="7" t="s">
        <v>212</v>
      </c>
      <c r="BG10" s="7" t="s">
        <v>212</v>
      </c>
      <c r="BH10" s="7" t="s">
        <v>212</v>
      </c>
      <c r="BI10" s="7" t="s">
        <v>213</v>
      </c>
      <c r="BJ10" s="7" t="s">
        <v>212</v>
      </c>
      <c r="BK10" s="7" t="s">
        <v>342</v>
      </c>
      <c r="BL10" s="7" t="s">
        <v>215</v>
      </c>
      <c r="BM10" s="7" t="s">
        <v>215</v>
      </c>
      <c r="BN10" s="7" t="s">
        <v>215</v>
      </c>
      <c r="BO10" s="7" t="s">
        <v>215</v>
      </c>
      <c r="BP10" s="7" t="s">
        <v>215</v>
      </c>
      <c r="BQ10" s="7" t="s">
        <v>215</v>
      </c>
      <c r="BR10" s="7" t="s">
        <v>223</v>
      </c>
      <c r="BS10" s="7" t="s">
        <v>223</v>
      </c>
      <c r="BT10" s="7" t="s">
        <v>213</v>
      </c>
      <c r="BU10" s="7">
        <v>5</v>
      </c>
      <c r="BV10" s="7" t="s">
        <v>212</v>
      </c>
      <c r="BW10" s="7" t="s">
        <v>212</v>
      </c>
      <c r="BX10" s="7" t="s">
        <v>212</v>
      </c>
      <c r="BY10" s="7" t="s">
        <v>213</v>
      </c>
      <c r="BZ10" s="7" t="s">
        <v>212</v>
      </c>
      <c r="CA10" s="7" t="s">
        <v>342</v>
      </c>
      <c r="CB10" s="7" t="s">
        <v>215</v>
      </c>
      <c r="CC10" s="7" t="s">
        <v>215</v>
      </c>
      <c r="CD10" s="7" t="s">
        <v>215</v>
      </c>
      <c r="CE10" s="7" t="s">
        <v>215</v>
      </c>
      <c r="CF10" s="7" t="s">
        <v>215</v>
      </c>
      <c r="CG10" s="7" t="s">
        <v>215</v>
      </c>
      <c r="CH10" s="7" t="s">
        <v>223</v>
      </c>
      <c r="CI10" s="7" t="s">
        <v>223</v>
      </c>
      <c r="CJ10" s="7" t="s">
        <v>213</v>
      </c>
      <c r="CK10" s="7">
        <v>5</v>
      </c>
      <c r="CL10" s="7" t="s">
        <v>212</v>
      </c>
      <c r="CM10" s="7" t="s">
        <v>212</v>
      </c>
      <c r="CN10" s="7" t="s">
        <v>212</v>
      </c>
      <c r="CO10" s="7" t="s">
        <v>343</v>
      </c>
      <c r="CP10" s="7" t="s">
        <v>212</v>
      </c>
      <c r="CQ10" s="7" t="s">
        <v>342</v>
      </c>
      <c r="CR10" s="7" t="s">
        <v>215</v>
      </c>
      <c r="CS10" s="7" t="s">
        <v>215</v>
      </c>
      <c r="CT10" s="7" t="s">
        <v>215</v>
      </c>
      <c r="CU10" s="7" t="s">
        <v>215</v>
      </c>
      <c r="CV10" s="7" t="s">
        <v>215</v>
      </c>
      <c r="CW10" s="7" t="s">
        <v>340</v>
      </c>
      <c r="CX10" s="7" t="s">
        <v>255</v>
      </c>
      <c r="CY10" s="7" t="s">
        <v>344</v>
      </c>
      <c r="CZ10" s="7" t="s">
        <v>213</v>
      </c>
      <c r="DA10" s="7">
        <v>5</v>
      </c>
    </row>
    <row r="11" spans="1:105" ht="77.5" x14ac:dyDescent="0.35">
      <c r="A11" s="15" t="s">
        <v>76</v>
      </c>
      <c r="B11" s="7" t="s">
        <v>108</v>
      </c>
      <c r="C11" s="7" t="s">
        <v>98</v>
      </c>
      <c r="D11" s="7">
        <v>2.1</v>
      </c>
      <c r="E11" s="59">
        <v>41625</v>
      </c>
      <c r="F11" s="59">
        <v>41639</v>
      </c>
      <c r="G11" s="59">
        <v>41653</v>
      </c>
      <c r="H11" s="59">
        <v>41667</v>
      </c>
      <c r="I11" s="59">
        <v>41681</v>
      </c>
      <c r="J11" s="59">
        <v>41695</v>
      </c>
      <c r="K11" s="7" t="s">
        <v>345</v>
      </c>
      <c r="L11" s="11" t="s">
        <v>292</v>
      </c>
      <c r="M11" s="11" t="s">
        <v>346</v>
      </c>
      <c r="N11" s="11" t="s">
        <v>347</v>
      </c>
      <c r="O11" s="11" t="s">
        <v>253</v>
      </c>
      <c r="P11" s="7" t="s">
        <v>348</v>
      </c>
      <c r="Q11" s="11" t="s">
        <v>216</v>
      </c>
      <c r="R11" s="7" t="s">
        <v>40</v>
      </c>
      <c r="S11" s="7" t="s">
        <v>215</v>
      </c>
      <c r="T11" s="11" t="s">
        <v>216</v>
      </c>
      <c r="U11" s="11" t="s">
        <v>40</v>
      </c>
      <c r="V11" s="7" t="s">
        <v>349</v>
      </c>
      <c r="W11" s="11" t="s">
        <v>350</v>
      </c>
      <c r="X11" s="11" t="s">
        <v>242</v>
      </c>
      <c r="Y11" s="11" t="s">
        <v>213</v>
      </c>
      <c r="Z11" s="11" t="s">
        <v>212</v>
      </c>
      <c r="AA11" s="11" t="s">
        <v>212</v>
      </c>
      <c r="AB11" s="11" t="s">
        <v>212</v>
      </c>
      <c r="AC11" s="11" t="s">
        <v>213</v>
      </c>
      <c r="AD11" s="11" t="s">
        <v>351</v>
      </c>
      <c r="AE11" s="11" t="s">
        <v>352</v>
      </c>
      <c r="AF11" s="11" t="s">
        <v>215</v>
      </c>
      <c r="AG11" s="11" t="s">
        <v>40</v>
      </c>
      <c r="AH11" s="11" t="s">
        <v>215</v>
      </c>
      <c r="AI11" s="11" t="s">
        <v>246</v>
      </c>
      <c r="AJ11" s="11" t="s">
        <v>215</v>
      </c>
      <c r="AK11" s="11" t="s">
        <v>353</v>
      </c>
      <c r="AL11" s="7" t="s">
        <v>337</v>
      </c>
      <c r="AM11" s="7" t="s">
        <v>285</v>
      </c>
      <c r="AN11" s="11" t="s">
        <v>213</v>
      </c>
      <c r="AO11" s="7">
        <v>4</v>
      </c>
      <c r="AP11" s="7" t="s">
        <v>212</v>
      </c>
      <c r="AQ11" s="7" t="s">
        <v>212</v>
      </c>
      <c r="AR11" s="7" t="s">
        <v>212</v>
      </c>
      <c r="AS11" s="7" t="s">
        <v>213</v>
      </c>
      <c r="AT11" s="7" t="s">
        <v>354</v>
      </c>
      <c r="AU11" s="7" t="s">
        <v>355</v>
      </c>
      <c r="AV11" s="7" t="s">
        <v>215</v>
      </c>
      <c r="AW11" s="7" t="s">
        <v>215</v>
      </c>
      <c r="AX11" s="7" t="s">
        <v>215</v>
      </c>
      <c r="AY11" s="7" t="s">
        <v>215</v>
      </c>
      <c r="AZ11" s="7" t="s">
        <v>215</v>
      </c>
      <c r="BA11" s="7" t="s">
        <v>215</v>
      </c>
      <c r="BB11" s="7" t="s">
        <v>223</v>
      </c>
      <c r="BC11" s="7" t="s">
        <v>223</v>
      </c>
      <c r="BD11" s="7" t="s">
        <v>213</v>
      </c>
      <c r="BE11" s="7">
        <v>5</v>
      </c>
      <c r="BF11" s="7" t="s">
        <v>212</v>
      </c>
      <c r="BG11" s="7" t="s">
        <v>212</v>
      </c>
      <c r="BH11" s="7" t="s">
        <v>212</v>
      </c>
      <c r="BI11" s="7" t="s">
        <v>213</v>
      </c>
      <c r="BJ11" s="7" t="s">
        <v>230</v>
      </c>
      <c r="BK11" s="7" t="s">
        <v>356</v>
      </c>
      <c r="BL11" s="7" t="s">
        <v>215</v>
      </c>
      <c r="BM11" s="7" t="s">
        <v>215</v>
      </c>
      <c r="BN11" s="7" t="s">
        <v>215</v>
      </c>
      <c r="BO11" s="7" t="s">
        <v>215</v>
      </c>
      <c r="BP11" s="7" t="s">
        <v>215</v>
      </c>
      <c r="BQ11" s="7" t="s">
        <v>215</v>
      </c>
      <c r="BR11" s="7" t="s">
        <v>223</v>
      </c>
      <c r="BS11" s="7" t="s">
        <v>223</v>
      </c>
      <c r="BT11" s="7" t="s">
        <v>213</v>
      </c>
      <c r="BU11" s="7">
        <v>4</v>
      </c>
      <c r="BV11" s="7" t="s">
        <v>212</v>
      </c>
      <c r="BW11" s="7" t="s">
        <v>212</v>
      </c>
      <c r="BX11" s="7" t="s">
        <v>212</v>
      </c>
      <c r="BY11" s="7" t="s">
        <v>213</v>
      </c>
      <c r="BZ11" s="7" t="s">
        <v>354</v>
      </c>
      <c r="CA11" s="7" t="s">
        <v>357</v>
      </c>
      <c r="CB11" s="7" t="s">
        <v>215</v>
      </c>
      <c r="CC11" s="7" t="s">
        <v>215</v>
      </c>
      <c r="CD11" s="7" t="s">
        <v>215</v>
      </c>
      <c r="CE11" s="7" t="s">
        <v>215</v>
      </c>
      <c r="CF11" s="7" t="s">
        <v>215</v>
      </c>
      <c r="CG11" s="7" t="s">
        <v>215</v>
      </c>
      <c r="CH11" s="7" t="s">
        <v>223</v>
      </c>
      <c r="CI11" s="7" t="s">
        <v>223</v>
      </c>
      <c r="CJ11" s="7" t="s">
        <v>213</v>
      </c>
      <c r="CK11" s="7">
        <v>4</v>
      </c>
      <c r="CL11" s="7" t="s">
        <v>212</v>
      </c>
      <c r="CM11" s="7" t="s">
        <v>212</v>
      </c>
      <c r="CN11" s="7" t="s">
        <v>212</v>
      </c>
      <c r="CO11" s="7" t="s">
        <v>213</v>
      </c>
      <c r="CP11" s="7" t="s">
        <v>230</v>
      </c>
      <c r="CQ11" s="7" t="s">
        <v>356</v>
      </c>
      <c r="CR11" s="7" t="s">
        <v>215</v>
      </c>
      <c r="CS11" s="7" t="s">
        <v>215</v>
      </c>
      <c r="CT11" s="7" t="s">
        <v>215</v>
      </c>
      <c r="CU11" s="7" t="s">
        <v>215</v>
      </c>
      <c r="CV11" s="7" t="s">
        <v>215</v>
      </c>
      <c r="CW11" s="7" t="s">
        <v>215</v>
      </c>
      <c r="CX11" s="7" t="s">
        <v>223</v>
      </c>
      <c r="CY11" s="7" t="s">
        <v>223</v>
      </c>
      <c r="CZ11" s="7" t="s">
        <v>213</v>
      </c>
      <c r="DA11" s="7">
        <v>4</v>
      </c>
    </row>
    <row r="12" spans="1:105" ht="46.5" x14ac:dyDescent="0.35">
      <c r="A12" s="15" t="s">
        <v>80</v>
      </c>
      <c r="B12" s="7" t="s">
        <v>109</v>
      </c>
      <c r="C12" s="7" t="s">
        <v>110</v>
      </c>
      <c r="D12" s="7">
        <v>2.4</v>
      </c>
      <c r="E12" s="59" t="s">
        <v>78</v>
      </c>
      <c r="F12" s="59">
        <v>41719</v>
      </c>
      <c r="G12" s="59" t="s">
        <v>78</v>
      </c>
      <c r="H12" s="59" t="s">
        <v>78</v>
      </c>
      <c r="I12" s="59" t="s">
        <v>78</v>
      </c>
      <c r="J12" s="59">
        <v>41775</v>
      </c>
      <c r="K12" s="11" t="s">
        <v>78</v>
      </c>
      <c r="L12" s="11" t="s">
        <v>78</v>
      </c>
      <c r="M12" s="11" t="s">
        <v>78</v>
      </c>
      <c r="N12" s="11" t="s">
        <v>78</v>
      </c>
      <c r="O12" s="11" t="s">
        <v>78</v>
      </c>
      <c r="P12" s="11" t="s">
        <v>78</v>
      </c>
      <c r="Q12" s="11" t="s">
        <v>78</v>
      </c>
      <c r="R12" s="11" t="s">
        <v>78</v>
      </c>
      <c r="S12" s="11" t="s">
        <v>78</v>
      </c>
      <c r="T12" s="11" t="s">
        <v>78</v>
      </c>
      <c r="U12" s="11" t="s">
        <v>78</v>
      </c>
      <c r="V12" s="11" t="s">
        <v>78</v>
      </c>
      <c r="W12" s="11" t="s">
        <v>78</v>
      </c>
      <c r="X12" s="11" t="s">
        <v>78</v>
      </c>
      <c r="Y12" s="11" t="s">
        <v>78</v>
      </c>
      <c r="Z12" s="7" t="s">
        <v>405</v>
      </c>
      <c r="AA12" s="7" t="s">
        <v>406</v>
      </c>
      <c r="AB12" s="7" t="s">
        <v>407</v>
      </c>
      <c r="AC12" s="7" t="s">
        <v>213</v>
      </c>
      <c r="AD12" s="7" t="s">
        <v>212</v>
      </c>
      <c r="AE12" s="7" t="s">
        <v>212</v>
      </c>
      <c r="AF12" s="7" t="s">
        <v>215</v>
      </c>
      <c r="AG12" s="7" t="s">
        <v>215</v>
      </c>
      <c r="AH12" s="7" t="s">
        <v>215</v>
      </c>
      <c r="AI12" s="7" t="s">
        <v>246</v>
      </c>
      <c r="AJ12" s="7" t="s">
        <v>408</v>
      </c>
      <c r="AK12" s="7" t="s">
        <v>215</v>
      </c>
      <c r="AL12" s="7" t="s">
        <v>223</v>
      </c>
      <c r="AM12" s="7" t="s">
        <v>223</v>
      </c>
      <c r="AN12" s="7" t="s">
        <v>409</v>
      </c>
      <c r="AO12" s="7">
        <v>5</v>
      </c>
      <c r="AP12" s="11" t="s">
        <v>78</v>
      </c>
      <c r="AQ12" s="11" t="s">
        <v>78</v>
      </c>
      <c r="AR12" s="11" t="s">
        <v>78</v>
      </c>
      <c r="AS12" s="11" t="s">
        <v>78</v>
      </c>
      <c r="AT12" s="11" t="s">
        <v>78</v>
      </c>
      <c r="AU12" s="11" t="s">
        <v>78</v>
      </c>
      <c r="AV12" s="11" t="s">
        <v>78</v>
      </c>
      <c r="AW12" s="11" t="s">
        <v>78</v>
      </c>
      <c r="AX12" s="11" t="s">
        <v>78</v>
      </c>
      <c r="AY12" s="11" t="s">
        <v>78</v>
      </c>
      <c r="AZ12" s="11" t="s">
        <v>78</v>
      </c>
      <c r="BA12" s="11" t="s">
        <v>78</v>
      </c>
      <c r="BB12" s="11" t="s">
        <v>78</v>
      </c>
      <c r="BC12" s="11" t="s">
        <v>78</v>
      </c>
      <c r="BD12" s="11" t="s">
        <v>78</v>
      </c>
      <c r="BE12" s="11" t="s">
        <v>78</v>
      </c>
      <c r="BF12" s="11" t="s">
        <v>78</v>
      </c>
      <c r="BG12" s="11" t="s">
        <v>78</v>
      </c>
      <c r="BH12" s="11" t="s">
        <v>78</v>
      </c>
      <c r="BI12" s="11" t="s">
        <v>78</v>
      </c>
      <c r="BJ12" s="11" t="s">
        <v>78</v>
      </c>
      <c r="BK12" s="11" t="s">
        <v>78</v>
      </c>
      <c r="BL12" s="11" t="s">
        <v>78</v>
      </c>
      <c r="BM12" s="11" t="s">
        <v>78</v>
      </c>
      <c r="BN12" s="11" t="s">
        <v>78</v>
      </c>
      <c r="BO12" s="11" t="s">
        <v>78</v>
      </c>
      <c r="BP12" s="11" t="s">
        <v>78</v>
      </c>
      <c r="BQ12" s="11" t="s">
        <v>78</v>
      </c>
      <c r="BR12" s="11" t="s">
        <v>78</v>
      </c>
      <c r="BS12" s="11" t="s">
        <v>78</v>
      </c>
      <c r="BT12" s="11" t="s">
        <v>78</v>
      </c>
      <c r="BU12" s="11" t="s">
        <v>78</v>
      </c>
      <c r="BV12" s="11" t="s">
        <v>78</v>
      </c>
      <c r="BW12" s="11" t="s">
        <v>78</v>
      </c>
      <c r="BX12" s="11" t="s">
        <v>78</v>
      </c>
      <c r="BY12" s="11" t="s">
        <v>78</v>
      </c>
      <c r="BZ12" s="11" t="s">
        <v>78</v>
      </c>
      <c r="CA12" s="11" t="s">
        <v>78</v>
      </c>
      <c r="CB12" s="11" t="s">
        <v>78</v>
      </c>
      <c r="CC12" s="11" t="s">
        <v>78</v>
      </c>
      <c r="CD12" s="11" t="s">
        <v>78</v>
      </c>
      <c r="CE12" s="11" t="s">
        <v>78</v>
      </c>
      <c r="CF12" s="11" t="s">
        <v>78</v>
      </c>
      <c r="CG12" s="11" t="s">
        <v>78</v>
      </c>
      <c r="CH12" s="11" t="s">
        <v>78</v>
      </c>
      <c r="CI12" s="11" t="s">
        <v>78</v>
      </c>
      <c r="CJ12" s="11" t="s">
        <v>78</v>
      </c>
      <c r="CK12" s="11" t="s">
        <v>78</v>
      </c>
      <c r="CL12" s="7" t="s">
        <v>405</v>
      </c>
      <c r="CM12" s="7" t="s">
        <v>406</v>
      </c>
      <c r="CN12" s="7" t="s">
        <v>407</v>
      </c>
      <c r="CO12" s="7" t="s">
        <v>213</v>
      </c>
      <c r="CP12" s="7" t="s">
        <v>212</v>
      </c>
      <c r="CQ12" s="7" t="s">
        <v>212</v>
      </c>
      <c r="CR12" s="7" t="s">
        <v>215</v>
      </c>
      <c r="CS12" s="7" t="s">
        <v>215</v>
      </c>
      <c r="CT12" s="7" t="s">
        <v>215</v>
      </c>
      <c r="CU12" s="7" t="s">
        <v>246</v>
      </c>
      <c r="CV12" s="7" t="s">
        <v>410</v>
      </c>
      <c r="CW12" s="7" t="s">
        <v>215</v>
      </c>
      <c r="CX12" s="7" t="s">
        <v>223</v>
      </c>
      <c r="CY12" s="7" t="s">
        <v>223</v>
      </c>
      <c r="CZ12" s="7" t="s">
        <v>409</v>
      </c>
      <c r="DA12" s="7">
        <v>5</v>
      </c>
    </row>
    <row r="13" spans="1:105" ht="77.5" x14ac:dyDescent="0.35">
      <c r="A13" s="16" t="s">
        <v>983</v>
      </c>
      <c r="B13" s="16"/>
      <c r="C13" s="16"/>
      <c r="D13" s="16"/>
      <c r="E13" s="61">
        <v>41333</v>
      </c>
      <c r="F13" s="61">
        <v>41348</v>
      </c>
      <c r="G13" s="61">
        <v>41362</v>
      </c>
      <c r="H13" s="61">
        <v>41376</v>
      </c>
      <c r="I13" s="61">
        <v>41390</v>
      </c>
      <c r="J13" s="61">
        <v>41404</v>
      </c>
      <c r="K13" s="16" t="s">
        <v>212</v>
      </c>
      <c r="L13" s="16" t="s">
        <v>212</v>
      </c>
      <c r="M13" s="16" t="s">
        <v>212</v>
      </c>
      <c r="N13" s="16" t="s">
        <v>374</v>
      </c>
      <c r="O13" s="16" t="s">
        <v>212</v>
      </c>
      <c r="P13" s="16" t="s">
        <v>212</v>
      </c>
      <c r="Q13" s="16" t="s">
        <v>215</v>
      </c>
      <c r="R13" s="16" t="s">
        <v>215</v>
      </c>
      <c r="S13" s="16" t="s">
        <v>215</v>
      </c>
      <c r="T13" s="16" t="s">
        <v>215</v>
      </c>
      <c r="U13" s="16" t="s">
        <v>215</v>
      </c>
      <c r="V13" s="16" t="s">
        <v>375</v>
      </c>
      <c r="W13" s="16" t="s">
        <v>376</v>
      </c>
      <c r="X13" s="16" t="s">
        <v>242</v>
      </c>
      <c r="Y13" s="16" t="s">
        <v>213</v>
      </c>
      <c r="Z13" s="16" t="s">
        <v>212</v>
      </c>
      <c r="AA13" s="16" t="s">
        <v>377</v>
      </c>
      <c r="AB13" s="16" t="s">
        <v>212</v>
      </c>
      <c r="AC13" s="16" t="s">
        <v>213</v>
      </c>
      <c r="AD13" s="16" t="s">
        <v>212</v>
      </c>
      <c r="AE13" s="16" t="s">
        <v>212</v>
      </c>
      <c r="AF13" s="16" t="s">
        <v>215</v>
      </c>
      <c r="AG13" s="16" t="s">
        <v>215</v>
      </c>
      <c r="AH13" s="16" t="s">
        <v>215</v>
      </c>
      <c r="AI13" s="16" t="s">
        <v>246</v>
      </c>
      <c r="AJ13" s="16" t="s">
        <v>215</v>
      </c>
      <c r="AK13" s="16" t="s">
        <v>215</v>
      </c>
      <c r="AL13" s="16" t="s">
        <v>223</v>
      </c>
      <c r="AM13" s="16" t="s">
        <v>223</v>
      </c>
      <c r="AN13" s="16" t="s">
        <v>213</v>
      </c>
      <c r="AO13" s="16">
        <v>4</v>
      </c>
      <c r="AP13" s="16" t="s">
        <v>212</v>
      </c>
      <c r="AQ13" s="16" t="s">
        <v>212</v>
      </c>
      <c r="AR13" s="16" t="s">
        <v>212</v>
      </c>
      <c r="AS13" s="16" t="s">
        <v>213</v>
      </c>
      <c r="AT13" s="16" t="s">
        <v>212</v>
      </c>
      <c r="AU13" s="16" t="s">
        <v>212</v>
      </c>
      <c r="AV13" s="16" t="s">
        <v>215</v>
      </c>
      <c r="AW13" s="16" t="s">
        <v>215</v>
      </c>
      <c r="AX13" s="16" t="s">
        <v>215</v>
      </c>
      <c r="AY13" s="16" t="s">
        <v>246</v>
      </c>
      <c r="AZ13" s="16" t="s">
        <v>215</v>
      </c>
      <c r="BA13" s="16" t="s">
        <v>215</v>
      </c>
      <c r="BB13" s="16" t="s">
        <v>223</v>
      </c>
      <c r="BC13" s="16" t="s">
        <v>223</v>
      </c>
      <c r="BD13" s="16" t="s">
        <v>213</v>
      </c>
      <c r="BE13" s="16">
        <v>4</v>
      </c>
      <c r="BF13" s="16" t="s">
        <v>212</v>
      </c>
      <c r="BG13" s="16" t="s">
        <v>212</v>
      </c>
      <c r="BH13" s="16" t="s">
        <v>212</v>
      </c>
      <c r="BI13" s="16" t="s">
        <v>213</v>
      </c>
      <c r="BJ13" s="16" t="s">
        <v>212</v>
      </c>
      <c r="BK13" s="16" t="s">
        <v>212</v>
      </c>
      <c r="BL13" s="16" t="s">
        <v>215</v>
      </c>
      <c r="BM13" s="16" t="s">
        <v>215</v>
      </c>
      <c r="BN13" s="16" t="s">
        <v>215</v>
      </c>
      <c r="BO13" s="16" t="s">
        <v>246</v>
      </c>
      <c r="BP13" s="16" t="s">
        <v>215</v>
      </c>
      <c r="BQ13" s="16" t="s">
        <v>215</v>
      </c>
      <c r="BR13" s="16" t="s">
        <v>223</v>
      </c>
      <c r="BS13" s="16" t="s">
        <v>223</v>
      </c>
      <c r="BT13" s="16" t="s">
        <v>213</v>
      </c>
      <c r="BU13" s="16">
        <v>4</v>
      </c>
      <c r="BV13" s="16" t="s">
        <v>212</v>
      </c>
      <c r="BW13" s="16" t="s">
        <v>212</v>
      </c>
      <c r="BX13" s="16" t="s">
        <v>212</v>
      </c>
      <c r="BY13" s="16" t="s">
        <v>213</v>
      </c>
      <c r="BZ13" s="16" t="s">
        <v>212</v>
      </c>
      <c r="CA13" s="16" t="s">
        <v>212</v>
      </c>
      <c r="CB13" s="16" t="s">
        <v>215</v>
      </c>
      <c r="CC13" s="16" t="s">
        <v>215</v>
      </c>
      <c r="CD13" s="16" t="s">
        <v>215</v>
      </c>
      <c r="CE13" s="16" t="s">
        <v>246</v>
      </c>
      <c r="CF13" s="16" t="s">
        <v>215</v>
      </c>
      <c r="CG13" s="16" t="s">
        <v>378</v>
      </c>
      <c r="CH13" s="16" t="s">
        <v>219</v>
      </c>
      <c r="CI13" s="16" t="s">
        <v>242</v>
      </c>
      <c r="CJ13" s="16" t="s">
        <v>213</v>
      </c>
      <c r="CK13" s="16">
        <v>4</v>
      </c>
      <c r="CL13" s="16" t="s">
        <v>212</v>
      </c>
      <c r="CM13" s="16" t="s">
        <v>212</v>
      </c>
      <c r="CN13" s="16" t="s">
        <v>212</v>
      </c>
      <c r="CO13" s="16" t="s">
        <v>213</v>
      </c>
      <c r="CP13" s="16" t="s">
        <v>212</v>
      </c>
      <c r="CQ13" s="16" t="s">
        <v>212</v>
      </c>
      <c r="CR13" s="16" t="s">
        <v>215</v>
      </c>
      <c r="CS13" s="16" t="s">
        <v>215</v>
      </c>
      <c r="CT13" s="16" t="s">
        <v>215</v>
      </c>
      <c r="CU13" s="16" t="s">
        <v>246</v>
      </c>
      <c r="CV13" s="16" t="s">
        <v>215</v>
      </c>
      <c r="CW13" s="16" t="s">
        <v>215</v>
      </c>
      <c r="CX13" s="16" t="s">
        <v>223</v>
      </c>
      <c r="CY13" s="16" t="s">
        <v>223</v>
      </c>
      <c r="CZ13" s="16" t="s">
        <v>213</v>
      </c>
      <c r="DA13" s="16">
        <v>4</v>
      </c>
    </row>
    <row r="14" spans="1:105" ht="124" x14ac:dyDescent="0.35">
      <c r="A14" s="16" t="s">
        <v>984</v>
      </c>
      <c r="B14" s="16"/>
      <c r="C14" s="16"/>
      <c r="D14" s="16"/>
      <c r="E14" s="61">
        <v>41387</v>
      </c>
      <c r="F14" s="61">
        <v>41401</v>
      </c>
      <c r="G14" s="61">
        <v>41415</v>
      </c>
      <c r="H14" s="61">
        <v>41429</v>
      </c>
      <c r="I14" s="61">
        <v>41443</v>
      </c>
      <c r="J14" s="61">
        <v>41457</v>
      </c>
      <c r="K14" s="16" t="s">
        <v>212</v>
      </c>
      <c r="L14" s="16" t="s">
        <v>212</v>
      </c>
      <c r="M14" s="16" t="s">
        <v>212</v>
      </c>
      <c r="N14" s="16" t="s">
        <v>379</v>
      </c>
      <c r="O14" s="16" t="s">
        <v>212</v>
      </c>
      <c r="P14" s="16" t="s">
        <v>212</v>
      </c>
      <c r="Q14" s="16" t="s">
        <v>216</v>
      </c>
      <c r="R14" s="16" t="s">
        <v>215</v>
      </c>
      <c r="S14" s="16" t="s">
        <v>215</v>
      </c>
      <c r="T14" s="16" t="s">
        <v>215</v>
      </c>
      <c r="U14" s="16" t="s">
        <v>284</v>
      </c>
      <c r="V14" s="16" t="s">
        <v>380</v>
      </c>
      <c r="W14" s="16" t="s">
        <v>219</v>
      </c>
      <c r="X14" s="88" t="s">
        <v>381</v>
      </c>
      <c r="Y14" s="16" t="s">
        <v>382</v>
      </c>
      <c r="Z14" s="16" t="s">
        <v>212</v>
      </c>
      <c r="AA14" s="16" t="s">
        <v>212</v>
      </c>
      <c r="AB14" s="16" t="s">
        <v>212</v>
      </c>
      <c r="AC14" s="16" t="s">
        <v>213</v>
      </c>
      <c r="AD14" s="16" t="s">
        <v>212</v>
      </c>
      <c r="AE14" s="16" t="s">
        <v>212</v>
      </c>
      <c r="AF14" s="16" t="s">
        <v>215</v>
      </c>
      <c r="AG14" s="16" t="s">
        <v>215</v>
      </c>
      <c r="AH14" s="16" t="s">
        <v>215</v>
      </c>
      <c r="AI14" s="16" t="s">
        <v>246</v>
      </c>
      <c r="AJ14" s="16" t="s">
        <v>215</v>
      </c>
      <c r="AK14" s="16" t="s">
        <v>340</v>
      </c>
      <c r="AL14" s="16" t="s">
        <v>383</v>
      </c>
      <c r="AM14" s="16" t="s">
        <v>381</v>
      </c>
      <c r="AN14" s="16" t="s">
        <v>384</v>
      </c>
      <c r="AO14" s="16">
        <v>5</v>
      </c>
      <c r="AP14" s="16" t="s">
        <v>212</v>
      </c>
      <c r="AQ14" s="16" t="s">
        <v>212</v>
      </c>
      <c r="AR14" s="16" t="s">
        <v>212</v>
      </c>
      <c r="AS14" s="16" t="s">
        <v>213</v>
      </c>
      <c r="AT14" s="16" t="s">
        <v>212</v>
      </c>
      <c r="AU14" s="16" t="s">
        <v>212</v>
      </c>
      <c r="AV14" s="16" t="s">
        <v>215</v>
      </c>
      <c r="AW14" s="16" t="s">
        <v>215</v>
      </c>
      <c r="AX14" s="16" t="s">
        <v>215</v>
      </c>
      <c r="AY14" s="16" t="s">
        <v>215</v>
      </c>
      <c r="AZ14" s="16" t="s">
        <v>215</v>
      </c>
      <c r="BA14" s="16" t="s">
        <v>215</v>
      </c>
      <c r="BB14" s="16" t="s">
        <v>223</v>
      </c>
      <c r="BC14" s="16" t="s">
        <v>223</v>
      </c>
      <c r="BD14" s="16" t="s">
        <v>213</v>
      </c>
      <c r="BE14" s="16">
        <v>5</v>
      </c>
      <c r="BF14" s="16" t="s">
        <v>212</v>
      </c>
      <c r="BG14" s="16" t="s">
        <v>212</v>
      </c>
      <c r="BH14" s="16" t="s">
        <v>212</v>
      </c>
      <c r="BI14" s="16" t="s">
        <v>213</v>
      </c>
      <c r="BJ14" s="16" t="s">
        <v>212</v>
      </c>
      <c r="BK14" s="16" t="s">
        <v>212</v>
      </c>
      <c r="BL14" s="16" t="s">
        <v>215</v>
      </c>
      <c r="BM14" s="16" t="s">
        <v>215</v>
      </c>
      <c r="BN14" s="16" t="s">
        <v>215</v>
      </c>
      <c r="BO14" s="16" t="s">
        <v>215</v>
      </c>
      <c r="BP14" s="16" t="s">
        <v>215</v>
      </c>
      <c r="BQ14" s="16" t="s">
        <v>215</v>
      </c>
      <c r="BR14" s="16" t="s">
        <v>223</v>
      </c>
      <c r="BS14" s="16" t="s">
        <v>223</v>
      </c>
      <c r="BT14" s="16" t="s">
        <v>213</v>
      </c>
      <c r="BU14" s="16">
        <v>5</v>
      </c>
      <c r="BV14" s="16" t="s">
        <v>212</v>
      </c>
      <c r="BW14" s="16" t="s">
        <v>212</v>
      </c>
      <c r="BX14" s="16" t="s">
        <v>212</v>
      </c>
      <c r="BY14" s="16" t="s">
        <v>213</v>
      </c>
      <c r="BZ14" s="16" t="s">
        <v>212</v>
      </c>
      <c r="CA14" s="16" t="s">
        <v>212</v>
      </c>
      <c r="CB14" s="16" t="s">
        <v>215</v>
      </c>
      <c r="CC14" s="16" t="s">
        <v>215</v>
      </c>
      <c r="CD14" s="16" t="s">
        <v>215</v>
      </c>
      <c r="CE14" s="16" t="s">
        <v>215</v>
      </c>
      <c r="CF14" s="16" t="s">
        <v>215</v>
      </c>
      <c r="CG14" s="16" t="s">
        <v>215</v>
      </c>
      <c r="CH14" s="16" t="s">
        <v>223</v>
      </c>
      <c r="CI14" s="16" t="s">
        <v>223</v>
      </c>
      <c r="CJ14" s="16" t="s">
        <v>213</v>
      </c>
      <c r="CK14" s="16">
        <v>5</v>
      </c>
      <c r="CL14" s="16" t="s">
        <v>212</v>
      </c>
      <c r="CM14" s="16" t="s">
        <v>212</v>
      </c>
      <c r="CN14" s="16" t="s">
        <v>212</v>
      </c>
      <c r="CO14" s="16" t="s">
        <v>213</v>
      </c>
      <c r="CP14" s="16" t="s">
        <v>212</v>
      </c>
      <c r="CQ14" s="16" t="s">
        <v>212</v>
      </c>
      <c r="CR14" s="16" t="s">
        <v>215</v>
      </c>
      <c r="CS14" s="16" t="s">
        <v>215</v>
      </c>
      <c r="CT14" s="16" t="s">
        <v>215</v>
      </c>
      <c r="CU14" s="16" t="s">
        <v>215</v>
      </c>
      <c r="CV14" s="16" t="s">
        <v>215</v>
      </c>
      <c r="CW14" s="16" t="s">
        <v>340</v>
      </c>
      <c r="CX14" s="16" t="s">
        <v>385</v>
      </c>
      <c r="CY14" s="16" t="s">
        <v>386</v>
      </c>
      <c r="CZ14" s="16" t="s">
        <v>387</v>
      </c>
      <c r="DA14" s="16">
        <v>5</v>
      </c>
    </row>
    <row r="15" spans="1:105" ht="93" x14ac:dyDescent="0.35">
      <c r="A15" s="22" t="s">
        <v>985</v>
      </c>
      <c r="B15" s="22" t="s">
        <v>113</v>
      </c>
      <c r="C15" s="22" t="s">
        <v>105</v>
      </c>
      <c r="D15" s="22">
        <v>5.5</v>
      </c>
      <c r="E15" s="60">
        <v>41581</v>
      </c>
      <c r="F15" s="60">
        <v>41593</v>
      </c>
      <c r="G15" s="60">
        <v>41618</v>
      </c>
      <c r="H15" s="60" t="s">
        <v>78</v>
      </c>
      <c r="I15" s="60" t="s">
        <v>78</v>
      </c>
      <c r="J15" s="60" t="s">
        <v>78</v>
      </c>
      <c r="K15" s="22" t="s">
        <v>212</v>
      </c>
      <c r="L15" s="22" t="s">
        <v>212</v>
      </c>
      <c r="M15" s="22" t="s">
        <v>212</v>
      </c>
      <c r="N15" s="22" t="s">
        <v>213</v>
      </c>
      <c r="O15" s="22" t="s">
        <v>395</v>
      </c>
      <c r="P15" s="22" t="s">
        <v>396</v>
      </c>
      <c r="Q15" s="22" t="s">
        <v>215</v>
      </c>
      <c r="R15" s="22" t="s">
        <v>37</v>
      </c>
      <c r="S15" s="22" t="s">
        <v>215</v>
      </c>
      <c r="T15" s="22" t="s">
        <v>215</v>
      </c>
      <c r="U15" s="22" t="s">
        <v>397</v>
      </c>
      <c r="V15" s="22" t="s">
        <v>215</v>
      </c>
      <c r="W15" s="22" t="s">
        <v>223</v>
      </c>
      <c r="X15" s="22" t="s">
        <v>223</v>
      </c>
      <c r="Y15" s="22" t="s">
        <v>382</v>
      </c>
      <c r="Z15" s="22" t="s">
        <v>212</v>
      </c>
      <c r="AA15" s="22" t="s">
        <v>212</v>
      </c>
      <c r="AB15" s="22" t="s">
        <v>212</v>
      </c>
      <c r="AC15" s="22" t="s">
        <v>213</v>
      </c>
      <c r="AD15" s="22" t="s">
        <v>293</v>
      </c>
      <c r="AE15" s="22" t="s">
        <v>398</v>
      </c>
      <c r="AF15" s="22" t="s">
        <v>215</v>
      </c>
      <c r="AG15" s="22" t="s">
        <v>215</v>
      </c>
      <c r="AH15" s="22" t="s">
        <v>215</v>
      </c>
      <c r="AI15" s="22" t="s">
        <v>246</v>
      </c>
      <c r="AJ15" s="22" t="s">
        <v>399</v>
      </c>
      <c r="AK15" s="22" t="s">
        <v>400</v>
      </c>
      <c r="AL15" s="22" t="s">
        <v>401</v>
      </c>
      <c r="AM15" s="22" t="s">
        <v>402</v>
      </c>
      <c r="AN15" s="22" t="s">
        <v>213</v>
      </c>
      <c r="AO15" s="22">
        <v>5</v>
      </c>
      <c r="AP15" s="22" t="s">
        <v>212</v>
      </c>
      <c r="AQ15" s="22" t="s">
        <v>403</v>
      </c>
      <c r="AR15" s="22" t="s">
        <v>212</v>
      </c>
      <c r="AS15" s="22" t="s">
        <v>213</v>
      </c>
      <c r="AT15" s="22" t="s">
        <v>212</v>
      </c>
      <c r="AU15" s="22" t="s">
        <v>212</v>
      </c>
      <c r="AV15" s="22" t="s">
        <v>215</v>
      </c>
      <c r="AW15" s="22" t="s">
        <v>215</v>
      </c>
      <c r="AX15" s="22" t="s">
        <v>215</v>
      </c>
      <c r="AY15" s="22" t="s">
        <v>216</v>
      </c>
      <c r="AZ15" s="22" t="s">
        <v>270</v>
      </c>
      <c r="BA15" s="22" t="s">
        <v>215</v>
      </c>
      <c r="BB15" s="22" t="s">
        <v>223</v>
      </c>
      <c r="BC15" s="22" t="s">
        <v>223</v>
      </c>
      <c r="BD15" s="22" t="s">
        <v>213</v>
      </c>
      <c r="BE15" s="22" t="s">
        <v>404</v>
      </c>
      <c r="BF15" s="22" t="s">
        <v>78</v>
      </c>
      <c r="BG15" s="22" t="s">
        <v>78</v>
      </c>
      <c r="BH15" s="22" t="s">
        <v>78</v>
      </c>
      <c r="BI15" s="22" t="s">
        <v>78</v>
      </c>
      <c r="BJ15" s="22" t="s">
        <v>78</v>
      </c>
      <c r="BK15" s="22" t="s">
        <v>78</v>
      </c>
      <c r="BL15" s="22" t="s">
        <v>78</v>
      </c>
      <c r="BM15" s="22" t="s">
        <v>78</v>
      </c>
      <c r="BN15" s="22" t="s">
        <v>78</v>
      </c>
      <c r="BO15" s="22" t="s">
        <v>78</v>
      </c>
      <c r="BP15" s="22" t="s">
        <v>78</v>
      </c>
      <c r="BQ15" s="22" t="s">
        <v>78</v>
      </c>
      <c r="BR15" s="22" t="s">
        <v>78</v>
      </c>
      <c r="BS15" s="22" t="s">
        <v>78</v>
      </c>
      <c r="BT15" s="22" t="s">
        <v>78</v>
      </c>
      <c r="BU15" s="22" t="s">
        <v>78</v>
      </c>
      <c r="BV15" s="22" t="s">
        <v>78</v>
      </c>
      <c r="BW15" s="22" t="s">
        <v>78</v>
      </c>
      <c r="BX15" s="22" t="s">
        <v>78</v>
      </c>
      <c r="BY15" s="22" t="s">
        <v>78</v>
      </c>
      <c r="BZ15" s="22" t="s">
        <v>78</v>
      </c>
      <c r="CA15" s="22" t="s">
        <v>78</v>
      </c>
      <c r="CB15" s="22" t="s">
        <v>78</v>
      </c>
      <c r="CC15" s="22" t="s">
        <v>78</v>
      </c>
      <c r="CD15" s="22" t="s">
        <v>78</v>
      </c>
      <c r="CE15" s="22" t="s">
        <v>78</v>
      </c>
      <c r="CF15" s="22" t="s">
        <v>78</v>
      </c>
      <c r="CG15" s="22" t="s">
        <v>78</v>
      </c>
      <c r="CH15" s="22" t="s">
        <v>78</v>
      </c>
      <c r="CI15" s="22" t="s">
        <v>78</v>
      </c>
      <c r="CJ15" s="22" t="s">
        <v>78</v>
      </c>
      <c r="CK15" s="22" t="s">
        <v>78</v>
      </c>
      <c r="CL15" s="22" t="s">
        <v>78</v>
      </c>
      <c r="CM15" s="22" t="s">
        <v>78</v>
      </c>
      <c r="CN15" s="22" t="s">
        <v>78</v>
      </c>
      <c r="CO15" s="22" t="s">
        <v>78</v>
      </c>
      <c r="CP15" s="22" t="s">
        <v>78</v>
      </c>
      <c r="CQ15" s="22" t="s">
        <v>78</v>
      </c>
      <c r="CR15" s="22" t="s">
        <v>78</v>
      </c>
      <c r="CS15" s="22" t="s">
        <v>78</v>
      </c>
      <c r="CT15" s="22" t="s">
        <v>78</v>
      </c>
      <c r="CU15" s="22" t="s">
        <v>78</v>
      </c>
      <c r="CV15" s="22" t="s">
        <v>78</v>
      </c>
      <c r="CW15" s="22" t="s">
        <v>78</v>
      </c>
      <c r="CX15" s="22" t="s">
        <v>78</v>
      </c>
      <c r="CY15" s="22" t="s">
        <v>78</v>
      </c>
      <c r="CZ15" s="22" t="s">
        <v>78</v>
      </c>
      <c r="DA15" s="22" t="s">
        <v>78</v>
      </c>
    </row>
    <row r="16" spans="1:105" ht="93.5" customHeight="1" x14ac:dyDescent="0.35">
      <c r="A16" s="7" t="s">
        <v>46</v>
      </c>
      <c r="B16" s="7" t="s">
        <v>112</v>
      </c>
      <c r="C16" s="7" t="s">
        <v>105</v>
      </c>
      <c r="D16" s="7">
        <v>4.8</v>
      </c>
      <c r="E16" s="59">
        <v>41513</v>
      </c>
      <c r="F16" s="59">
        <v>41527</v>
      </c>
      <c r="G16" s="59">
        <v>41548</v>
      </c>
      <c r="H16" s="59">
        <v>41555</v>
      </c>
      <c r="I16" s="59">
        <v>41569</v>
      </c>
      <c r="J16" s="59">
        <v>41583</v>
      </c>
      <c r="K16" s="7" t="s">
        <v>212</v>
      </c>
      <c r="L16" s="7" t="s">
        <v>388</v>
      </c>
      <c r="M16" s="7" t="s">
        <v>212</v>
      </c>
      <c r="N16" s="7" t="s">
        <v>213</v>
      </c>
      <c r="O16" s="7" t="s">
        <v>212</v>
      </c>
      <c r="P16" s="7" t="s">
        <v>212</v>
      </c>
      <c r="Q16" s="7" t="s">
        <v>215</v>
      </c>
      <c r="R16" s="7" t="s">
        <v>215</v>
      </c>
      <c r="S16" s="7" t="s">
        <v>215</v>
      </c>
      <c r="T16" s="7" t="s">
        <v>215</v>
      </c>
      <c r="U16" s="7" t="s">
        <v>389</v>
      </c>
      <c r="V16" s="7" t="s">
        <v>390</v>
      </c>
      <c r="W16" s="7" t="s">
        <v>219</v>
      </c>
      <c r="X16" s="7" t="s">
        <v>391</v>
      </c>
      <c r="Y16" s="7" t="s">
        <v>392</v>
      </c>
      <c r="Z16" s="7" t="s">
        <v>212</v>
      </c>
      <c r="AA16" s="7" t="s">
        <v>212</v>
      </c>
      <c r="AB16" s="7" t="s">
        <v>212</v>
      </c>
      <c r="AC16" s="7" t="s">
        <v>213</v>
      </c>
      <c r="AD16" s="7" t="s">
        <v>212</v>
      </c>
      <c r="AE16" s="7" t="s">
        <v>212</v>
      </c>
      <c r="AF16" s="7" t="s">
        <v>215</v>
      </c>
      <c r="AG16" s="7" t="s">
        <v>215</v>
      </c>
      <c r="AH16" s="7" t="s">
        <v>215</v>
      </c>
      <c r="AI16" s="7" t="s">
        <v>246</v>
      </c>
      <c r="AJ16" s="7" t="s">
        <v>215</v>
      </c>
      <c r="AK16" s="7" t="s">
        <v>215</v>
      </c>
      <c r="AL16" s="7" t="s">
        <v>223</v>
      </c>
      <c r="AM16" s="7" t="s">
        <v>223</v>
      </c>
      <c r="AN16" s="7" t="s">
        <v>213</v>
      </c>
      <c r="AO16" s="7" t="s">
        <v>393</v>
      </c>
      <c r="AP16" s="7" t="s">
        <v>224</v>
      </c>
      <c r="AQ16" s="7" t="s">
        <v>212</v>
      </c>
      <c r="AR16" s="7" t="s">
        <v>212</v>
      </c>
      <c r="AS16" s="7" t="s">
        <v>213</v>
      </c>
      <c r="AT16" s="7" t="s">
        <v>212</v>
      </c>
      <c r="AU16" s="7" t="s">
        <v>212</v>
      </c>
      <c r="AV16" s="7" t="s">
        <v>215</v>
      </c>
      <c r="AW16" s="7" t="s">
        <v>215</v>
      </c>
      <c r="AX16" s="7" t="s">
        <v>215</v>
      </c>
      <c r="AY16" s="7" t="s">
        <v>215</v>
      </c>
      <c r="AZ16" s="7" t="s">
        <v>215</v>
      </c>
      <c r="BA16" s="7" t="s">
        <v>394</v>
      </c>
      <c r="BB16" s="7" t="s">
        <v>223</v>
      </c>
      <c r="BC16" s="7" t="s">
        <v>223</v>
      </c>
      <c r="BD16" s="7" t="s">
        <v>213</v>
      </c>
      <c r="BE16" s="7">
        <v>3</v>
      </c>
      <c r="BF16" s="7" t="s">
        <v>212</v>
      </c>
      <c r="BG16" s="7" t="s">
        <v>212</v>
      </c>
      <c r="BH16" s="7" t="s">
        <v>212</v>
      </c>
      <c r="BI16" s="7" t="s">
        <v>213</v>
      </c>
      <c r="BJ16" s="7" t="s">
        <v>212</v>
      </c>
      <c r="BK16" s="7" t="s">
        <v>212</v>
      </c>
      <c r="BL16" s="7" t="s">
        <v>215</v>
      </c>
      <c r="BM16" s="7" t="s">
        <v>215</v>
      </c>
      <c r="BN16" s="7" t="s">
        <v>215</v>
      </c>
      <c r="BO16" s="7" t="s">
        <v>215</v>
      </c>
      <c r="BP16" s="7" t="s">
        <v>215</v>
      </c>
      <c r="BQ16" s="7" t="s">
        <v>215</v>
      </c>
      <c r="BR16" s="7" t="s">
        <v>223</v>
      </c>
      <c r="BS16" s="7" t="s">
        <v>223</v>
      </c>
      <c r="BT16" s="7" t="s">
        <v>213</v>
      </c>
      <c r="BU16" s="7">
        <v>4</v>
      </c>
      <c r="BV16" s="7" t="s">
        <v>212</v>
      </c>
      <c r="BW16" s="7" t="s">
        <v>212</v>
      </c>
      <c r="BX16" s="7" t="s">
        <v>212</v>
      </c>
      <c r="BY16" s="7" t="s">
        <v>213</v>
      </c>
      <c r="BZ16" s="7" t="s">
        <v>212</v>
      </c>
      <c r="CA16" s="7" t="s">
        <v>212</v>
      </c>
      <c r="CB16" s="7" t="s">
        <v>215</v>
      </c>
      <c r="CC16" s="7" t="s">
        <v>215</v>
      </c>
      <c r="CD16" s="7" t="s">
        <v>215</v>
      </c>
      <c r="CE16" s="7" t="s">
        <v>215</v>
      </c>
      <c r="CF16" s="7" t="s">
        <v>215</v>
      </c>
      <c r="CG16" s="7" t="s">
        <v>215</v>
      </c>
      <c r="CH16" s="7" t="s">
        <v>223</v>
      </c>
      <c r="CI16" s="7" t="s">
        <v>223</v>
      </c>
      <c r="CJ16" s="7" t="s">
        <v>213</v>
      </c>
      <c r="CK16" s="7">
        <v>4</v>
      </c>
      <c r="CL16" s="7" t="s">
        <v>212</v>
      </c>
      <c r="CM16" s="7" t="s">
        <v>212</v>
      </c>
      <c r="CN16" s="7" t="s">
        <v>212</v>
      </c>
      <c r="CO16" s="7" t="s">
        <v>213</v>
      </c>
      <c r="CP16" s="7" t="s">
        <v>212</v>
      </c>
      <c r="CQ16" s="7" t="s">
        <v>212</v>
      </c>
      <c r="CR16" s="7" t="s">
        <v>215</v>
      </c>
      <c r="CS16" s="7" t="s">
        <v>215</v>
      </c>
      <c r="CT16" s="7" t="s">
        <v>215</v>
      </c>
      <c r="CU16" s="7" t="s">
        <v>215</v>
      </c>
      <c r="CV16" s="7" t="s">
        <v>215</v>
      </c>
      <c r="CW16" s="7" t="s">
        <v>215</v>
      </c>
      <c r="CX16" s="7" t="s">
        <v>223</v>
      </c>
      <c r="CY16" s="7" t="s">
        <v>223</v>
      </c>
      <c r="CZ16" s="7" t="s">
        <v>213</v>
      </c>
      <c r="DA16" s="7">
        <v>3.5</v>
      </c>
    </row>
    <row r="18" spans="2:4" x14ac:dyDescent="0.35">
      <c r="B18" s="32"/>
      <c r="C18" s="32"/>
      <c r="D18" s="32"/>
    </row>
    <row r="19" spans="2:4" x14ac:dyDescent="0.35">
      <c r="B19" s="32"/>
      <c r="C19" s="32"/>
      <c r="D19" s="32"/>
    </row>
    <row r="20" spans="2:4" x14ac:dyDescent="0.35">
      <c r="B20" s="32"/>
      <c r="C20" s="32"/>
      <c r="D20" s="32"/>
    </row>
    <row r="21" spans="2:4" x14ac:dyDescent="0.35">
      <c r="B21" s="32"/>
      <c r="C21" s="32"/>
      <c r="D21" s="32"/>
    </row>
    <row r="22" spans="2:4" x14ac:dyDescent="0.35">
      <c r="B22" s="32"/>
      <c r="C22" s="32"/>
      <c r="D22" s="32"/>
    </row>
    <row r="23" spans="2:4" x14ac:dyDescent="0.35">
      <c r="B23" s="32"/>
      <c r="C23" s="32"/>
      <c r="D23" s="32"/>
    </row>
    <row r="24" spans="2:4" x14ac:dyDescent="0.35">
      <c r="B24" s="32"/>
      <c r="C24" s="32"/>
      <c r="D24" s="32"/>
    </row>
    <row r="25" spans="2:4" x14ac:dyDescent="0.35">
      <c r="B25" s="32"/>
      <c r="C25" s="32"/>
      <c r="D25" s="32"/>
    </row>
    <row r="26" spans="2:4" x14ac:dyDescent="0.35">
      <c r="B26" s="33"/>
      <c r="C26" s="33"/>
      <c r="D26" s="33"/>
    </row>
    <row r="27" spans="2:4" x14ac:dyDescent="0.35">
      <c r="B27" s="33"/>
      <c r="C27" s="33"/>
      <c r="D27" s="33"/>
    </row>
    <row r="28" spans="2:4" x14ac:dyDescent="0.35">
      <c r="B28" s="33"/>
      <c r="C28" s="33"/>
      <c r="D28" s="33"/>
    </row>
    <row r="29" spans="2:4" x14ac:dyDescent="0.35">
      <c r="B29" s="33"/>
      <c r="C29" s="33"/>
      <c r="D29" s="33"/>
    </row>
    <row r="30" spans="2:4" x14ac:dyDescent="0.35">
      <c r="B30" s="33"/>
      <c r="C30" s="33"/>
      <c r="D30" s="33"/>
    </row>
    <row r="31" spans="2:4" x14ac:dyDescent="0.35">
      <c r="B31" s="33"/>
      <c r="C31" s="33"/>
      <c r="D31" s="33"/>
    </row>
    <row r="32" spans="2:4" x14ac:dyDescent="0.35">
      <c r="B32" s="33"/>
      <c r="C32" s="33"/>
      <c r="D32" s="33"/>
    </row>
    <row r="33" spans="2:4" x14ac:dyDescent="0.35">
      <c r="B33" s="33"/>
      <c r="C33" s="33"/>
      <c r="D33" s="33"/>
    </row>
    <row r="34" spans="2:4" x14ac:dyDescent="0.35">
      <c r="B34" s="33"/>
      <c r="C34" s="33"/>
      <c r="D34" s="33"/>
    </row>
    <row r="35" spans="2:4" x14ac:dyDescent="0.35">
      <c r="B35" s="33"/>
      <c r="C35" s="33"/>
      <c r="D35" s="33"/>
    </row>
    <row r="36" spans="2:4" x14ac:dyDescent="0.35">
      <c r="B36" s="33"/>
      <c r="C36" s="33"/>
      <c r="D36" s="33"/>
    </row>
    <row r="37" spans="2:4" x14ac:dyDescent="0.35">
      <c r="B37" s="33"/>
      <c r="C37" s="33"/>
      <c r="D37" s="33"/>
    </row>
  </sheetData>
  <autoFilter ref="A1:DA16" xr:uid="{9749EDBC-6E1B-4CF6-9B0C-975EDF8C99E5}"/>
  <sortState xmlns:xlrd2="http://schemas.microsoft.com/office/spreadsheetml/2017/richdata2" ref="A2:DA37">
    <sortCondition ref="A2:A37"/>
  </sortState>
  <phoneticPr fontId="2" type="noConversion"/>
  <pageMargins left="0.78740157499999996" right="0.78740157499999996" top="0.984251969" bottom="0.984251969" header="0.4921259845" footer="0.4921259845"/>
  <pageSetup paperSize="9" orientation="portrait"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868C9D-FDCD-418F-9CF4-8FB31A56BA46}">
  <dimension ref="A1:EV17"/>
  <sheetViews>
    <sheetView topLeftCell="H9" zoomScale="80" zoomScaleNormal="80" workbookViewId="0">
      <selection activeCell="AE1" sqref="AE1"/>
    </sheetView>
  </sheetViews>
  <sheetFormatPr defaultColWidth="8.6328125" defaultRowHeight="15.5" x14ac:dyDescent="0.35"/>
  <cols>
    <col min="1" max="1" width="12.6328125" style="32" customWidth="1"/>
    <col min="2" max="2" width="19.1796875" style="32" customWidth="1"/>
    <col min="3" max="3" width="8.81640625" style="32" bestFit="1" customWidth="1"/>
    <col min="4" max="11" width="8.81640625" style="32" customWidth="1"/>
    <col min="12" max="12" width="16.453125" style="32" customWidth="1"/>
    <col min="13" max="22" width="8.81640625" style="32" customWidth="1"/>
    <col min="23" max="23" width="13.1796875" style="32" customWidth="1"/>
    <col min="24" max="29" width="8.81640625" style="32" customWidth="1"/>
    <col min="30" max="30" width="12" style="32" customWidth="1"/>
    <col min="31" max="41" width="8.81640625" style="32" customWidth="1"/>
    <col min="42" max="42" width="24.7265625" style="32" customWidth="1"/>
    <col min="43" max="43" width="22.453125" style="32" customWidth="1"/>
    <col min="44" max="44" width="8.81640625" style="32" bestFit="1" customWidth="1"/>
    <col min="45" max="52" width="8.81640625" style="32" customWidth="1"/>
    <col min="53" max="53" width="21.1796875" style="32" customWidth="1"/>
    <col min="54" max="60" width="8.81640625" style="32" customWidth="1"/>
    <col min="61" max="61" width="18.1796875" style="32" customWidth="1"/>
    <col min="62" max="62" width="8.81640625" style="32" bestFit="1" customWidth="1"/>
    <col min="63" max="64" width="8.81640625" style="32" customWidth="1"/>
    <col min="65" max="65" width="8.81640625" style="32" bestFit="1" customWidth="1"/>
    <col min="66" max="82" width="8.81640625" style="32" customWidth="1"/>
    <col min="83" max="83" width="33.36328125" style="32" customWidth="1"/>
    <col min="84" max="84" width="8.81640625" style="32" bestFit="1" customWidth="1"/>
    <col min="85" max="86" width="8.81640625" style="32" customWidth="1"/>
    <col min="87" max="87" width="8.81640625" style="32" bestFit="1" customWidth="1"/>
    <col min="88" max="89" width="8.81640625" style="32" customWidth="1"/>
    <col min="90" max="90" width="8.81640625" style="32" bestFit="1" customWidth="1"/>
    <col min="91" max="92" width="8.81640625" style="32" customWidth="1"/>
    <col min="93" max="93" width="16.453125" style="32" customWidth="1"/>
    <col min="94" max="95" width="8.81640625" style="32" customWidth="1"/>
    <col min="96" max="96" width="8.81640625" style="32" bestFit="1" customWidth="1"/>
    <col min="97" max="101" width="8.81640625" style="32" customWidth="1"/>
    <col min="102" max="102" width="8.81640625" style="32" bestFit="1" customWidth="1"/>
    <col min="103" max="104" width="8.81640625" style="32" customWidth="1"/>
    <col min="105" max="105" width="8.81640625" style="32" bestFit="1" customWidth="1"/>
    <col min="106" max="107" width="8.81640625" style="32" customWidth="1"/>
    <col min="108" max="108" width="8.81640625" style="32" bestFit="1" customWidth="1"/>
    <col min="109" max="110" width="8.81640625" style="32" customWidth="1"/>
    <col min="111" max="111" width="8.81640625" style="32" bestFit="1" customWidth="1"/>
    <col min="112" max="113" width="8.81640625" style="32" customWidth="1"/>
    <col min="114" max="114" width="14" style="32" customWidth="1"/>
    <col min="115" max="115" width="19.6328125" style="32" customWidth="1"/>
    <col min="116" max="116" width="8.81640625" style="32" customWidth="1"/>
    <col min="117" max="117" width="8.81640625" style="32" bestFit="1" customWidth="1"/>
    <col min="118" max="119" width="8.81640625" style="32" customWidth="1"/>
    <col min="120" max="120" width="8.81640625" style="32" bestFit="1" customWidth="1"/>
    <col min="121" max="122" width="8.81640625" style="32" customWidth="1"/>
    <col min="123" max="123" width="11.81640625" style="32" customWidth="1"/>
    <col min="124" max="125" width="8.6328125" style="32"/>
    <col min="126" max="126" width="21.36328125" style="32" customWidth="1"/>
    <col min="127" max="132" width="8.6328125" style="32"/>
    <col min="133" max="133" width="12.36328125" style="32" customWidth="1"/>
    <col min="134" max="16384" width="8.6328125" style="32"/>
  </cols>
  <sheetData>
    <row r="1" spans="1:152" ht="124" x14ac:dyDescent="0.35">
      <c r="A1" s="4" t="s">
        <v>0</v>
      </c>
      <c r="B1" s="4" t="s">
        <v>414</v>
      </c>
      <c r="C1" s="36" t="s">
        <v>566</v>
      </c>
      <c r="D1" s="68" t="s">
        <v>873</v>
      </c>
      <c r="E1" s="68" t="s">
        <v>874</v>
      </c>
      <c r="F1" s="36" t="s">
        <v>463</v>
      </c>
      <c r="G1" s="68" t="s">
        <v>873</v>
      </c>
      <c r="H1" s="68" t="s">
        <v>874</v>
      </c>
      <c r="I1" s="37" t="s">
        <v>464</v>
      </c>
      <c r="J1" s="68" t="s">
        <v>873</v>
      </c>
      <c r="K1" s="68" t="s">
        <v>874</v>
      </c>
      <c r="L1" s="38" t="s">
        <v>465</v>
      </c>
      <c r="M1" s="68" t="s">
        <v>873</v>
      </c>
      <c r="N1" s="68" t="s">
        <v>874</v>
      </c>
      <c r="O1" s="39" t="s">
        <v>466</v>
      </c>
      <c r="P1" s="68" t="s">
        <v>873</v>
      </c>
      <c r="Q1" s="68" t="s">
        <v>874</v>
      </c>
      <c r="R1" s="39" t="s">
        <v>467</v>
      </c>
      <c r="S1" s="68" t="s">
        <v>873</v>
      </c>
      <c r="T1" s="68" t="s">
        <v>874</v>
      </c>
      <c r="U1" s="36" t="s">
        <v>567</v>
      </c>
      <c r="V1" s="68" t="s">
        <v>873</v>
      </c>
      <c r="W1" s="68" t="s">
        <v>874</v>
      </c>
      <c r="X1" s="37" t="s">
        <v>568</v>
      </c>
      <c r="Y1" s="68" t="s">
        <v>873</v>
      </c>
      <c r="Z1" s="68" t="s">
        <v>874</v>
      </c>
      <c r="AA1" s="39" t="s">
        <v>569</v>
      </c>
      <c r="AB1" s="68" t="s">
        <v>873</v>
      </c>
      <c r="AC1" s="68" t="s">
        <v>874</v>
      </c>
      <c r="AD1" s="39" t="s">
        <v>570</v>
      </c>
      <c r="AE1" s="68" t="s">
        <v>873</v>
      </c>
      <c r="AF1" s="68" t="s">
        <v>874</v>
      </c>
      <c r="AG1" s="39" t="s">
        <v>571</v>
      </c>
      <c r="AH1" s="68" t="s">
        <v>873</v>
      </c>
      <c r="AI1" s="68" t="s">
        <v>874</v>
      </c>
      <c r="AJ1" s="37" t="s">
        <v>572</v>
      </c>
      <c r="AK1" s="68" t="s">
        <v>873</v>
      </c>
      <c r="AL1" s="68" t="s">
        <v>874</v>
      </c>
      <c r="AM1" s="39" t="s">
        <v>573</v>
      </c>
      <c r="AN1" s="68" t="s">
        <v>873</v>
      </c>
      <c r="AO1" s="68" t="s">
        <v>874</v>
      </c>
      <c r="AP1" s="39" t="s">
        <v>427</v>
      </c>
      <c r="AQ1" s="4" t="s">
        <v>468</v>
      </c>
      <c r="AR1" s="36" t="s">
        <v>574</v>
      </c>
      <c r="AS1" s="68" t="s">
        <v>873</v>
      </c>
      <c r="AT1" s="68" t="s">
        <v>874</v>
      </c>
      <c r="AU1" s="36" t="s">
        <v>469</v>
      </c>
      <c r="AV1" s="68" t="s">
        <v>873</v>
      </c>
      <c r="AW1" s="68" t="s">
        <v>874</v>
      </c>
      <c r="AX1" s="37" t="s">
        <v>470</v>
      </c>
      <c r="AY1" s="68" t="s">
        <v>873</v>
      </c>
      <c r="AZ1" s="68" t="s">
        <v>874</v>
      </c>
      <c r="BA1" s="39" t="s">
        <v>471</v>
      </c>
      <c r="BB1" s="68" t="s">
        <v>873</v>
      </c>
      <c r="BC1" s="68" t="s">
        <v>874</v>
      </c>
      <c r="BD1" s="39" t="s">
        <v>472</v>
      </c>
      <c r="BE1" s="68" t="s">
        <v>873</v>
      </c>
      <c r="BF1" s="68" t="s">
        <v>874</v>
      </c>
      <c r="BG1" s="39" t="s">
        <v>473</v>
      </c>
      <c r="BH1" s="68" t="s">
        <v>873</v>
      </c>
      <c r="BI1" s="68" t="s">
        <v>874</v>
      </c>
      <c r="BJ1" s="36" t="s">
        <v>575</v>
      </c>
      <c r="BK1" s="68" t="s">
        <v>873</v>
      </c>
      <c r="BL1" s="68" t="s">
        <v>874</v>
      </c>
      <c r="BM1" s="39" t="s">
        <v>576</v>
      </c>
      <c r="BN1" s="68" t="s">
        <v>873</v>
      </c>
      <c r="BO1" s="68" t="s">
        <v>874</v>
      </c>
      <c r="BP1" s="37" t="s">
        <v>577</v>
      </c>
      <c r="BQ1" s="68" t="s">
        <v>873</v>
      </c>
      <c r="BR1" s="68" t="s">
        <v>874</v>
      </c>
      <c r="BS1" s="39" t="s">
        <v>578</v>
      </c>
      <c r="BT1" s="68" t="s">
        <v>873</v>
      </c>
      <c r="BU1" s="68" t="s">
        <v>874</v>
      </c>
      <c r="BV1" s="39" t="s">
        <v>579</v>
      </c>
      <c r="BW1" s="68" t="s">
        <v>873</v>
      </c>
      <c r="BX1" s="68" t="s">
        <v>874</v>
      </c>
      <c r="BY1" s="37" t="s">
        <v>580</v>
      </c>
      <c r="BZ1" s="68" t="s">
        <v>873</v>
      </c>
      <c r="CA1" s="68" t="s">
        <v>874</v>
      </c>
      <c r="CB1" s="39" t="s">
        <v>581</v>
      </c>
      <c r="CC1" s="68" t="s">
        <v>873</v>
      </c>
      <c r="CD1" s="68" t="s">
        <v>874</v>
      </c>
      <c r="CE1" s="4" t="s">
        <v>474</v>
      </c>
      <c r="CF1" s="36" t="s">
        <v>582</v>
      </c>
      <c r="CG1" s="68" t="s">
        <v>873</v>
      </c>
      <c r="CH1" s="68" t="s">
        <v>874</v>
      </c>
      <c r="CI1" s="39" t="s">
        <v>475</v>
      </c>
      <c r="CJ1" s="68" t="s">
        <v>873</v>
      </c>
      <c r="CK1" s="68" t="s">
        <v>874</v>
      </c>
      <c r="CL1" s="39" t="s">
        <v>476</v>
      </c>
      <c r="CM1" s="68" t="s">
        <v>873</v>
      </c>
      <c r="CN1" s="68" t="s">
        <v>874</v>
      </c>
      <c r="CO1" s="39" t="s">
        <v>477</v>
      </c>
      <c r="CP1" s="68" t="s">
        <v>873</v>
      </c>
      <c r="CQ1" s="68" t="s">
        <v>874</v>
      </c>
      <c r="CR1" s="39" t="s">
        <v>478</v>
      </c>
      <c r="CS1" s="68" t="s">
        <v>873</v>
      </c>
      <c r="CT1" s="68" t="s">
        <v>874</v>
      </c>
      <c r="CU1" s="39" t="s">
        <v>479</v>
      </c>
      <c r="CV1" s="68" t="s">
        <v>873</v>
      </c>
      <c r="CW1" s="68" t="s">
        <v>874</v>
      </c>
      <c r="CX1" s="39" t="s">
        <v>583</v>
      </c>
      <c r="CY1" s="68" t="s">
        <v>873</v>
      </c>
      <c r="CZ1" s="68" t="s">
        <v>874</v>
      </c>
      <c r="DA1" s="37" t="s">
        <v>584</v>
      </c>
      <c r="DB1" s="68" t="s">
        <v>873</v>
      </c>
      <c r="DC1" s="68" t="s">
        <v>874</v>
      </c>
      <c r="DD1" s="39" t="s">
        <v>585</v>
      </c>
      <c r="DE1" s="68" t="s">
        <v>873</v>
      </c>
      <c r="DF1" s="68" t="s">
        <v>874</v>
      </c>
      <c r="DG1" s="39" t="s">
        <v>586</v>
      </c>
      <c r="DH1" s="68" t="s">
        <v>873</v>
      </c>
      <c r="DI1" s="68" t="s">
        <v>874</v>
      </c>
      <c r="DJ1" s="37" t="s">
        <v>587</v>
      </c>
      <c r="DK1" s="68" t="s">
        <v>873</v>
      </c>
      <c r="DL1" s="68" t="s">
        <v>874</v>
      </c>
      <c r="DM1" s="37" t="s">
        <v>588</v>
      </c>
      <c r="DN1" s="68" t="s">
        <v>873</v>
      </c>
      <c r="DO1" s="68" t="s">
        <v>874</v>
      </c>
      <c r="DP1" s="39" t="s">
        <v>589</v>
      </c>
      <c r="DQ1" s="68" t="s">
        <v>873</v>
      </c>
      <c r="DR1" s="68" t="s">
        <v>874</v>
      </c>
      <c r="DS1" s="39" t="s">
        <v>427</v>
      </c>
    </row>
    <row r="2" spans="1:152" ht="139.5" x14ac:dyDescent="0.35">
      <c r="A2" s="7" t="s">
        <v>38</v>
      </c>
      <c r="B2" s="11">
        <v>41425</v>
      </c>
      <c r="C2" s="7">
        <v>5.99</v>
      </c>
      <c r="D2" s="7" t="b">
        <f t="shared" ref="D2:D12" si="0">IF(C2&lt;5.6,TRUE)</f>
        <v>0</v>
      </c>
      <c r="E2" s="7" t="b">
        <f t="shared" ref="E2" si="1">IF(C2&gt;8.5,TRUE)</f>
        <v>0</v>
      </c>
      <c r="F2" s="7">
        <v>15.3</v>
      </c>
      <c r="G2" s="7" t="b">
        <f>IF(F2&lt;13.2,TRUE)</f>
        <v>0</v>
      </c>
      <c r="H2" s="7" t="b">
        <f>IF(F2&gt;19.2,TRUE)</f>
        <v>0</v>
      </c>
      <c r="I2" s="7">
        <v>0.41699999999999998</v>
      </c>
      <c r="J2" s="7" t="b">
        <f>IF(I2&lt;0.38,TRUE)</f>
        <v>0</v>
      </c>
      <c r="K2" s="7" t="b">
        <f>IF(I2&gt;0.54,TRUE)</f>
        <v>0</v>
      </c>
      <c r="L2" s="7">
        <v>36.700000000000003</v>
      </c>
      <c r="M2" s="7" t="b">
        <f>IF(L2&lt;0.33,TRUE)</f>
        <v>0</v>
      </c>
      <c r="N2" s="74" t="b">
        <f>IF(L2&gt;36,TRUE)</f>
        <v>1</v>
      </c>
      <c r="O2" s="7">
        <v>69.599999999999994</v>
      </c>
      <c r="P2" s="7" t="b">
        <f>IF(O2&lt;62,TRUE)</f>
        <v>0</v>
      </c>
      <c r="Q2" s="7" t="b">
        <f>IF(O2&gt;71,TRUE)</f>
        <v>0</v>
      </c>
      <c r="R2" s="7">
        <v>25.5</v>
      </c>
      <c r="S2" s="7" t="b">
        <f>IF(R2&lt;22,TRUE)</f>
        <v>0</v>
      </c>
      <c r="T2" s="74" t="b">
        <f>IF(R2&gt;25,TRUE)</f>
        <v>1</v>
      </c>
      <c r="U2" s="10">
        <v>11</v>
      </c>
      <c r="V2" s="7" t="b">
        <f t="shared" ref="V2:V4" si="2">IF(U2&lt;6,TRUE)</f>
        <v>0</v>
      </c>
      <c r="W2" s="7" t="b">
        <f t="shared" ref="W2:W4" si="3">IF(U2&gt;14,TRUE)</f>
        <v>0</v>
      </c>
      <c r="X2" s="7">
        <v>6</v>
      </c>
      <c r="Y2" s="7" t="b">
        <f>IF(X2&lt;3.6,TRUE)</f>
        <v>0</v>
      </c>
      <c r="Z2" s="7" t="b">
        <f>IF(X2&gt;10.27,TRUE)</f>
        <v>0</v>
      </c>
      <c r="AA2" s="7">
        <v>0.34</v>
      </c>
      <c r="AB2" s="7" t="b">
        <f t="shared" ref="AB2:AB4" si="4">IF(AA2&lt;0.12,TRUE)</f>
        <v>0</v>
      </c>
      <c r="AC2" s="7" t="b">
        <f t="shared" ref="AC2:AC4" si="5">IF(AA2&gt;1.3,TRUE)</f>
        <v>0</v>
      </c>
      <c r="AD2" s="7">
        <v>0</v>
      </c>
      <c r="AE2" s="7" t="b">
        <f>IF(AD2&lt;0,TRUE)</f>
        <v>0</v>
      </c>
      <c r="AF2" s="7" t="b">
        <f>IF(AD2&gt;0.13,TRUE)</f>
        <v>0</v>
      </c>
      <c r="AG2" s="7">
        <v>3.9</v>
      </c>
      <c r="AH2" s="7" t="b">
        <f>IF(AG2&lt;0.72,TRUE)</f>
        <v>0</v>
      </c>
      <c r="AI2" s="7" t="b">
        <f>IF(AG2&gt;3.9,TRUE)</f>
        <v>0</v>
      </c>
      <c r="AJ2" s="7">
        <v>0.76</v>
      </c>
      <c r="AK2" s="7" t="b">
        <f>IF(AJ2&lt;0.18,TRUE)</f>
        <v>0</v>
      </c>
      <c r="AL2" s="7" t="b">
        <f>IF(AJ2&gt;1.17,TRUE)</f>
        <v>0</v>
      </c>
      <c r="AM2" s="7">
        <v>307</v>
      </c>
      <c r="AN2" s="7" t="b">
        <f>IF(AM2&lt;150,TRUE)</f>
        <v>0</v>
      </c>
      <c r="AO2" s="7" t="b">
        <f>IF(AM2&gt;500,TRUE)</f>
        <v>0</v>
      </c>
      <c r="AP2" s="7" t="s">
        <v>78</v>
      </c>
      <c r="AQ2" s="11">
        <v>41471</v>
      </c>
      <c r="AR2" s="10">
        <v>6.16</v>
      </c>
      <c r="AS2" s="7" t="b">
        <f>IF(AR2&lt;5.6,TRUE)</f>
        <v>0</v>
      </c>
      <c r="AT2" s="7" t="b">
        <f>IF(AR2&gt;8.5,TRUE)</f>
        <v>0</v>
      </c>
      <c r="AU2" s="10">
        <v>15.7</v>
      </c>
      <c r="AV2" s="7" t="b">
        <f>IF(AU2&lt;13.2,TRUE)</f>
        <v>0</v>
      </c>
      <c r="AW2" s="7" t="b">
        <f>IF(AU2&gt;19.2,TRUE)</f>
        <v>0</v>
      </c>
      <c r="AX2" s="13">
        <v>0.43</v>
      </c>
      <c r="AY2" s="7" t="b">
        <f>IF(AX2&lt;0.38,TRUE)</f>
        <v>0</v>
      </c>
      <c r="AZ2" s="7" t="b">
        <f>IF(AX2&gt;0.54,TRUE)</f>
        <v>0</v>
      </c>
      <c r="BA2" s="7">
        <v>36.299999999999997</v>
      </c>
      <c r="BB2" s="7" t="b">
        <f>IF(BA2&lt;0.33,TRUE)</f>
        <v>0</v>
      </c>
      <c r="BC2" s="74" t="b">
        <f>IF(BA2&gt;36,TRUE)</f>
        <v>1</v>
      </c>
      <c r="BD2" s="7">
        <v>70.3</v>
      </c>
      <c r="BE2" s="7" t="b">
        <f>IF(BD2&lt;62,TRUE)</f>
        <v>0</v>
      </c>
      <c r="BF2" s="7" t="b">
        <f>IF(BD2&gt;71,TRUE)</f>
        <v>0</v>
      </c>
      <c r="BG2" s="7">
        <v>25.5</v>
      </c>
      <c r="BH2" s="7" t="b">
        <f t="shared" ref="BH2:BH12" si="6">IF(BG2&lt;22,TRUE)</f>
        <v>0</v>
      </c>
      <c r="BI2" s="74" t="b">
        <f t="shared" ref="BI2:BI12" si="7">IF(BG2&gt;25,TRUE)</f>
        <v>1</v>
      </c>
      <c r="BJ2" s="10">
        <v>10.37</v>
      </c>
      <c r="BK2" s="7" t="b">
        <f t="shared" ref="BK2:BK12" si="8">IF(BJ2&lt;6,TRUE)</f>
        <v>0</v>
      </c>
      <c r="BL2" s="7" t="b">
        <f t="shared" ref="BL2" si="9">IF(BJ2&gt;14,TRUE)</f>
        <v>0</v>
      </c>
      <c r="BM2" s="7">
        <v>5.14</v>
      </c>
      <c r="BN2" s="7" t="b">
        <f>IF(BM2&lt;3.6,TRUE)</f>
        <v>0</v>
      </c>
      <c r="BO2" s="7" t="b">
        <f>IF(BM2&gt;10.27,TRUE)</f>
        <v>0</v>
      </c>
      <c r="BP2" s="13">
        <v>0.54</v>
      </c>
      <c r="BQ2" s="7" t="b">
        <f>IF(BP2&lt;0.12,TRUE)</f>
        <v>0</v>
      </c>
      <c r="BR2" s="7" t="b">
        <f>IF(BP2&gt;1.3,TRUE)</f>
        <v>0</v>
      </c>
      <c r="BS2" s="7">
        <v>0</v>
      </c>
      <c r="BT2" s="7" t="b">
        <f>IF(BS2&lt;0,TRUE)</f>
        <v>0</v>
      </c>
      <c r="BU2" s="7" t="b">
        <f>IF(BS2&gt;0.13,TRUE)</f>
        <v>0</v>
      </c>
      <c r="BV2" s="7">
        <v>3.91</v>
      </c>
      <c r="BW2" s="7" t="b">
        <f>IF(BV2&lt;0.72,TRUE)</f>
        <v>0</v>
      </c>
      <c r="BX2" s="74" t="b">
        <f>IF(BV2&gt;3.9,TRUE)</f>
        <v>1</v>
      </c>
      <c r="BY2" s="13">
        <v>0.78</v>
      </c>
      <c r="BZ2" s="7" t="b">
        <f>IF(BY2&lt;0.18,TRUE)</f>
        <v>0</v>
      </c>
      <c r="CA2" s="7" t="b">
        <f t="shared" ref="CA2" si="10">IF(BY2&gt;1.17,TRUE)</f>
        <v>0</v>
      </c>
      <c r="CB2" s="7">
        <v>253</v>
      </c>
      <c r="CC2" s="7" t="b">
        <f>IF(CB2&lt;150,TRUE)</f>
        <v>0</v>
      </c>
      <c r="CD2" s="7" t="b">
        <f>IF(CB2&gt;500,TRUE)</f>
        <v>0</v>
      </c>
      <c r="CE2" s="11">
        <v>41507</v>
      </c>
      <c r="CF2" s="10">
        <v>6.2</v>
      </c>
      <c r="CG2" s="7" t="b">
        <f>IF(CF2&lt;5.6,TRUE)</f>
        <v>0</v>
      </c>
      <c r="CH2" s="7" t="b">
        <f>IF(CF2&gt;8.5,TRUE)</f>
        <v>0</v>
      </c>
      <c r="CI2" s="7">
        <v>15.8</v>
      </c>
      <c r="CJ2" s="7" t="b">
        <f>IF(CI2&lt;13.2,TRUE)</f>
        <v>0</v>
      </c>
      <c r="CK2" s="7" t="b">
        <f>IF(CI2&gt;19.2,TRUE)</f>
        <v>0</v>
      </c>
      <c r="CL2" s="7">
        <v>0.49</v>
      </c>
      <c r="CM2" s="7" t="b">
        <f>IF(CL2&lt;0.38,TRUE)</f>
        <v>0</v>
      </c>
      <c r="CN2" s="7" t="b">
        <f>IF(CL2&gt;0.54,TRUE)</f>
        <v>0</v>
      </c>
      <c r="CO2" s="7">
        <v>32</v>
      </c>
      <c r="CP2" s="7" t="b">
        <f>IF(CO2&lt;0.33,TRUE)</f>
        <v>0</v>
      </c>
      <c r="CQ2" s="7" t="b">
        <f>IF(CO2&gt;36,TRUE)</f>
        <v>0</v>
      </c>
      <c r="CR2" s="7">
        <v>79</v>
      </c>
      <c r="CS2" s="7" t="b">
        <f>IF(CR2&lt;62,TRUE)</f>
        <v>0</v>
      </c>
      <c r="CT2" s="74" t="b">
        <f>IF(CR2&gt;71,TRUE)</f>
        <v>1</v>
      </c>
      <c r="CU2" s="7">
        <v>25</v>
      </c>
      <c r="CV2" s="7" t="b">
        <f t="shared" ref="CV2:CV12" si="11">IF(CU2&lt;22,TRUE)</f>
        <v>0</v>
      </c>
      <c r="CW2" s="7" t="b">
        <f t="shared" ref="CW2:CW12" si="12">IF(CU2&gt;25,TRUE)</f>
        <v>0</v>
      </c>
      <c r="CX2" s="7">
        <v>11.2</v>
      </c>
      <c r="CY2" s="7" t="b">
        <f t="shared" ref="CY2:CY12" si="13">IF(CX2&lt;6,TRUE)</f>
        <v>0</v>
      </c>
      <c r="CZ2" s="7" t="b">
        <f t="shared" ref="CZ2" si="14">IF(CX2&gt;14,TRUE)</f>
        <v>0</v>
      </c>
      <c r="DA2" s="13">
        <v>5.82</v>
      </c>
      <c r="DB2" s="7" t="b">
        <f>IF(DA2&lt;3.6,TRUE)</f>
        <v>0</v>
      </c>
      <c r="DC2" s="7" t="b">
        <f>IF(DA2&gt;10.27,TRUE)</f>
        <v>0</v>
      </c>
      <c r="DD2" s="7">
        <v>0.78</v>
      </c>
      <c r="DE2" s="7" t="b">
        <f>IF(DD2&lt;0.12,TRUE)</f>
        <v>0</v>
      </c>
      <c r="DF2" s="7" t="b">
        <f>IF(DD2&gt;1.3,TRUE)</f>
        <v>0</v>
      </c>
      <c r="DG2" s="7">
        <v>0</v>
      </c>
      <c r="DH2" s="7" t="b">
        <f t="shared" ref="DH2:DH12" si="15">IF(DG2&lt;0,TRUE)</f>
        <v>0</v>
      </c>
      <c r="DI2" s="7" t="b">
        <f t="shared" ref="DI2" si="16">IF(DG2&gt;0.13,TRUE)</f>
        <v>0</v>
      </c>
      <c r="DJ2" s="13">
        <v>3.7</v>
      </c>
      <c r="DK2" s="7" t="b">
        <f>IF(DJ2&lt;0.72,TRUE)</f>
        <v>0</v>
      </c>
      <c r="DL2" s="7" t="b">
        <f>IF(DJ2&gt;3.9,TRUE)</f>
        <v>0</v>
      </c>
      <c r="DM2" s="13">
        <v>0.9</v>
      </c>
      <c r="DN2" s="7" t="b">
        <f>IF(DM2&lt;0.18,TRUE)</f>
        <v>0</v>
      </c>
      <c r="DO2" s="7" t="b">
        <f>IF(DM2&gt;1.17,TRUE)</f>
        <v>0</v>
      </c>
      <c r="DP2" s="7">
        <v>332</v>
      </c>
      <c r="DQ2" s="7" t="b">
        <f>IF(DP2&lt;150,TRUE)</f>
        <v>0</v>
      </c>
      <c r="DR2" s="7" t="b">
        <f>IF(DP2&gt;500,TRUE)</f>
        <v>0</v>
      </c>
      <c r="DS2" s="7" t="s">
        <v>78</v>
      </c>
      <c r="DV2" s="73" t="s">
        <v>909</v>
      </c>
      <c r="DW2" s="36" t="s">
        <v>849</v>
      </c>
      <c r="DX2" s="36" t="s">
        <v>850</v>
      </c>
      <c r="DY2" s="36" t="s">
        <v>848</v>
      </c>
      <c r="DZ2" s="36" t="s">
        <v>847</v>
      </c>
      <c r="EA2" s="37" t="s">
        <v>851</v>
      </c>
      <c r="EB2" s="37" t="s">
        <v>863</v>
      </c>
      <c r="EC2" s="38" t="s">
        <v>852</v>
      </c>
      <c r="ED2" s="38" t="s">
        <v>864</v>
      </c>
      <c r="EE2" s="39" t="s">
        <v>853</v>
      </c>
      <c r="EF2" s="39" t="s">
        <v>865</v>
      </c>
      <c r="EG2" s="39" t="s">
        <v>854</v>
      </c>
      <c r="EH2" s="39" t="s">
        <v>866</v>
      </c>
      <c r="EI2" s="36" t="s">
        <v>855</v>
      </c>
      <c r="EJ2" s="36" t="s">
        <v>867</v>
      </c>
      <c r="EK2" s="37" t="s">
        <v>856</v>
      </c>
      <c r="EL2" s="37" t="s">
        <v>868</v>
      </c>
      <c r="EM2" s="39" t="s">
        <v>857</v>
      </c>
      <c r="EN2" s="39" t="s">
        <v>869</v>
      </c>
      <c r="EO2" s="39" t="s">
        <v>858</v>
      </c>
      <c r="EP2" s="39" t="s">
        <v>870</v>
      </c>
      <c r="EQ2" s="39" t="s">
        <v>859</v>
      </c>
      <c r="ER2" s="39" t="s">
        <v>871</v>
      </c>
      <c r="ES2" s="37" t="s">
        <v>860</v>
      </c>
      <c r="ET2" s="37" t="s">
        <v>872</v>
      </c>
      <c r="EU2" s="39" t="s">
        <v>861</v>
      </c>
      <c r="EV2" s="39" t="s">
        <v>862</v>
      </c>
    </row>
    <row r="3" spans="1:152" x14ac:dyDescent="0.35">
      <c r="A3" s="7" t="s">
        <v>1</v>
      </c>
      <c r="B3" s="11">
        <v>41310</v>
      </c>
      <c r="C3" s="10">
        <v>7.2</v>
      </c>
      <c r="D3" s="7" t="b">
        <f t="shared" si="0"/>
        <v>0</v>
      </c>
      <c r="E3" s="7" t="b">
        <f t="shared" ref="E3:E5" si="17">IF(C3&gt;8.5,TRUE)</f>
        <v>0</v>
      </c>
      <c r="F3" s="10">
        <v>16.8</v>
      </c>
      <c r="G3" s="7" t="b">
        <f t="shared" ref="G3:G12" si="18">IF(F3&lt;13.2,TRUE)</f>
        <v>0</v>
      </c>
      <c r="H3" s="7" t="b">
        <f t="shared" ref="H3:H12" si="19">IF(F3&gt;19.2,TRUE)</f>
        <v>0</v>
      </c>
      <c r="I3" s="13">
        <v>0.53</v>
      </c>
      <c r="J3" s="7" t="b">
        <f t="shared" ref="J3:J12" si="20">IF(I3&lt;0.38,TRUE)</f>
        <v>0</v>
      </c>
      <c r="K3" s="7" t="b">
        <f t="shared" ref="K3:K12" si="21">IF(I3&gt;0.54,TRUE)</f>
        <v>0</v>
      </c>
      <c r="L3" s="7">
        <v>32</v>
      </c>
      <c r="M3" s="7" t="b">
        <f t="shared" ref="M3:M12" si="22">IF(L3&lt;0.33,TRUE)</f>
        <v>0</v>
      </c>
      <c r="N3" s="7" t="b">
        <f t="shared" ref="N3:N12" si="23">IF(L3&gt;36,TRUE)</f>
        <v>0</v>
      </c>
      <c r="O3" s="7">
        <v>74</v>
      </c>
      <c r="P3" s="7" t="b">
        <f t="shared" ref="P3:P12" si="24">IF(O3&lt;62,TRUE)</f>
        <v>0</v>
      </c>
      <c r="Q3" s="74" t="b">
        <f t="shared" ref="Q3:Q12" si="25">IF(O3&gt;71,TRUE)</f>
        <v>1</v>
      </c>
      <c r="R3" s="7">
        <v>23</v>
      </c>
      <c r="S3" s="7" t="b">
        <f t="shared" ref="S3:S12" si="26">IF(R3&lt;22,TRUE)</f>
        <v>0</v>
      </c>
      <c r="T3" s="7" t="b">
        <f t="shared" ref="T3:T12" si="27">IF(R3&gt;25,TRUE)</f>
        <v>0</v>
      </c>
      <c r="U3" s="10">
        <v>8.5</v>
      </c>
      <c r="V3" s="7" t="b">
        <f t="shared" si="2"/>
        <v>0</v>
      </c>
      <c r="W3" s="7" t="b">
        <f t="shared" si="3"/>
        <v>0</v>
      </c>
      <c r="X3" s="13">
        <v>5.36</v>
      </c>
      <c r="Y3" s="7" t="b">
        <f t="shared" ref="Y3:Y12" si="28">IF(X3&lt;3.6,TRUE)</f>
        <v>0</v>
      </c>
      <c r="Z3" s="7" t="b">
        <f t="shared" ref="Z3:Z12" si="29">IF(X3&gt;10.27,TRUE)</f>
        <v>0</v>
      </c>
      <c r="AA3" s="7">
        <v>0.09</v>
      </c>
      <c r="AB3" s="74" t="b">
        <f t="shared" si="4"/>
        <v>1</v>
      </c>
      <c r="AC3" s="7" t="b">
        <f t="shared" si="5"/>
        <v>0</v>
      </c>
      <c r="AD3" s="7">
        <v>0.09</v>
      </c>
      <c r="AE3" s="7" t="b">
        <f t="shared" ref="AE3:AE12" si="30">IF(AD3&lt;0,TRUE)</f>
        <v>0</v>
      </c>
      <c r="AF3" s="7" t="b">
        <f t="shared" ref="AF3:AF12" si="31">IF(AD3&gt;0.13,TRUE)</f>
        <v>0</v>
      </c>
      <c r="AG3" s="7">
        <v>2.21</v>
      </c>
      <c r="AH3" s="7" t="b">
        <f t="shared" ref="AH3:AH12" si="32">IF(AG3&lt;0.72,TRUE)</f>
        <v>0</v>
      </c>
      <c r="AI3" s="7" t="b">
        <f t="shared" ref="AI3:AI12" si="33">IF(AG3&gt;3.9,TRUE)</f>
        <v>0</v>
      </c>
      <c r="AJ3" s="13">
        <v>0.77</v>
      </c>
      <c r="AK3" s="7" t="b">
        <f t="shared" ref="AK3:AK12" si="34">IF(AJ3&lt;0.18,TRUE)</f>
        <v>0</v>
      </c>
      <c r="AL3" s="7" t="b">
        <f t="shared" ref="AL3:AL12" si="35">IF(AJ3&gt;1.17,TRUE)</f>
        <v>0</v>
      </c>
      <c r="AM3" s="7">
        <v>394</v>
      </c>
      <c r="AN3" s="7" t="b">
        <f t="shared" ref="AN3:AN12" si="36">IF(AM3&lt;150,TRUE)</f>
        <v>0</v>
      </c>
      <c r="AO3" s="7" t="b">
        <f t="shared" ref="AO3:AO12" si="37">IF(AM3&gt;500,TRUE)</f>
        <v>0</v>
      </c>
      <c r="AP3" s="7" t="s">
        <v>78</v>
      </c>
      <c r="AQ3" s="11">
        <v>41359</v>
      </c>
      <c r="AR3" s="10">
        <v>7.6</v>
      </c>
      <c r="AS3" s="7" t="b">
        <f t="shared" ref="AS3:AS12" si="38">IF(AR3&lt;5.6,TRUE)</f>
        <v>0</v>
      </c>
      <c r="AT3" s="7" t="b">
        <f t="shared" ref="AT3:AT6" si="39">IF(AR3&gt;8.5,TRUE)</f>
        <v>0</v>
      </c>
      <c r="AU3" s="10">
        <v>17.5</v>
      </c>
      <c r="AV3" s="7" t="b">
        <f t="shared" ref="AV3:AV12" si="40">IF(AU3&lt;13.2,TRUE)</f>
        <v>0</v>
      </c>
      <c r="AW3" s="7" t="b">
        <f t="shared" ref="AW3:AW7" si="41">IF(AU3&gt;19.2,TRUE)</f>
        <v>0</v>
      </c>
      <c r="AX3" s="13">
        <v>0.55000000000000004</v>
      </c>
      <c r="AY3" s="7" t="b">
        <f t="shared" ref="AY3:AY12" si="42">IF(AX3&lt;0.38,TRUE)</f>
        <v>0</v>
      </c>
      <c r="AZ3" s="74" t="b">
        <f t="shared" ref="AZ3:AZ12" si="43">IF(AX3&gt;0.54,TRUE)</f>
        <v>1</v>
      </c>
      <c r="BA3" s="7">
        <v>32</v>
      </c>
      <c r="BB3" s="7" t="b">
        <f t="shared" ref="BB3:BB12" si="44">IF(BA3&lt;0.33,TRUE)</f>
        <v>0</v>
      </c>
      <c r="BC3" s="7" t="b">
        <f t="shared" ref="BC3:BC12" si="45">IF(BA3&gt;36,TRUE)</f>
        <v>0</v>
      </c>
      <c r="BD3" s="7">
        <v>72</v>
      </c>
      <c r="BE3" s="7" t="b">
        <f t="shared" ref="BE3:BE12" si="46">IF(BD3&lt;62,TRUE)</f>
        <v>0</v>
      </c>
      <c r="BF3" s="74" t="b">
        <f t="shared" ref="BF3:BF12" si="47">IF(BD3&gt;71,TRUE)</f>
        <v>1</v>
      </c>
      <c r="BG3" s="7">
        <v>23</v>
      </c>
      <c r="BH3" s="7" t="b">
        <f t="shared" si="6"/>
        <v>0</v>
      </c>
      <c r="BI3" s="7" t="b">
        <f t="shared" si="7"/>
        <v>0</v>
      </c>
      <c r="BJ3" s="10">
        <v>9.1999999999999993</v>
      </c>
      <c r="BK3" s="7" t="b">
        <f t="shared" si="8"/>
        <v>0</v>
      </c>
      <c r="BL3" s="7" t="b">
        <f t="shared" ref="BL3:BL12" si="48">IF(BJ3&gt;14,TRUE)</f>
        <v>0</v>
      </c>
      <c r="BM3" s="7">
        <v>6.07</v>
      </c>
      <c r="BN3" s="7" t="b">
        <f t="shared" ref="BN3:BN12" si="49">IF(BM3&lt;3.6,TRUE)</f>
        <v>0</v>
      </c>
      <c r="BO3" s="7" t="b">
        <f t="shared" ref="BO3:BO12" si="50">IF(BM3&gt;10.27,TRUE)</f>
        <v>0</v>
      </c>
      <c r="BP3" s="13">
        <v>0</v>
      </c>
      <c r="BQ3" s="74" t="b">
        <f t="shared" ref="BQ3:BQ12" si="51">IF(BP3&lt;0.12,TRUE)</f>
        <v>1</v>
      </c>
      <c r="BR3" s="7" t="b">
        <f t="shared" ref="BR3:BR12" si="52">IF(BP3&gt;1.3,TRUE)</f>
        <v>0</v>
      </c>
      <c r="BS3" s="7">
        <v>0</v>
      </c>
      <c r="BT3" s="7" t="b">
        <f t="shared" ref="BT3:BT12" si="53">IF(BS3&lt;0,TRUE)</f>
        <v>0</v>
      </c>
      <c r="BU3" s="7" t="b">
        <f t="shared" ref="BU3:BU12" si="54">IF(BS3&gt;0.13,TRUE)</f>
        <v>0</v>
      </c>
      <c r="BV3" s="7">
        <v>2.48</v>
      </c>
      <c r="BW3" s="7" t="b">
        <f t="shared" ref="BW3:BW12" si="55">IF(BV3&lt;0.72,TRUE)</f>
        <v>0</v>
      </c>
      <c r="BX3" s="7" t="b">
        <f t="shared" ref="BX3:BX12" si="56">IF(BV3&gt;3.9,TRUE)</f>
        <v>0</v>
      </c>
      <c r="BY3" s="13">
        <v>0.64</v>
      </c>
      <c r="BZ3" s="7" t="b">
        <f t="shared" ref="BZ3:BZ12" si="57">IF(BY3&lt;0.18,TRUE)</f>
        <v>0</v>
      </c>
      <c r="CA3" s="7" t="b">
        <f t="shared" ref="CA3:CA12" si="58">IF(BY3&gt;1.17,TRUE)</f>
        <v>0</v>
      </c>
      <c r="CB3" s="7">
        <v>341</v>
      </c>
      <c r="CC3" s="7" t="b">
        <f t="shared" ref="CC3:CC12" si="59">IF(CB3&lt;150,TRUE)</f>
        <v>0</v>
      </c>
      <c r="CD3" s="7" t="b">
        <f t="shared" ref="CD3:CD12" si="60">IF(CB3&gt;500,TRUE)</f>
        <v>0</v>
      </c>
      <c r="CE3" s="11">
        <v>41396</v>
      </c>
      <c r="CF3" s="10">
        <v>7.7</v>
      </c>
      <c r="CG3" s="7" t="b">
        <f t="shared" ref="CG3:CG12" si="61">IF(CF3&lt;5.6,TRUE)</f>
        <v>0</v>
      </c>
      <c r="CH3" s="7" t="b">
        <f t="shared" ref="CH3:CH6" si="62">IF(CF3&gt;8.5,TRUE)</f>
        <v>0</v>
      </c>
      <c r="CI3" s="7">
        <v>17.600000000000001</v>
      </c>
      <c r="CJ3" s="7" t="b">
        <f t="shared" ref="CJ3:CJ12" si="63">IF(CI3&lt;13.2,TRUE)</f>
        <v>0</v>
      </c>
      <c r="CK3" s="7" t="b">
        <f t="shared" ref="CK3:CK12" si="64">IF(CI3&gt;19.2,TRUE)</f>
        <v>0</v>
      </c>
      <c r="CL3" s="7">
        <v>0.51</v>
      </c>
      <c r="CM3" s="7" t="b">
        <f t="shared" ref="CM3:CM12" si="65">IF(CL3&lt;0.38,TRUE)</f>
        <v>0</v>
      </c>
      <c r="CN3" s="7" t="b">
        <f t="shared" ref="CN3:CN12" si="66">IF(CL3&gt;0.54,TRUE)</f>
        <v>0</v>
      </c>
      <c r="CO3" s="7">
        <v>35</v>
      </c>
      <c r="CP3" s="7" t="b">
        <f t="shared" ref="CP3:CP12" si="67">IF(CO3&lt;0.33,TRUE)</f>
        <v>0</v>
      </c>
      <c r="CQ3" s="7" t="b">
        <f t="shared" ref="CQ3:CQ12" si="68">IF(CO3&gt;36,TRUE)</f>
        <v>0</v>
      </c>
      <c r="CR3" s="7">
        <v>66</v>
      </c>
      <c r="CS3" s="7" t="b">
        <f t="shared" ref="CS3:CS12" si="69">IF(CR3&lt;62,TRUE)</f>
        <v>0</v>
      </c>
      <c r="CT3" s="7" t="b">
        <f t="shared" ref="CT3:CT12" si="70">IF(CR3&gt;71,TRUE)</f>
        <v>0</v>
      </c>
      <c r="CU3" s="7">
        <v>23</v>
      </c>
      <c r="CV3" s="7" t="b">
        <f t="shared" si="11"/>
        <v>0</v>
      </c>
      <c r="CW3" s="7" t="b">
        <f t="shared" si="12"/>
        <v>0</v>
      </c>
      <c r="CX3" s="7">
        <v>8.6</v>
      </c>
      <c r="CY3" s="7" t="b">
        <f t="shared" si="13"/>
        <v>0</v>
      </c>
      <c r="CZ3" s="7" t="b">
        <f t="shared" ref="CZ3:CZ12" si="71">IF(CX3&gt;14,TRUE)</f>
        <v>0</v>
      </c>
      <c r="DA3" s="13">
        <v>5.5</v>
      </c>
      <c r="DB3" s="7" t="b">
        <f t="shared" ref="DB3:DB12" si="72">IF(DA3&lt;3.6,TRUE)</f>
        <v>0</v>
      </c>
      <c r="DC3" s="7" t="b">
        <f t="shared" ref="DC3:DC12" si="73">IF(DA3&gt;10.27,TRUE)</f>
        <v>0</v>
      </c>
      <c r="DD3" s="7">
        <v>0.09</v>
      </c>
      <c r="DE3" s="74" t="b">
        <f t="shared" ref="DE3:DE12" si="74">IF(DD3&lt;0.12,TRUE)</f>
        <v>1</v>
      </c>
      <c r="DF3" s="7" t="b">
        <f t="shared" ref="DF3:DF12" si="75">IF(DD3&gt;1.3,TRUE)</f>
        <v>0</v>
      </c>
      <c r="DG3" s="7">
        <v>0</v>
      </c>
      <c r="DH3" s="7" t="b">
        <f t="shared" si="15"/>
        <v>0</v>
      </c>
      <c r="DI3" s="7" t="b">
        <f t="shared" ref="DI3:DI12" si="76">IF(DG3&gt;0.13,TRUE)</f>
        <v>0</v>
      </c>
      <c r="DJ3" s="13">
        <v>2.3199999999999998</v>
      </c>
      <c r="DK3" s="7" t="b">
        <f t="shared" ref="DK3:DK4" si="77">IF(DJ3&lt;0.72,TRUE)</f>
        <v>0</v>
      </c>
      <c r="DL3" s="7" t="b">
        <f t="shared" ref="DL3:DL4" si="78">IF(DJ3&gt;3.9,TRUE)</f>
        <v>0</v>
      </c>
      <c r="DM3" s="13">
        <v>0.69</v>
      </c>
      <c r="DN3" s="7" t="b">
        <f t="shared" ref="DN3:DN4" si="79">IF(DM3&lt;0.18,TRUE)</f>
        <v>0</v>
      </c>
      <c r="DO3" s="7" t="b">
        <f t="shared" ref="DO3:DO4" si="80">IF(DM3&gt;1.17,TRUE)</f>
        <v>0</v>
      </c>
      <c r="DP3" s="7">
        <v>330</v>
      </c>
      <c r="DQ3" s="7" t="b">
        <f t="shared" ref="DQ3:DQ12" si="81">IF(DP3&lt;150,TRUE)</f>
        <v>0</v>
      </c>
      <c r="DR3" s="7" t="b">
        <f t="shared" ref="DR3:DR5" si="82">IF(DP3&gt;500,TRUE)</f>
        <v>0</v>
      </c>
      <c r="DS3" s="7" t="s">
        <v>78</v>
      </c>
      <c r="DV3" s="92"/>
      <c r="DW3" s="89">
        <v>5.5</v>
      </c>
      <c r="DX3" s="89">
        <v>8.5</v>
      </c>
      <c r="DY3" s="89">
        <v>12</v>
      </c>
      <c r="DZ3" s="89">
        <v>18</v>
      </c>
      <c r="EA3" s="89">
        <v>37</v>
      </c>
      <c r="EB3" s="89">
        <v>55</v>
      </c>
      <c r="EC3" s="89">
        <v>32</v>
      </c>
      <c r="ED3" s="89">
        <v>36</v>
      </c>
      <c r="EE3" s="89">
        <v>60</v>
      </c>
      <c r="EF3" s="89">
        <v>70</v>
      </c>
      <c r="EG3" s="89">
        <v>19</v>
      </c>
      <c r="EH3" s="89">
        <v>25</v>
      </c>
      <c r="EI3" s="89">
        <v>6</v>
      </c>
      <c r="EJ3" s="89">
        <v>17</v>
      </c>
      <c r="EK3" s="89">
        <v>3</v>
      </c>
      <c r="EL3" s="89">
        <v>11.5</v>
      </c>
      <c r="EM3" s="89">
        <v>0.1</v>
      </c>
      <c r="EN3" s="89">
        <v>1.25</v>
      </c>
      <c r="EO3" s="89">
        <v>0</v>
      </c>
      <c r="EP3" s="89">
        <v>0.35</v>
      </c>
      <c r="EQ3" s="89">
        <v>1</v>
      </c>
      <c r="ER3" s="89">
        <v>4.8</v>
      </c>
      <c r="ES3" s="89">
        <v>0.15</v>
      </c>
      <c r="ET3" s="89">
        <v>1.35</v>
      </c>
      <c r="EU3" s="89">
        <v>200</v>
      </c>
      <c r="EV3" s="89">
        <v>900</v>
      </c>
    </row>
    <row r="4" spans="1:152" x14ac:dyDescent="0.35">
      <c r="A4" s="7" t="s">
        <v>34</v>
      </c>
      <c r="B4" s="11">
        <v>41368</v>
      </c>
      <c r="C4" s="10">
        <v>8.6</v>
      </c>
      <c r="D4" s="7" t="b">
        <f t="shared" si="0"/>
        <v>0</v>
      </c>
      <c r="E4" s="74" t="b">
        <f t="shared" si="17"/>
        <v>1</v>
      </c>
      <c r="F4" s="10">
        <v>15.1</v>
      </c>
      <c r="G4" s="7" t="b">
        <f t="shared" si="18"/>
        <v>0</v>
      </c>
      <c r="H4" s="7" t="b">
        <f t="shared" si="19"/>
        <v>0</v>
      </c>
      <c r="I4" s="13">
        <v>0.55000000000000004</v>
      </c>
      <c r="J4" s="7" t="b">
        <f t="shared" si="20"/>
        <v>0</v>
      </c>
      <c r="K4" s="74" t="b">
        <f t="shared" si="21"/>
        <v>1</v>
      </c>
      <c r="L4" s="7">
        <v>27</v>
      </c>
      <c r="M4" s="7" t="b">
        <f t="shared" si="22"/>
        <v>0</v>
      </c>
      <c r="N4" s="7" t="b">
        <f t="shared" si="23"/>
        <v>0</v>
      </c>
      <c r="O4" s="7">
        <v>64</v>
      </c>
      <c r="P4" s="7" t="b">
        <f t="shared" si="24"/>
        <v>0</v>
      </c>
      <c r="Q4" s="7" t="b">
        <f t="shared" si="25"/>
        <v>0</v>
      </c>
      <c r="R4" s="7">
        <v>18</v>
      </c>
      <c r="S4" s="74" t="b">
        <f t="shared" si="26"/>
        <v>1</v>
      </c>
      <c r="T4" s="7" t="b">
        <f t="shared" si="27"/>
        <v>0</v>
      </c>
      <c r="U4" s="10">
        <v>10.1</v>
      </c>
      <c r="V4" s="7" t="b">
        <f t="shared" si="2"/>
        <v>0</v>
      </c>
      <c r="W4" s="7" t="b">
        <f t="shared" si="3"/>
        <v>0</v>
      </c>
      <c r="X4" s="13">
        <v>7.17</v>
      </c>
      <c r="Y4" s="7" t="b">
        <f t="shared" si="28"/>
        <v>0</v>
      </c>
      <c r="Z4" s="7" t="b">
        <f t="shared" si="29"/>
        <v>0</v>
      </c>
      <c r="AA4" s="7">
        <v>0.81</v>
      </c>
      <c r="AB4" s="7" t="b">
        <f t="shared" si="4"/>
        <v>0</v>
      </c>
      <c r="AC4" s="7" t="b">
        <f t="shared" si="5"/>
        <v>0</v>
      </c>
      <c r="AD4" s="7">
        <v>0</v>
      </c>
      <c r="AE4" s="7" t="b">
        <f t="shared" si="30"/>
        <v>0</v>
      </c>
      <c r="AF4" s="7" t="b">
        <f t="shared" si="31"/>
        <v>0</v>
      </c>
      <c r="AG4" s="7">
        <v>1.82</v>
      </c>
      <c r="AH4" s="7" t="b">
        <f t="shared" si="32"/>
        <v>0</v>
      </c>
      <c r="AI4" s="7" t="b">
        <f t="shared" si="33"/>
        <v>0</v>
      </c>
      <c r="AJ4" s="13">
        <v>0.3</v>
      </c>
      <c r="AK4" s="7" t="b">
        <f t="shared" si="34"/>
        <v>0</v>
      </c>
      <c r="AL4" s="7" t="b">
        <f t="shared" si="35"/>
        <v>0</v>
      </c>
      <c r="AM4" s="7">
        <v>117</v>
      </c>
      <c r="AN4" s="74" t="b">
        <f t="shared" si="36"/>
        <v>1</v>
      </c>
      <c r="AO4" s="7" t="b">
        <f t="shared" si="37"/>
        <v>0</v>
      </c>
      <c r="AP4" s="7" t="s">
        <v>78</v>
      </c>
      <c r="AQ4" s="11">
        <v>41407</v>
      </c>
      <c r="AR4" s="10">
        <v>8.6999999999999993</v>
      </c>
      <c r="AS4" s="7" t="b">
        <f t="shared" si="38"/>
        <v>0</v>
      </c>
      <c r="AT4" s="74" t="b">
        <f t="shared" si="39"/>
        <v>1</v>
      </c>
      <c r="AU4" s="10">
        <v>17.3</v>
      </c>
      <c r="AV4" s="7" t="b">
        <f t="shared" si="40"/>
        <v>0</v>
      </c>
      <c r="AW4" s="7" t="b">
        <f t="shared" si="41"/>
        <v>0</v>
      </c>
      <c r="AX4" s="13">
        <v>0.55000000000000004</v>
      </c>
      <c r="AY4" s="7" t="b">
        <f t="shared" si="42"/>
        <v>0</v>
      </c>
      <c r="AZ4" s="74" t="b">
        <f t="shared" si="43"/>
        <v>1</v>
      </c>
      <c r="BA4" s="7">
        <v>31</v>
      </c>
      <c r="BB4" s="7" t="b">
        <f t="shared" si="44"/>
        <v>0</v>
      </c>
      <c r="BC4" s="7" t="b">
        <f t="shared" si="45"/>
        <v>0</v>
      </c>
      <c r="BD4" s="7">
        <v>63</v>
      </c>
      <c r="BE4" s="7" t="b">
        <f t="shared" si="46"/>
        <v>0</v>
      </c>
      <c r="BF4" s="7" t="b">
        <f t="shared" si="47"/>
        <v>0</v>
      </c>
      <c r="BG4" s="7">
        <v>20</v>
      </c>
      <c r="BH4" s="74" t="b">
        <f t="shared" si="6"/>
        <v>1</v>
      </c>
      <c r="BI4" s="7" t="b">
        <f t="shared" si="7"/>
        <v>0</v>
      </c>
      <c r="BJ4" s="10">
        <v>12.1</v>
      </c>
      <c r="BK4" s="7" t="b">
        <f t="shared" si="8"/>
        <v>0</v>
      </c>
      <c r="BL4" s="7" t="b">
        <f t="shared" si="48"/>
        <v>0</v>
      </c>
      <c r="BM4" s="7">
        <v>8.7100000000000009</v>
      </c>
      <c r="BN4" s="7" t="b">
        <f t="shared" si="49"/>
        <v>0</v>
      </c>
      <c r="BO4" s="7" t="b">
        <f t="shared" si="50"/>
        <v>0</v>
      </c>
      <c r="BP4" s="13">
        <v>0.24</v>
      </c>
      <c r="BQ4" s="7" t="b">
        <f t="shared" si="51"/>
        <v>0</v>
      </c>
      <c r="BR4" s="7" t="b">
        <f t="shared" si="52"/>
        <v>0</v>
      </c>
      <c r="BS4" s="7">
        <v>0</v>
      </c>
      <c r="BT4" s="7" t="b">
        <f t="shared" si="53"/>
        <v>0</v>
      </c>
      <c r="BU4" s="7" t="b">
        <f t="shared" si="54"/>
        <v>0</v>
      </c>
      <c r="BV4" s="7">
        <v>2.42</v>
      </c>
      <c r="BW4" s="7" t="b">
        <f t="shared" si="55"/>
        <v>0</v>
      </c>
      <c r="BX4" s="7" t="b">
        <f t="shared" si="56"/>
        <v>0</v>
      </c>
      <c r="BY4" s="13">
        <v>0.73</v>
      </c>
      <c r="BZ4" s="7" t="b">
        <f t="shared" si="57"/>
        <v>0</v>
      </c>
      <c r="CA4" s="7" t="b">
        <f t="shared" si="58"/>
        <v>0</v>
      </c>
      <c r="CB4" s="7">
        <v>369</v>
      </c>
      <c r="CC4" s="7" t="b">
        <f t="shared" si="59"/>
        <v>0</v>
      </c>
      <c r="CD4" s="7" t="b">
        <f t="shared" si="60"/>
        <v>0</v>
      </c>
      <c r="CE4" s="11">
        <v>41442</v>
      </c>
      <c r="CF4" s="10">
        <v>9.3000000000000007</v>
      </c>
      <c r="CG4" s="7" t="b">
        <f t="shared" si="61"/>
        <v>0</v>
      </c>
      <c r="CH4" s="74" t="b">
        <f t="shared" si="62"/>
        <v>1</v>
      </c>
      <c r="CI4" s="7">
        <v>19.600000000000001</v>
      </c>
      <c r="CJ4" s="7" t="b">
        <f t="shared" si="63"/>
        <v>0</v>
      </c>
      <c r="CK4" s="74" t="b">
        <f t="shared" si="64"/>
        <v>1</v>
      </c>
      <c r="CL4" s="7">
        <v>0.63</v>
      </c>
      <c r="CM4" s="7" t="b">
        <f t="shared" si="65"/>
        <v>0</v>
      </c>
      <c r="CN4" s="74" t="b">
        <f t="shared" si="66"/>
        <v>1</v>
      </c>
      <c r="CO4" s="7">
        <v>31</v>
      </c>
      <c r="CP4" s="7" t="b">
        <f t="shared" si="67"/>
        <v>0</v>
      </c>
      <c r="CQ4" s="7" t="b">
        <f t="shared" si="68"/>
        <v>0</v>
      </c>
      <c r="CR4" s="7">
        <v>68</v>
      </c>
      <c r="CS4" s="7" t="b">
        <f t="shared" si="69"/>
        <v>0</v>
      </c>
      <c r="CT4" s="7" t="b">
        <f t="shared" si="70"/>
        <v>0</v>
      </c>
      <c r="CU4" s="7">
        <v>21</v>
      </c>
      <c r="CV4" s="74" t="b">
        <f t="shared" si="11"/>
        <v>1</v>
      </c>
      <c r="CW4" s="7" t="b">
        <f t="shared" si="12"/>
        <v>0</v>
      </c>
      <c r="CX4" s="7">
        <v>9.6999999999999993</v>
      </c>
      <c r="CY4" s="7" t="b">
        <f t="shared" si="13"/>
        <v>0</v>
      </c>
      <c r="CZ4" s="7" t="b">
        <f t="shared" si="71"/>
        <v>0</v>
      </c>
      <c r="DA4" s="13">
        <v>6.31</v>
      </c>
      <c r="DB4" s="7" t="b">
        <f t="shared" si="72"/>
        <v>0</v>
      </c>
      <c r="DC4" s="7" t="b">
        <f t="shared" si="73"/>
        <v>0</v>
      </c>
      <c r="DD4" s="7">
        <v>0.39</v>
      </c>
      <c r="DE4" s="7" t="b">
        <f t="shared" si="74"/>
        <v>0</v>
      </c>
      <c r="DF4" s="7" t="b">
        <f t="shared" si="75"/>
        <v>0</v>
      </c>
      <c r="DG4" s="7">
        <v>0</v>
      </c>
      <c r="DH4" s="7" t="b">
        <f t="shared" si="15"/>
        <v>0</v>
      </c>
      <c r="DI4" s="7" t="b">
        <f t="shared" si="76"/>
        <v>0</v>
      </c>
      <c r="DJ4" s="13">
        <v>2.4300000000000002</v>
      </c>
      <c r="DK4" s="7" t="b">
        <f t="shared" si="77"/>
        <v>0</v>
      </c>
      <c r="DL4" s="7" t="b">
        <f t="shared" si="78"/>
        <v>0</v>
      </c>
      <c r="DM4" s="13">
        <v>0.57999999999999996</v>
      </c>
      <c r="DN4" s="7" t="b">
        <f t="shared" si="79"/>
        <v>0</v>
      </c>
      <c r="DO4" s="7" t="b">
        <f t="shared" si="80"/>
        <v>0</v>
      </c>
      <c r="DP4" s="7">
        <v>223</v>
      </c>
      <c r="DQ4" s="7" t="b">
        <f t="shared" si="81"/>
        <v>0</v>
      </c>
      <c r="DR4" s="7" t="b">
        <f t="shared" si="82"/>
        <v>0</v>
      </c>
      <c r="DS4" s="7" t="s">
        <v>78</v>
      </c>
      <c r="DW4" s="90"/>
      <c r="DX4" s="90"/>
      <c r="DY4" s="90"/>
      <c r="DZ4" s="90"/>
      <c r="EA4" s="90"/>
      <c r="EB4" s="90"/>
      <c r="EC4" s="90"/>
      <c r="ED4" s="90"/>
      <c r="EE4" s="90"/>
      <c r="EF4" s="90"/>
      <c r="EG4" s="90"/>
      <c r="EH4" s="90"/>
      <c r="EI4" s="90"/>
      <c r="EJ4" s="90"/>
      <c r="EK4" s="90"/>
      <c r="EL4" s="90"/>
      <c r="EM4" s="90"/>
      <c r="EN4" s="90"/>
      <c r="EO4" s="90"/>
      <c r="EP4" s="90"/>
      <c r="EQ4" s="90"/>
      <c r="ER4" s="90"/>
      <c r="ES4" s="90"/>
      <c r="ET4" s="90"/>
      <c r="EU4" s="90"/>
      <c r="EV4" s="90"/>
    </row>
    <row r="5" spans="1:152" ht="118" customHeight="1" x14ac:dyDescent="0.35">
      <c r="A5" s="7" t="s">
        <v>48</v>
      </c>
      <c r="B5" s="11">
        <v>41452</v>
      </c>
      <c r="C5" s="10">
        <v>6</v>
      </c>
      <c r="D5" s="7" t="b">
        <f t="shared" si="0"/>
        <v>0</v>
      </c>
      <c r="E5" s="7" t="b">
        <f t="shared" si="17"/>
        <v>0</v>
      </c>
      <c r="F5" s="10">
        <v>13.9</v>
      </c>
      <c r="G5" s="7" t="b">
        <f t="shared" si="18"/>
        <v>0</v>
      </c>
      <c r="H5" s="7" t="b">
        <f t="shared" si="19"/>
        <v>0</v>
      </c>
      <c r="I5" s="13">
        <v>0.44</v>
      </c>
      <c r="J5" s="7" t="b">
        <f t="shared" si="20"/>
        <v>0</v>
      </c>
      <c r="K5" s="7" t="b">
        <f t="shared" si="21"/>
        <v>0</v>
      </c>
      <c r="L5" s="7">
        <v>32</v>
      </c>
      <c r="M5" s="7" t="b">
        <f t="shared" si="22"/>
        <v>0</v>
      </c>
      <c r="N5" s="7" t="b">
        <f t="shared" si="23"/>
        <v>0</v>
      </c>
      <c r="O5" s="7">
        <v>73</v>
      </c>
      <c r="P5" s="7" t="b">
        <f t="shared" si="24"/>
        <v>0</v>
      </c>
      <c r="Q5" s="74" t="b">
        <f t="shared" si="25"/>
        <v>1</v>
      </c>
      <c r="R5" s="7">
        <v>23</v>
      </c>
      <c r="S5" s="7" t="b">
        <f t="shared" si="26"/>
        <v>0</v>
      </c>
      <c r="T5" s="7" t="b">
        <f t="shared" si="27"/>
        <v>0</v>
      </c>
      <c r="U5" s="10">
        <v>10.3</v>
      </c>
      <c r="V5" s="7" t="b">
        <f>IF(U5&lt;6,TRUE)</f>
        <v>0</v>
      </c>
      <c r="W5" s="7" t="b">
        <f>IF(U5&gt;14,TRUE)</f>
        <v>0</v>
      </c>
      <c r="X5" s="13">
        <v>5.77</v>
      </c>
      <c r="Y5" s="7" t="b">
        <f t="shared" si="28"/>
        <v>0</v>
      </c>
      <c r="Z5" s="7" t="b">
        <f t="shared" si="29"/>
        <v>0</v>
      </c>
      <c r="AA5" s="7">
        <v>1.1299999999999999</v>
      </c>
      <c r="AB5" s="7" t="b">
        <f>IF(AA5&lt;0.12,TRUE)</f>
        <v>0</v>
      </c>
      <c r="AC5" s="7" t="b">
        <f>IF(AA5&gt;1.3,TRUE)</f>
        <v>0</v>
      </c>
      <c r="AD5" s="7">
        <v>0</v>
      </c>
      <c r="AE5" s="7" t="b">
        <f t="shared" si="30"/>
        <v>0</v>
      </c>
      <c r="AF5" s="7" t="b">
        <f t="shared" si="31"/>
        <v>0</v>
      </c>
      <c r="AG5" s="7">
        <v>2.88</v>
      </c>
      <c r="AH5" s="7" t="b">
        <f t="shared" si="32"/>
        <v>0</v>
      </c>
      <c r="AI5" s="7" t="b">
        <f t="shared" si="33"/>
        <v>0</v>
      </c>
      <c r="AJ5" s="13">
        <v>0.52</v>
      </c>
      <c r="AK5" s="7" t="b">
        <f t="shared" si="34"/>
        <v>0</v>
      </c>
      <c r="AL5" s="7" t="b">
        <f t="shared" si="35"/>
        <v>0</v>
      </c>
      <c r="AM5" s="7">
        <v>346</v>
      </c>
      <c r="AN5" s="7" t="b">
        <f t="shared" si="36"/>
        <v>0</v>
      </c>
      <c r="AO5" s="7" t="b">
        <f t="shared" si="37"/>
        <v>0</v>
      </c>
      <c r="AP5" s="7" t="s">
        <v>78</v>
      </c>
      <c r="AQ5" s="11">
        <v>41494</v>
      </c>
      <c r="AR5" s="10">
        <v>5.7</v>
      </c>
      <c r="AS5" s="7" t="b">
        <f t="shared" si="38"/>
        <v>0</v>
      </c>
      <c r="AT5" s="7" t="b">
        <f t="shared" si="39"/>
        <v>0</v>
      </c>
      <c r="AU5" s="10">
        <v>12.9</v>
      </c>
      <c r="AV5" s="74" t="b">
        <f t="shared" si="40"/>
        <v>1</v>
      </c>
      <c r="AW5" s="7" t="b">
        <f t="shared" si="41"/>
        <v>0</v>
      </c>
      <c r="AX5" s="13">
        <v>0.39</v>
      </c>
      <c r="AY5" s="7" t="b">
        <f t="shared" si="42"/>
        <v>0</v>
      </c>
      <c r="AZ5" s="7" t="b">
        <f t="shared" si="43"/>
        <v>0</v>
      </c>
      <c r="BA5" s="7">
        <v>33</v>
      </c>
      <c r="BB5" s="7" t="b">
        <f t="shared" si="44"/>
        <v>0</v>
      </c>
      <c r="BC5" s="7" t="b">
        <f t="shared" si="45"/>
        <v>0</v>
      </c>
      <c r="BD5" s="7">
        <v>68</v>
      </c>
      <c r="BE5" s="7" t="b">
        <f t="shared" si="46"/>
        <v>0</v>
      </c>
      <c r="BF5" s="7" t="b">
        <f t="shared" si="47"/>
        <v>0</v>
      </c>
      <c r="BG5" s="7">
        <v>23</v>
      </c>
      <c r="BH5" s="7" t="b">
        <f t="shared" si="6"/>
        <v>0</v>
      </c>
      <c r="BI5" s="7" t="b">
        <f t="shared" si="7"/>
        <v>0</v>
      </c>
      <c r="BJ5" s="10">
        <v>15.9</v>
      </c>
      <c r="BK5" s="7" t="b">
        <f t="shared" si="8"/>
        <v>0</v>
      </c>
      <c r="BL5" s="74" t="b">
        <f t="shared" si="48"/>
        <v>1</v>
      </c>
      <c r="BM5" s="7">
        <v>8.75</v>
      </c>
      <c r="BN5" s="7" t="b">
        <f t="shared" si="49"/>
        <v>0</v>
      </c>
      <c r="BO5" s="7" t="b">
        <f t="shared" si="50"/>
        <v>0</v>
      </c>
      <c r="BP5" s="13">
        <v>1.91</v>
      </c>
      <c r="BQ5" s="7" t="b">
        <f t="shared" si="51"/>
        <v>0</v>
      </c>
      <c r="BR5" s="74" t="b">
        <f t="shared" si="52"/>
        <v>1</v>
      </c>
      <c r="BS5" s="7">
        <v>0</v>
      </c>
      <c r="BT5" s="7" t="b">
        <f t="shared" si="53"/>
        <v>0</v>
      </c>
      <c r="BU5" s="7" t="b">
        <f t="shared" si="54"/>
        <v>0</v>
      </c>
      <c r="BV5" s="7">
        <v>4.45</v>
      </c>
      <c r="BW5" s="7" t="b">
        <f t="shared" si="55"/>
        <v>0</v>
      </c>
      <c r="BX5" s="74" t="b">
        <f t="shared" si="56"/>
        <v>1</v>
      </c>
      <c r="BY5" s="13">
        <v>0.8</v>
      </c>
      <c r="BZ5" s="7" t="b">
        <f t="shared" si="57"/>
        <v>0</v>
      </c>
      <c r="CA5" s="7" t="b">
        <f t="shared" si="58"/>
        <v>0</v>
      </c>
      <c r="CB5" s="7">
        <v>322</v>
      </c>
      <c r="CC5" s="7" t="b">
        <f t="shared" si="59"/>
        <v>0</v>
      </c>
      <c r="CD5" s="7" t="b">
        <f t="shared" si="60"/>
        <v>0</v>
      </c>
      <c r="CE5" s="11">
        <v>41533</v>
      </c>
      <c r="CF5" s="10">
        <v>6.2</v>
      </c>
      <c r="CG5" s="7" t="b">
        <f t="shared" si="61"/>
        <v>0</v>
      </c>
      <c r="CH5" s="7" t="b">
        <f t="shared" si="62"/>
        <v>0</v>
      </c>
      <c r="CI5" s="7">
        <v>13.1</v>
      </c>
      <c r="CJ5" s="74" t="b">
        <f t="shared" si="63"/>
        <v>1</v>
      </c>
      <c r="CK5" s="7" t="b">
        <f t="shared" si="64"/>
        <v>0</v>
      </c>
      <c r="CL5" s="7">
        <v>0.47</v>
      </c>
      <c r="CM5" s="7" t="b">
        <f t="shared" si="65"/>
        <v>0</v>
      </c>
      <c r="CN5" s="7" t="b">
        <f t="shared" si="66"/>
        <v>0</v>
      </c>
      <c r="CO5" s="7">
        <v>28</v>
      </c>
      <c r="CP5" s="7" t="b">
        <f t="shared" si="67"/>
        <v>0</v>
      </c>
      <c r="CQ5" s="7" t="b">
        <f t="shared" si="68"/>
        <v>0</v>
      </c>
      <c r="CR5" s="7">
        <v>76</v>
      </c>
      <c r="CS5" s="7" t="b">
        <f t="shared" si="69"/>
        <v>0</v>
      </c>
      <c r="CT5" s="74" t="b">
        <f t="shared" si="70"/>
        <v>1</v>
      </c>
      <c r="CU5" s="7">
        <v>21</v>
      </c>
      <c r="CV5" s="74" t="b">
        <f t="shared" si="11"/>
        <v>1</v>
      </c>
      <c r="CW5" s="7" t="b">
        <f t="shared" si="12"/>
        <v>0</v>
      </c>
      <c r="CX5" s="7">
        <v>18.100000000000001</v>
      </c>
      <c r="CY5" s="7" t="b">
        <f t="shared" si="13"/>
        <v>0</v>
      </c>
      <c r="CZ5" s="7" t="b">
        <f t="shared" si="71"/>
        <v>1</v>
      </c>
      <c r="DA5" s="13" t="s">
        <v>78</v>
      </c>
      <c r="DB5" s="13" t="s">
        <v>78</v>
      </c>
      <c r="DC5" s="13" t="s">
        <v>78</v>
      </c>
      <c r="DD5" s="7" t="s">
        <v>78</v>
      </c>
      <c r="DE5" s="13" t="s">
        <v>78</v>
      </c>
      <c r="DF5" s="13" t="s">
        <v>78</v>
      </c>
      <c r="DG5" s="7" t="s">
        <v>78</v>
      </c>
      <c r="DH5" s="7" t="s">
        <v>78</v>
      </c>
      <c r="DI5" s="7" t="s">
        <v>78</v>
      </c>
      <c r="DJ5" s="13" t="s">
        <v>78</v>
      </c>
      <c r="DK5" s="7" t="s">
        <v>78</v>
      </c>
      <c r="DL5" s="7" t="s">
        <v>78</v>
      </c>
      <c r="DM5" s="13" t="s">
        <v>78</v>
      </c>
      <c r="DN5" s="7" t="s">
        <v>78</v>
      </c>
      <c r="DO5" s="7" t="s">
        <v>78</v>
      </c>
      <c r="DP5" s="7">
        <v>483</v>
      </c>
      <c r="DQ5" s="7" t="b">
        <f t="shared" si="81"/>
        <v>0</v>
      </c>
      <c r="DR5" s="7" t="b">
        <f t="shared" si="82"/>
        <v>0</v>
      </c>
      <c r="DS5" s="74" t="s">
        <v>480</v>
      </c>
      <c r="DW5" s="90"/>
      <c r="DX5" s="90"/>
      <c r="DY5" s="90"/>
      <c r="DZ5" s="90"/>
      <c r="EA5" s="90"/>
      <c r="EB5" s="90"/>
      <c r="EC5" s="90"/>
      <c r="ED5" s="90"/>
      <c r="EE5" s="90"/>
      <c r="EF5" s="90"/>
      <c r="EG5" s="90"/>
      <c r="EH5" s="90"/>
      <c r="EI5" s="90"/>
      <c r="EJ5" s="90"/>
      <c r="EK5" s="90"/>
      <c r="EL5" s="90"/>
      <c r="EM5" s="90"/>
      <c r="EN5" s="90"/>
      <c r="EO5" s="90"/>
      <c r="EP5" s="90"/>
      <c r="EQ5" s="90"/>
      <c r="ER5" s="90"/>
      <c r="ES5" s="90"/>
      <c r="ET5" s="90"/>
      <c r="EU5" s="90"/>
      <c r="EV5" s="90"/>
    </row>
    <row r="6" spans="1:152" ht="139.5" x14ac:dyDescent="0.35">
      <c r="A6" s="22" t="s">
        <v>986</v>
      </c>
      <c r="B6" s="24">
        <v>41438</v>
      </c>
      <c r="C6" s="23">
        <v>6.1</v>
      </c>
      <c r="D6" s="22" t="b">
        <f t="shared" si="0"/>
        <v>0</v>
      </c>
      <c r="E6" s="22" t="b">
        <f t="shared" ref="E6:E12" si="83">IF(C6&gt;8.5,TRUE)</f>
        <v>0</v>
      </c>
      <c r="F6" s="23">
        <v>13.6</v>
      </c>
      <c r="G6" s="22" t="b">
        <f t="shared" si="18"/>
        <v>0</v>
      </c>
      <c r="H6" s="22" t="b">
        <f t="shared" si="19"/>
        <v>0</v>
      </c>
      <c r="I6" s="26">
        <v>0.47</v>
      </c>
      <c r="J6" s="22" t="b">
        <f t="shared" si="20"/>
        <v>0</v>
      </c>
      <c r="K6" s="22" t="b">
        <f t="shared" si="21"/>
        <v>0</v>
      </c>
      <c r="L6" s="22">
        <v>29</v>
      </c>
      <c r="M6" s="22" t="b">
        <f t="shared" si="22"/>
        <v>0</v>
      </c>
      <c r="N6" s="22" t="b">
        <f t="shared" si="23"/>
        <v>0</v>
      </c>
      <c r="O6" s="22">
        <v>77</v>
      </c>
      <c r="P6" s="22" t="b">
        <f t="shared" si="24"/>
        <v>0</v>
      </c>
      <c r="Q6" s="74" t="b">
        <f t="shared" si="25"/>
        <v>1</v>
      </c>
      <c r="R6" s="22">
        <v>22</v>
      </c>
      <c r="S6" s="22" t="b">
        <f t="shared" si="26"/>
        <v>0</v>
      </c>
      <c r="T6" s="22" t="b">
        <f t="shared" si="27"/>
        <v>0</v>
      </c>
      <c r="U6" s="23">
        <v>8.1</v>
      </c>
      <c r="V6" s="22" t="b">
        <f t="shared" ref="V6:V12" si="84">IF(U6&lt;6,TRUE)</f>
        <v>0</v>
      </c>
      <c r="W6" s="22" t="b">
        <f t="shared" ref="W6:W12" si="85">IF(U6&gt;14,TRUE)</f>
        <v>0</v>
      </c>
      <c r="X6" s="26">
        <v>5.0999999999999996</v>
      </c>
      <c r="Y6" s="22" t="b">
        <f t="shared" si="28"/>
        <v>0</v>
      </c>
      <c r="Z6" s="22" t="b">
        <f t="shared" si="29"/>
        <v>0</v>
      </c>
      <c r="AA6" s="22">
        <v>0.89</v>
      </c>
      <c r="AB6" s="22" t="b">
        <f t="shared" ref="AB6:AB12" si="86">IF(AA6&lt;0.12,TRUE)</f>
        <v>0</v>
      </c>
      <c r="AC6" s="22" t="b">
        <f t="shared" ref="AC6:AC12" si="87">IF(AA6&gt;1.3,TRUE)</f>
        <v>0</v>
      </c>
      <c r="AD6" s="22">
        <v>0</v>
      </c>
      <c r="AE6" s="22" t="b">
        <f t="shared" si="30"/>
        <v>0</v>
      </c>
      <c r="AF6" s="22" t="b">
        <f t="shared" si="31"/>
        <v>0</v>
      </c>
      <c r="AG6" s="22">
        <v>1.62</v>
      </c>
      <c r="AH6" s="22" t="b">
        <f t="shared" si="32"/>
        <v>0</v>
      </c>
      <c r="AI6" s="22" t="b">
        <f t="shared" si="33"/>
        <v>0</v>
      </c>
      <c r="AJ6" s="26">
        <v>0.49</v>
      </c>
      <c r="AK6" s="22" t="b">
        <f t="shared" si="34"/>
        <v>0</v>
      </c>
      <c r="AL6" s="22" t="b">
        <f t="shared" si="35"/>
        <v>0</v>
      </c>
      <c r="AM6" s="22">
        <v>245</v>
      </c>
      <c r="AN6" s="22" t="b">
        <f t="shared" si="36"/>
        <v>0</v>
      </c>
      <c r="AO6" s="22" t="b">
        <f t="shared" si="37"/>
        <v>0</v>
      </c>
      <c r="AP6" s="22" t="s">
        <v>78</v>
      </c>
      <c r="AQ6" s="24">
        <v>41479</v>
      </c>
      <c r="AR6" s="23">
        <v>5.9</v>
      </c>
      <c r="AS6" s="22" t="b">
        <f t="shared" si="38"/>
        <v>0</v>
      </c>
      <c r="AT6" s="22" t="b">
        <f t="shared" si="39"/>
        <v>0</v>
      </c>
      <c r="AU6" s="23">
        <v>13.6</v>
      </c>
      <c r="AV6" s="22" t="b">
        <f t="shared" si="40"/>
        <v>0</v>
      </c>
      <c r="AW6" s="22" t="b">
        <f t="shared" si="41"/>
        <v>0</v>
      </c>
      <c r="AX6" s="26">
        <v>0.42</v>
      </c>
      <c r="AY6" s="22" t="b">
        <f t="shared" si="42"/>
        <v>0</v>
      </c>
      <c r="AZ6" s="22" t="b">
        <f t="shared" si="43"/>
        <v>0</v>
      </c>
      <c r="BA6" s="22">
        <v>32</v>
      </c>
      <c r="BB6" s="22" t="b">
        <f t="shared" si="44"/>
        <v>0</v>
      </c>
      <c r="BC6" s="22" t="b">
        <f t="shared" si="45"/>
        <v>0</v>
      </c>
      <c r="BD6" s="22">
        <v>71</v>
      </c>
      <c r="BE6" s="22" t="b">
        <f t="shared" si="46"/>
        <v>0</v>
      </c>
      <c r="BF6" s="22" t="b">
        <f t="shared" si="47"/>
        <v>0</v>
      </c>
      <c r="BG6" s="22">
        <v>23</v>
      </c>
      <c r="BH6" s="22" t="b">
        <f t="shared" si="6"/>
        <v>0</v>
      </c>
      <c r="BI6" s="22" t="b">
        <f t="shared" si="7"/>
        <v>0</v>
      </c>
      <c r="BJ6" s="23">
        <v>14.8</v>
      </c>
      <c r="BK6" s="22" t="b">
        <f t="shared" si="8"/>
        <v>0</v>
      </c>
      <c r="BL6" s="74" t="b">
        <f t="shared" si="48"/>
        <v>1</v>
      </c>
      <c r="BM6" s="22">
        <v>10.95</v>
      </c>
      <c r="BN6" s="22" t="b">
        <f t="shared" si="49"/>
        <v>0</v>
      </c>
      <c r="BO6" s="74" t="b">
        <f t="shared" si="50"/>
        <v>1</v>
      </c>
      <c r="BP6" s="26">
        <v>0.59</v>
      </c>
      <c r="BQ6" s="22" t="b">
        <f t="shared" si="51"/>
        <v>0</v>
      </c>
      <c r="BR6" s="22" t="b">
        <f t="shared" si="52"/>
        <v>0</v>
      </c>
      <c r="BS6" s="22">
        <v>0</v>
      </c>
      <c r="BT6" s="22" t="b">
        <f t="shared" si="53"/>
        <v>0</v>
      </c>
      <c r="BU6" s="22" t="b">
        <f t="shared" si="54"/>
        <v>0</v>
      </c>
      <c r="BV6" s="22">
        <v>2.0699999999999998</v>
      </c>
      <c r="BW6" s="22" t="b">
        <f t="shared" si="55"/>
        <v>0</v>
      </c>
      <c r="BX6" s="22" t="b">
        <f t="shared" si="56"/>
        <v>0</v>
      </c>
      <c r="BY6" s="26">
        <v>1.18</v>
      </c>
      <c r="BZ6" s="22" t="b">
        <f t="shared" si="57"/>
        <v>0</v>
      </c>
      <c r="CA6" s="74" t="b">
        <f t="shared" si="58"/>
        <v>1</v>
      </c>
      <c r="CB6" s="22">
        <v>249</v>
      </c>
      <c r="CC6" s="22" t="b">
        <f t="shared" si="59"/>
        <v>0</v>
      </c>
      <c r="CD6" s="22" t="b">
        <f t="shared" si="60"/>
        <v>0</v>
      </c>
      <c r="CE6" s="83">
        <v>41519</v>
      </c>
      <c r="CF6" s="84">
        <v>5.4</v>
      </c>
      <c r="CG6" s="76" t="b">
        <f t="shared" si="61"/>
        <v>1</v>
      </c>
      <c r="CH6" s="76" t="b">
        <f t="shared" si="62"/>
        <v>0</v>
      </c>
      <c r="CI6" s="76">
        <v>11.3</v>
      </c>
      <c r="CJ6" s="76" t="b">
        <f t="shared" si="63"/>
        <v>1</v>
      </c>
      <c r="CK6" s="76" t="b">
        <f t="shared" si="64"/>
        <v>0</v>
      </c>
      <c r="CL6" s="85">
        <v>0.42</v>
      </c>
      <c r="CM6" s="76" t="b">
        <f t="shared" si="65"/>
        <v>0</v>
      </c>
      <c r="CN6" s="76" t="b">
        <f t="shared" si="66"/>
        <v>0</v>
      </c>
      <c r="CO6" s="85">
        <v>27</v>
      </c>
      <c r="CP6" s="76" t="b">
        <f t="shared" si="67"/>
        <v>0</v>
      </c>
      <c r="CQ6" s="76" t="b">
        <f t="shared" si="68"/>
        <v>0</v>
      </c>
      <c r="CR6" s="85">
        <v>78</v>
      </c>
      <c r="CS6" s="76" t="b">
        <f t="shared" si="69"/>
        <v>0</v>
      </c>
      <c r="CT6" s="76" t="b">
        <f t="shared" si="70"/>
        <v>1</v>
      </c>
      <c r="CU6" s="85">
        <v>21</v>
      </c>
      <c r="CV6" s="85" t="b">
        <f t="shared" si="11"/>
        <v>1</v>
      </c>
      <c r="CW6" s="85" t="b">
        <f t="shared" si="12"/>
        <v>0</v>
      </c>
      <c r="CX6" s="85">
        <v>8.3000000000000007</v>
      </c>
      <c r="CY6" s="76" t="b">
        <f t="shared" si="13"/>
        <v>0</v>
      </c>
      <c r="CZ6" s="76" t="b">
        <f t="shared" si="71"/>
        <v>0</v>
      </c>
      <c r="DA6" s="86" t="s">
        <v>78</v>
      </c>
      <c r="DB6" s="85" t="s">
        <v>78</v>
      </c>
      <c r="DC6" s="85" t="s">
        <v>78</v>
      </c>
      <c r="DD6" s="85" t="s">
        <v>78</v>
      </c>
      <c r="DE6" s="85" t="s">
        <v>78</v>
      </c>
      <c r="DF6" s="85" t="s">
        <v>78</v>
      </c>
      <c r="DG6" s="85" t="s">
        <v>78</v>
      </c>
      <c r="DH6" s="85" t="s">
        <v>78</v>
      </c>
      <c r="DI6" s="85" t="s">
        <v>78</v>
      </c>
      <c r="DJ6" s="86" t="s">
        <v>78</v>
      </c>
      <c r="DK6" s="84"/>
      <c r="DL6" s="84"/>
      <c r="DM6" s="86" t="s">
        <v>78</v>
      </c>
      <c r="DN6" s="84"/>
      <c r="DO6" s="84"/>
      <c r="DP6" s="85">
        <v>297</v>
      </c>
      <c r="DQ6" s="76" t="b">
        <f t="shared" si="81"/>
        <v>0</v>
      </c>
      <c r="DR6" s="76" t="b">
        <f t="shared" ref="DR6:DR12" si="88">IF(DP6&gt;500,TRUE)</f>
        <v>0</v>
      </c>
      <c r="DS6" s="85" t="s">
        <v>480</v>
      </c>
      <c r="DV6" s="73" t="s">
        <v>911</v>
      </c>
      <c r="DW6" s="36" t="s">
        <v>849</v>
      </c>
      <c r="DX6" s="36" t="s">
        <v>850</v>
      </c>
      <c r="DY6" s="36" t="s">
        <v>848</v>
      </c>
      <c r="DZ6" s="36" t="s">
        <v>847</v>
      </c>
      <c r="EA6" s="37" t="s">
        <v>851</v>
      </c>
      <c r="EB6" s="37" t="s">
        <v>863</v>
      </c>
      <c r="EC6" s="38" t="s">
        <v>852</v>
      </c>
      <c r="ED6" s="38" t="s">
        <v>864</v>
      </c>
      <c r="EE6" s="39" t="s">
        <v>853</v>
      </c>
      <c r="EF6" s="39" t="s">
        <v>865</v>
      </c>
      <c r="EG6" s="39" t="s">
        <v>854</v>
      </c>
      <c r="EH6" s="39" t="s">
        <v>866</v>
      </c>
      <c r="EI6" s="36" t="s">
        <v>855</v>
      </c>
      <c r="EJ6" s="36" t="s">
        <v>867</v>
      </c>
      <c r="EK6" s="37" t="s">
        <v>856</v>
      </c>
      <c r="EL6" s="37" t="s">
        <v>868</v>
      </c>
      <c r="EM6" s="39" t="s">
        <v>857</v>
      </c>
      <c r="EN6" s="39" t="s">
        <v>869</v>
      </c>
      <c r="EO6" s="39" t="s">
        <v>858</v>
      </c>
      <c r="EP6" s="39" t="s">
        <v>870</v>
      </c>
      <c r="EQ6" s="39" t="s">
        <v>859</v>
      </c>
      <c r="ER6" s="39" t="s">
        <v>871</v>
      </c>
      <c r="ES6" s="37" t="s">
        <v>860</v>
      </c>
      <c r="ET6" s="37" t="s">
        <v>872</v>
      </c>
      <c r="EU6" s="39" t="s">
        <v>861</v>
      </c>
      <c r="EV6" s="39" t="s">
        <v>862</v>
      </c>
    </row>
    <row r="7" spans="1:152" x14ac:dyDescent="0.35">
      <c r="A7" s="7" t="s">
        <v>56</v>
      </c>
      <c r="B7" s="11">
        <v>41452</v>
      </c>
      <c r="C7" s="10">
        <v>7.3</v>
      </c>
      <c r="D7" s="7" t="b">
        <f t="shared" si="0"/>
        <v>0</v>
      </c>
      <c r="E7" s="7" t="b">
        <f t="shared" si="83"/>
        <v>0</v>
      </c>
      <c r="F7" s="10">
        <v>17.600000000000001</v>
      </c>
      <c r="G7" s="7" t="b">
        <f t="shared" si="18"/>
        <v>0</v>
      </c>
      <c r="H7" s="7" t="b">
        <f t="shared" si="19"/>
        <v>0</v>
      </c>
      <c r="I7" s="13">
        <v>0.5</v>
      </c>
      <c r="J7" s="7" t="b">
        <f t="shared" si="20"/>
        <v>0</v>
      </c>
      <c r="K7" s="7" t="b">
        <f t="shared" si="21"/>
        <v>0</v>
      </c>
      <c r="L7" s="7">
        <v>35</v>
      </c>
      <c r="M7" s="7" t="b">
        <f t="shared" si="22"/>
        <v>0</v>
      </c>
      <c r="N7" s="7" t="b">
        <f t="shared" si="23"/>
        <v>0</v>
      </c>
      <c r="O7" s="7">
        <v>68</v>
      </c>
      <c r="P7" s="7" t="b">
        <f t="shared" si="24"/>
        <v>0</v>
      </c>
      <c r="Q7" s="7" t="b">
        <f t="shared" si="25"/>
        <v>0</v>
      </c>
      <c r="R7" s="7">
        <v>24</v>
      </c>
      <c r="S7" s="7" t="b">
        <f t="shared" si="26"/>
        <v>0</v>
      </c>
      <c r="T7" s="7" t="b">
        <f t="shared" si="27"/>
        <v>0</v>
      </c>
      <c r="U7" s="10">
        <v>13.2</v>
      </c>
      <c r="V7" s="7" t="b">
        <f t="shared" si="84"/>
        <v>0</v>
      </c>
      <c r="W7" s="7" t="b">
        <f t="shared" si="85"/>
        <v>0</v>
      </c>
      <c r="X7" s="13">
        <v>9.77</v>
      </c>
      <c r="Y7" s="7" t="b">
        <f t="shared" si="28"/>
        <v>0</v>
      </c>
      <c r="Z7" s="7" t="b">
        <f t="shared" si="29"/>
        <v>0</v>
      </c>
      <c r="AA7" s="7">
        <v>0.13</v>
      </c>
      <c r="AB7" s="7" t="b">
        <f t="shared" si="86"/>
        <v>0</v>
      </c>
      <c r="AC7" s="7" t="b">
        <f t="shared" si="87"/>
        <v>0</v>
      </c>
      <c r="AD7" s="7">
        <v>0</v>
      </c>
      <c r="AE7" s="7" t="b">
        <f t="shared" si="30"/>
        <v>0</v>
      </c>
      <c r="AF7" s="7" t="b">
        <f t="shared" si="31"/>
        <v>0</v>
      </c>
      <c r="AG7" s="7">
        <v>2.38</v>
      </c>
      <c r="AH7" s="7" t="b">
        <f t="shared" si="32"/>
        <v>0</v>
      </c>
      <c r="AI7" s="7" t="b">
        <f t="shared" si="33"/>
        <v>0</v>
      </c>
      <c r="AJ7" s="13">
        <v>0.92</v>
      </c>
      <c r="AK7" s="7" t="b">
        <f t="shared" si="34"/>
        <v>0</v>
      </c>
      <c r="AL7" s="7" t="b">
        <f t="shared" si="35"/>
        <v>0</v>
      </c>
      <c r="AM7" s="7">
        <v>374</v>
      </c>
      <c r="AN7" s="7" t="b">
        <f t="shared" si="36"/>
        <v>0</v>
      </c>
      <c r="AO7" s="7" t="b">
        <f t="shared" si="37"/>
        <v>0</v>
      </c>
      <c r="AP7" s="7" t="s">
        <v>78</v>
      </c>
      <c r="AQ7" s="11">
        <v>41494</v>
      </c>
      <c r="AR7" s="10">
        <v>7.2</v>
      </c>
      <c r="AS7" s="7" t="b">
        <f t="shared" si="38"/>
        <v>0</v>
      </c>
      <c r="AT7" s="7" t="b">
        <f t="shared" ref="AT7:AT12" si="89">IF(AR7&gt;8.5,TRUE)</f>
        <v>0</v>
      </c>
      <c r="AU7" s="10">
        <v>17.2</v>
      </c>
      <c r="AV7" s="7" t="b">
        <f t="shared" si="40"/>
        <v>0</v>
      </c>
      <c r="AW7" s="7" t="b">
        <f t="shared" si="41"/>
        <v>0</v>
      </c>
      <c r="AX7" s="13">
        <v>0.52</v>
      </c>
      <c r="AY7" s="7" t="b">
        <f t="shared" si="42"/>
        <v>0</v>
      </c>
      <c r="AZ7" s="7" t="b">
        <f t="shared" si="43"/>
        <v>0</v>
      </c>
      <c r="BA7" s="7">
        <v>33</v>
      </c>
      <c r="BB7" s="7" t="b">
        <f t="shared" si="44"/>
        <v>0</v>
      </c>
      <c r="BC7" s="7" t="b">
        <f t="shared" si="45"/>
        <v>0</v>
      </c>
      <c r="BD7" s="7">
        <v>72</v>
      </c>
      <c r="BE7" s="7" t="b">
        <f t="shared" si="46"/>
        <v>0</v>
      </c>
      <c r="BF7" s="74" t="b">
        <f t="shared" si="47"/>
        <v>1</v>
      </c>
      <c r="BG7" s="7">
        <v>24</v>
      </c>
      <c r="BH7" s="7" t="b">
        <f t="shared" si="6"/>
        <v>0</v>
      </c>
      <c r="BI7" s="7" t="b">
        <f t="shared" si="7"/>
        <v>0</v>
      </c>
      <c r="BJ7" s="10">
        <v>11.4</v>
      </c>
      <c r="BK7" s="7" t="b">
        <f t="shared" si="8"/>
        <v>0</v>
      </c>
      <c r="BL7" s="7" t="b">
        <f t="shared" si="48"/>
        <v>0</v>
      </c>
      <c r="BM7" s="7">
        <v>8.2100000000000009</v>
      </c>
      <c r="BN7" s="7" t="b">
        <f t="shared" si="49"/>
        <v>0</v>
      </c>
      <c r="BO7" s="7" t="b">
        <f t="shared" si="50"/>
        <v>0</v>
      </c>
      <c r="BP7" s="13">
        <v>0.11</v>
      </c>
      <c r="BQ7" s="74" t="b">
        <f t="shared" si="51"/>
        <v>1</v>
      </c>
      <c r="BR7" s="7" t="b">
        <f t="shared" si="52"/>
        <v>0</v>
      </c>
      <c r="BS7" s="7">
        <v>0</v>
      </c>
      <c r="BT7" s="7" t="b">
        <f t="shared" si="53"/>
        <v>0</v>
      </c>
      <c r="BU7" s="7" t="b">
        <f t="shared" si="54"/>
        <v>0</v>
      </c>
      <c r="BV7" s="7">
        <v>2.5099999999999998</v>
      </c>
      <c r="BW7" s="7" t="b">
        <f t="shared" si="55"/>
        <v>0</v>
      </c>
      <c r="BX7" s="7" t="b">
        <f t="shared" si="56"/>
        <v>0</v>
      </c>
      <c r="BY7" s="13">
        <v>0.56999999999999995</v>
      </c>
      <c r="BZ7" s="7" t="b">
        <f t="shared" si="57"/>
        <v>0</v>
      </c>
      <c r="CA7" s="7" t="b">
        <f t="shared" si="58"/>
        <v>0</v>
      </c>
      <c r="CB7" s="7">
        <v>454</v>
      </c>
      <c r="CC7" s="7" t="b">
        <f t="shared" si="59"/>
        <v>0</v>
      </c>
      <c r="CD7" s="7" t="b">
        <f t="shared" si="60"/>
        <v>0</v>
      </c>
      <c r="CE7" s="11">
        <v>41527</v>
      </c>
      <c r="CF7" s="10">
        <v>7</v>
      </c>
      <c r="CG7" s="7" t="b">
        <f t="shared" si="61"/>
        <v>0</v>
      </c>
      <c r="CH7" s="7" t="b">
        <f t="shared" ref="CH7:CH12" si="90">IF(CF7&gt;8.5,TRUE)</f>
        <v>0</v>
      </c>
      <c r="CI7" s="7">
        <v>16.100000000000001</v>
      </c>
      <c r="CJ7" s="7" t="b">
        <f t="shared" si="63"/>
        <v>0</v>
      </c>
      <c r="CK7" s="7" t="b">
        <f t="shared" si="64"/>
        <v>0</v>
      </c>
      <c r="CL7" s="7">
        <v>0.54</v>
      </c>
      <c r="CM7" s="7" t="b">
        <f t="shared" si="65"/>
        <v>0</v>
      </c>
      <c r="CN7" s="7" t="b">
        <f t="shared" si="66"/>
        <v>0</v>
      </c>
      <c r="CO7" s="7">
        <v>30</v>
      </c>
      <c r="CP7" s="7" t="b">
        <f t="shared" si="67"/>
        <v>0</v>
      </c>
      <c r="CQ7" s="7" t="b">
        <f t="shared" si="68"/>
        <v>0</v>
      </c>
      <c r="CR7" s="7">
        <v>77</v>
      </c>
      <c r="CS7" s="7" t="b">
        <f t="shared" si="69"/>
        <v>0</v>
      </c>
      <c r="CT7" s="74" t="b">
        <f t="shared" si="70"/>
        <v>1</v>
      </c>
      <c r="CU7" s="7">
        <v>23</v>
      </c>
      <c r="CV7" s="7" t="b">
        <f t="shared" si="11"/>
        <v>0</v>
      </c>
      <c r="CW7" s="7" t="b">
        <f t="shared" si="12"/>
        <v>0</v>
      </c>
      <c r="CX7" s="7">
        <v>8.8000000000000007</v>
      </c>
      <c r="CY7" s="7" t="b">
        <f t="shared" si="13"/>
        <v>0</v>
      </c>
      <c r="CZ7" s="7" t="b">
        <f t="shared" si="71"/>
        <v>0</v>
      </c>
      <c r="DA7" s="13">
        <v>5.72</v>
      </c>
      <c r="DB7" s="7" t="b">
        <f t="shared" si="72"/>
        <v>0</v>
      </c>
      <c r="DC7" s="7" t="b">
        <f t="shared" si="73"/>
        <v>0</v>
      </c>
      <c r="DD7" s="7">
        <v>0.18</v>
      </c>
      <c r="DE7" s="7" t="b">
        <f t="shared" si="74"/>
        <v>0</v>
      </c>
      <c r="DF7" s="7" t="b">
        <f t="shared" si="75"/>
        <v>0</v>
      </c>
      <c r="DG7" s="7">
        <v>0.09</v>
      </c>
      <c r="DH7" s="7" t="b">
        <f t="shared" si="15"/>
        <v>0</v>
      </c>
      <c r="DI7" s="7" t="b">
        <f t="shared" si="76"/>
        <v>0</v>
      </c>
      <c r="DJ7" s="13">
        <v>2.29</v>
      </c>
      <c r="DK7" s="7" t="b">
        <f t="shared" ref="DK7:DK12" si="91">IF(DJ7&lt;0.72,TRUE)</f>
        <v>0</v>
      </c>
      <c r="DL7" s="7" t="b">
        <f t="shared" ref="DL7" si="92">IF(DJ7&gt;3.9,TRUE)</f>
        <v>0</v>
      </c>
      <c r="DM7" s="13">
        <v>0.53</v>
      </c>
      <c r="DN7" s="7" t="b">
        <f t="shared" ref="DN7:DN12" si="93">IF(DM7&lt;0.18,TRUE)</f>
        <v>0</v>
      </c>
      <c r="DO7" s="7" t="b">
        <f t="shared" ref="DO7" si="94">IF(DM7&gt;1.17,TRUE)</f>
        <v>0</v>
      </c>
      <c r="DP7" s="7">
        <v>438</v>
      </c>
      <c r="DQ7" s="7" t="b">
        <f t="shared" si="81"/>
        <v>0</v>
      </c>
      <c r="DR7" s="7" t="b">
        <f t="shared" si="88"/>
        <v>0</v>
      </c>
      <c r="DS7" s="7" t="s">
        <v>78</v>
      </c>
      <c r="DV7" s="92"/>
      <c r="DW7" s="89">
        <v>5.6</v>
      </c>
      <c r="DX7" s="89">
        <v>8.5</v>
      </c>
      <c r="DY7" s="89">
        <v>13.2</v>
      </c>
      <c r="DZ7" s="89">
        <v>19.2</v>
      </c>
      <c r="EA7" s="89">
        <v>0.38</v>
      </c>
      <c r="EB7" s="89">
        <v>0.54</v>
      </c>
      <c r="EC7" s="67">
        <v>33</v>
      </c>
      <c r="ED7" s="67">
        <v>36</v>
      </c>
      <c r="EE7" s="89">
        <v>62</v>
      </c>
      <c r="EF7" s="89">
        <v>71</v>
      </c>
      <c r="EG7" s="89">
        <v>22</v>
      </c>
      <c r="EH7" s="89">
        <v>25</v>
      </c>
      <c r="EI7" s="89">
        <v>6</v>
      </c>
      <c r="EJ7" s="89">
        <v>13</v>
      </c>
      <c r="EK7" s="89">
        <f>0.6*EI7</f>
        <v>3.5999999999999996</v>
      </c>
      <c r="EL7" s="89">
        <f>0.79*EJ7</f>
        <v>10.27</v>
      </c>
      <c r="EM7" s="89">
        <f>0.02*EI7</f>
        <v>0.12</v>
      </c>
      <c r="EN7" s="89">
        <f>0.1*EJ7</f>
        <v>1.3</v>
      </c>
      <c r="EO7" s="89">
        <v>0</v>
      </c>
      <c r="EP7" s="89">
        <f>0.01*EJ7</f>
        <v>0.13</v>
      </c>
      <c r="EQ7" s="89">
        <f>0.12*EI7</f>
        <v>0.72</v>
      </c>
      <c r="ER7" s="89">
        <f>0.3*EJ7</f>
        <v>3.9</v>
      </c>
      <c r="ES7" s="89">
        <v>0.18</v>
      </c>
      <c r="ET7" s="89">
        <f>0.09*EJ7</f>
        <v>1.17</v>
      </c>
      <c r="EU7" s="89">
        <v>150</v>
      </c>
      <c r="EV7" s="89">
        <v>500</v>
      </c>
    </row>
    <row r="8" spans="1:152" x14ac:dyDescent="0.35">
      <c r="A8" s="7" t="s">
        <v>41</v>
      </c>
      <c r="B8" s="11">
        <v>41481</v>
      </c>
      <c r="C8" s="10">
        <v>7.4</v>
      </c>
      <c r="D8" s="7" t="b">
        <f t="shared" si="0"/>
        <v>0</v>
      </c>
      <c r="E8" s="7" t="b">
        <f t="shared" si="83"/>
        <v>0</v>
      </c>
      <c r="F8" s="10">
        <v>16.7</v>
      </c>
      <c r="G8" s="7" t="b">
        <f t="shared" si="18"/>
        <v>0</v>
      </c>
      <c r="H8" s="7" t="b">
        <f t="shared" si="19"/>
        <v>0</v>
      </c>
      <c r="I8" s="13">
        <v>0.55000000000000004</v>
      </c>
      <c r="J8" s="7" t="b">
        <f t="shared" si="20"/>
        <v>0</v>
      </c>
      <c r="K8" s="74" t="b">
        <f t="shared" si="21"/>
        <v>1</v>
      </c>
      <c r="L8" s="7">
        <v>30</v>
      </c>
      <c r="M8" s="7" t="b">
        <f t="shared" si="22"/>
        <v>0</v>
      </c>
      <c r="N8" s="7" t="b">
        <f t="shared" si="23"/>
        <v>0</v>
      </c>
      <c r="O8" s="7">
        <v>74</v>
      </c>
      <c r="P8" s="7" t="b">
        <f t="shared" si="24"/>
        <v>0</v>
      </c>
      <c r="Q8" s="74" t="b">
        <f t="shared" si="25"/>
        <v>1</v>
      </c>
      <c r="R8" s="7">
        <v>23</v>
      </c>
      <c r="S8" s="7" t="b">
        <f t="shared" si="26"/>
        <v>0</v>
      </c>
      <c r="T8" s="7" t="b">
        <f t="shared" si="27"/>
        <v>0</v>
      </c>
      <c r="U8" s="10">
        <v>11.8</v>
      </c>
      <c r="V8" s="7" t="b">
        <f t="shared" si="84"/>
        <v>0</v>
      </c>
      <c r="W8" s="7" t="b">
        <f t="shared" si="85"/>
        <v>0</v>
      </c>
      <c r="X8" s="13">
        <v>8.85</v>
      </c>
      <c r="Y8" s="7" t="b">
        <f t="shared" si="28"/>
        <v>0</v>
      </c>
      <c r="Z8" s="7" t="b">
        <f t="shared" si="29"/>
        <v>0</v>
      </c>
      <c r="AA8" s="7">
        <v>0.71</v>
      </c>
      <c r="AB8" s="7" t="b">
        <f t="shared" si="86"/>
        <v>0</v>
      </c>
      <c r="AC8" s="7" t="b">
        <f t="shared" si="87"/>
        <v>0</v>
      </c>
      <c r="AD8" s="7">
        <v>0</v>
      </c>
      <c r="AE8" s="7" t="b">
        <f t="shared" si="30"/>
        <v>0</v>
      </c>
      <c r="AF8" s="7" t="b">
        <f t="shared" si="31"/>
        <v>0</v>
      </c>
      <c r="AG8" s="7">
        <v>1.65</v>
      </c>
      <c r="AH8" s="7" t="b">
        <f t="shared" si="32"/>
        <v>0</v>
      </c>
      <c r="AI8" s="7" t="b">
        <f t="shared" si="33"/>
        <v>0</v>
      </c>
      <c r="AJ8" s="13">
        <v>0.59</v>
      </c>
      <c r="AK8" s="7" t="b">
        <f t="shared" si="34"/>
        <v>0</v>
      </c>
      <c r="AL8" s="7" t="b">
        <f t="shared" si="35"/>
        <v>0</v>
      </c>
      <c r="AM8" s="7">
        <v>222</v>
      </c>
      <c r="AN8" s="7" t="b">
        <f t="shared" si="36"/>
        <v>0</v>
      </c>
      <c r="AO8" s="7" t="b">
        <f t="shared" si="37"/>
        <v>0</v>
      </c>
      <c r="AP8" s="7" t="s">
        <v>78</v>
      </c>
      <c r="AQ8" s="11">
        <v>41533</v>
      </c>
      <c r="AR8" s="10">
        <v>7</v>
      </c>
      <c r="AS8" s="7" t="b">
        <f t="shared" si="38"/>
        <v>0</v>
      </c>
      <c r="AT8" s="7" t="b">
        <f t="shared" si="89"/>
        <v>0</v>
      </c>
      <c r="AU8" s="10">
        <v>15</v>
      </c>
      <c r="AV8" s="7" t="b">
        <f t="shared" si="40"/>
        <v>0</v>
      </c>
      <c r="AW8" s="7" t="b">
        <f t="shared" ref="AW8:AW12" si="95">IF(AU8&gt;19.2,TRUE)</f>
        <v>0</v>
      </c>
      <c r="AX8" s="13">
        <v>0.54</v>
      </c>
      <c r="AY8" s="7" t="b">
        <f t="shared" si="42"/>
        <v>0</v>
      </c>
      <c r="AZ8" s="7" t="b">
        <f t="shared" si="43"/>
        <v>0</v>
      </c>
      <c r="BA8" s="7">
        <v>28</v>
      </c>
      <c r="BB8" s="7" t="b">
        <f t="shared" si="44"/>
        <v>0</v>
      </c>
      <c r="BC8" s="7" t="b">
        <f t="shared" si="45"/>
        <v>0</v>
      </c>
      <c r="BD8" s="7">
        <v>77</v>
      </c>
      <c r="BE8" s="7" t="b">
        <f t="shared" si="46"/>
        <v>0</v>
      </c>
      <c r="BF8" s="74" t="b">
        <f t="shared" si="47"/>
        <v>1</v>
      </c>
      <c r="BG8" s="74">
        <v>21</v>
      </c>
      <c r="BH8" s="74" t="b">
        <f t="shared" si="6"/>
        <v>1</v>
      </c>
      <c r="BI8" s="7" t="b">
        <f t="shared" si="7"/>
        <v>0</v>
      </c>
      <c r="BJ8" s="10">
        <v>7</v>
      </c>
      <c r="BK8" s="7" t="b">
        <f t="shared" si="8"/>
        <v>0</v>
      </c>
      <c r="BL8" s="7" t="b">
        <f t="shared" si="48"/>
        <v>0</v>
      </c>
      <c r="BM8" s="7">
        <v>4.55</v>
      </c>
      <c r="BN8" s="7" t="b">
        <f t="shared" si="49"/>
        <v>0</v>
      </c>
      <c r="BO8" s="7" t="b">
        <f t="shared" si="50"/>
        <v>0</v>
      </c>
      <c r="BP8" s="13">
        <v>0.49</v>
      </c>
      <c r="BQ8" s="7" t="b">
        <f t="shared" si="51"/>
        <v>0</v>
      </c>
      <c r="BR8" s="7" t="b">
        <f t="shared" si="52"/>
        <v>0</v>
      </c>
      <c r="BS8" s="7">
        <v>0.28000000000000003</v>
      </c>
      <c r="BT8" s="7" t="b">
        <f t="shared" si="53"/>
        <v>0</v>
      </c>
      <c r="BU8" s="74" t="b">
        <f t="shared" si="54"/>
        <v>1</v>
      </c>
      <c r="BV8" s="7">
        <v>1.19</v>
      </c>
      <c r="BW8" s="7" t="b">
        <f t="shared" si="55"/>
        <v>0</v>
      </c>
      <c r="BX8" s="7" t="b">
        <f t="shared" si="56"/>
        <v>0</v>
      </c>
      <c r="BY8" s="13">
        <v>0.49</v>
      </c>
      <c r="BZ8" s="7" t="b">
        <f t="shared" si="57"/>
        <v>0</v>
      </c>
      <c r="CA8" s="7" t="b">
        <f t="shared" si="58"/>
        <v>0</v>
      </c>
      <c r="CB8" s="7">
        <v>277</v>
      </c>
      <c r="CC8" s="7" t="b">
        <f t="shared" si="59"/>
        <v>0</v>
      </c>
      <c r="CD8" s="7" t="b">
        <f t="shared" si="60"/>
        <v>0</v>
      </c>
      <c r="CE8" s="11">
        <v>41555</v>
      </c>
      <c r="CF8" s="10">
        <v>7.7</v>
      </c>
      <c r="CG8" s="7" t="b">
        <f t="shared" si="61"/>
        <v>0</v>
      </c>
      <c r="CH8" s="7" t="b">
        <f t="shared" si="90"/>
        <v>0</v>
      </c>
      <c r="CI8" s="7">
        <v>16.899999999999999</v>
      </c>
      <c r="CJ8" s="7" t="b">
        <f t="shared" si="63"/>
        <v>0</v>
      </c>
      <c r="CK8" s="7" t="b">
        <f t="shared" si="64"/>
        <v>0</v>
      </c>
      <c r="CL8" s="7">
        <v>0.54</v>
      </c>
      <c r="CM8" s="7" t="b">
        <f t="shared" si="65"/>
        <v>0</v>
      </c>
      <c r="CN8" s="7" t="b">
        <f t="shared" si="66"/>
        <v>0</v>
      </c>
      <c r="CO8" s="7">
        <v>31</v>
      </c>
      <c r="CP8" s="7" t="b">
        <f t="shared" si="67"/>
        <v>0</v>
      </c>
      <c r="CQ8" s="7" t="b">
        <f t="shared" si="68"/>
        <v>0</v>
      </c>
      <c r="CR8" s="7">
        <v>70</v>
      </c>
      <c r="CS8" s="7" t="b">
        <f t="shared" si="69"/>
        <v>0</v>
      </c>
      <c r="CT8" s="7" t="b">
        <f t="shared" si="70"/>
        <v>0</v>
      </c>
      <c r="CU8" s="7">
        <v>22</v>
      </c>
      <c r="CV8" s="7" t="b">
        <f t="shared" si="11"/>
        <v>0</v>
      </c>
      <c r="CW8" s="7" t="b">
        <f t="shared" si="12"/>
        <v>0</v>
      </c>
      <c r="CX8" s="7">
        <v>12.5</v>
      </c>
      <c r="CY8" s="7" t="b">
        <f t="shared" si="13"/>
        <v>0</v>
      </c>
      <c r="CZ8" s="7" t="b">
        <f t="shared" si="71"/>
        <v>0</v>
      </c>
      <c r="DA8" s="13">
        <v>9.3800000000000008</v>
      </c>
      <c r="DB8" s="7" t="b">
        <f t="shared" si="72"/>
        <v>0</v>
      </c>
      <c r="DC8" s="7" t="b">
        <f t="shared" si="73"/>
        <v>0</v>
      </c>
      <c r="DD8" s="7">
        <v>0.88</v>
      </c>
      <c r="DE8" s="7" t="b">
        <f t="shared" si="74"/>
        <v>0</v>
      </c>
      <c r="DF8" s="7" t="b">
        <f t="shared" si="75"/>
        <v>0</v>
      </c>
      <c r="DG8" s="7">
        <v>0</v>
      </c>
      <c r="DH8" s="7" t="b">
        <f t="shared" si="15"/>
        <v>0</v>
      </c>
      <c r="DI8" s="7" t="b">
        <f t="shared" si="76"/>
        <v>0</v>
      </c>
      <c r="DJ8" s="13">
        <v>1.88</v>
      </c>
      <c r="DK8" s="7" t="b">
        <f t="shared" si="91"/>
        <v>0</v>
      </c>
      <c r="DL8" s="7" t="b">
        <f t="shared" ref="DL8:DL12" si="96">IF(DJ8&gt;3.9,TRUE)</f>
        <v>0</v>
      </c>
      <c r="DM8" s="13">
        <v>0.38</v>
      </c>
      <c r="DN8" s="7" t="b">
        <f t="shared" si="93"/>
        <v>0</v>
      </c>
      <c r="DO8" s="7" t="b">
        <f t="shared" ref="DO8:DO12" si="97">IF(DM8&gt;1.17,TRUE)</f>
        <v>0</v>
      </c>
      <c r="DP8" s="7">
        <v>340</v>
      </c>
      <c r="DQ8" s="7" t="b">
        <f t="shared" si="81"/>
        <v>0</v>
      </c>
      <c r="DR8" s="7" t="b">
        <f t="shared" si="88"/>
        <v>0</v>
      </c>
      <c r="DS8" s="7" t="s">
        <v>78</v>
      </c>
      <c r="EK8" s="99">
        <v>0.6</v>
      </c>
      <c r="EL8" s="99">
        <v>0.79</v>
      </c>
      <c r="EM8" s="99">
        <v>0.02</v>
      </c>
      <c r="EN8" s="99">
        <v>0.1</v>
      </c>
      <c r="EO8" s="32">
        <v>0</v>
      </c>
      <c r="EP8" s="99">
        <v>0.01</v>
      </c>
      <c r="EQ8" s="99">
        <v>0.12</v>
      </c>
      <c r="ER8" s="99">
        <v>0.3</v>
      </c>
      <c r="ES8" s="99">
        <v>0.03</v>
      </c>
      <c r="ET8" s="99">
        <v>0.09</v>
      </c>
    </row>
    <row r="9" spans="1:152" x14ac:dyDescent="0.35">
      <c r="A9" s="7" t="s">
        <v>61</v>
      </c>
      <c r="B9" s="11">
        <v>41502</v>
      </c>
      <c r="C9" s="10">
        <v>8.1999999999999993</v>
      </c>
      <c r="D9" s="7" t="b">
        <f t="shared" si="0"/>
        <v>0</v>
      </c>
      <c r="E9" s="7" t="b">
        <f t="shared" si="83"/>
        <v>0</v>
      </c>
      <c r="F9" s="10">
        <v>20</v>
      </c>
      <c r="G9" s="7" t="b">
        <f t="shared" si="18"/>
        <v>0</v>
      </c>
      <c r="H9" s="74" t="b">
        <f t="shared" si="19"/>
        <v>1</v>
      </c>
      <c r="I9" s="13">
        <v>0.64</v>
      </c>
      <c r="J9" s="7" t="b">
        <f t="shared" si="20"/>
        <v>0</v>
      </c>
      <c r="K9" s="74" t="b">
        <f t="shared" si="21"/>
        <v>1</v>
      </c>
      <c r="L9" s="7">
        <v>31</v>
      </c>
      <c r="M9" s="7" t="b">
        <f t="shared" si="22"/>
        <v>0</v>
      </c>
      <c r="N9" s="7" t="b">
        <f t="shared" si="23"/>
        <v>0</v>
      </c>
      <c r="O9" s="7">
        <v>78</v>
      </c>
      <c r="P9" s="7" t="b">
        <f t="shared" si="24"/>
        <v>0</v>
      </c>
      <c r="Q9" s="74" t="b">
        <f t="shared" si="25"/>
        <v>1</v>
      </c>
      <c r="R9" s="7">
        <v>24</v>
      </c>
      <c r="S9" s="7" t="b">
        <f t="shared" si="26"/>
        <v>0</v>
      </c>
      <c r="T9" s="7" t="b">
        <f t="shared" si="27"/>
        <v>0</v>
      </c>
      <c r="U9" s="10">
        <v>8.4</v>
      </c>
      <c r="V9" s="7" t="b">
        <f t="shared" si="84"/>
        <v>0</v>
      </c>
      <c r="W9" s="7" t="b">
        <f t="shared" si="85"/>
        <v>0</v>
      </c>
      <c r="X9" s="13">
        <v>6.22</v>
      </c>
      <c r="Y9" s="7" t="b">
        <f t="shared" si="28"/>
        <v>0</v>
      </c>
      <c r="Z9" s="7" t="b">
        <f t="shared" si="29"/>
        <v>0</v>
      </c>
      <c r="AA9" s="7">
        <v>0.67</v>
      </c>
      <c r="AB9" s="7" t="b">
        <f t="shared" si="86"/>
        <v>0</v>
      </c>
      <c r="AC9" s="7" t="b">
        <f t="shared" si="87"/>
        <v>0</v>
      </c>
      <c r="AD9" s="7">
        <v>0</v>
      </c>
      <c r="AE9" s="7" t="b">
        <f t="shared" si="30"/>
        <v>0</v>
      </c>
      <c r="AF9" s="7" t="b">
        <f t="shared" si="31"/>
        <v>0</v>
      </c>
      <c r="AG9" s="7">
        <v>1.0900000000000001</v>
      </c>
      <c r="AH9" s="7" t="b">
        <f t="shared" si="32"/>
        <v>0</v>
      </c>
      <c r="AI9" s="7" t="b">
        <f t="shared" si="33"/>
        <v>0</v>
      </c>
      <c r="AJ9" s="13">
        <v>0.42</v>
      </c>
      <c r="AK9" s="7" t="b">
        <f t="shared" si="34"/>
        <v>0</v>
      </c>
      <c r="AL9" s="7" t="b">
        <f t="shared" si="35"/>
        <v>0</v>
      </c>
      <c r="AM9" s="7">
        <v>102</v>
      </c>
      <c r="AN9" s="74" t="b">
        <f t="shared" si="36"/>
        <v>1</v>
      </c>
      <c r="AO9" s="7" t="b">
        <f t="shared" si="37"/>
        <v>0</v>
      </c>
      <c r="AP9" s="7" t="s">
        <v>481</v>
      </c>
      <c r="AQ9" s="11">
        <v>41541</v>
      </c>
      <c r="AR9" s="10">
        <v>7.5</v>
      </c>
      <c r="AS9" s="7" t="b">
        <f t="shared" si="38"/>
        <v>0</v>
      </c>
      <c r="AT9" s="7" t="b">
        <f t="shared" si="89"/>
        <v>0</v>
      </c>
      <c r="AU9" s="10">
        <v>18</v>
      </c>
      <c r="AV9" s="7" t="b">
        <f t="shared" si="40"/>
        <v>0</v>
      </c>
      <c r="AW9" s="7" t="b">
        <f t="shared" si="95"/>
        <v>0</v>
      </c>
      <c r="AX9" s="13">
        <v>0.57999999999999996</v>
      </c>
      <c r="AY9" s="7" t="b">
        <f t="shared" si="42"/>
        <v>0</v>
      </c>
      <c r="AZ9" s="74" t="b">
        <f t="shared" si="43"/>
        <v>1</v>
      </c>
      <c r="BA9" s="7">
        <v>31</v>
      </c>
      <c r="BB9" s="7" t="b">
        <f t="shared" si="44"/>
        <v>0</v>
      </c>
      <c r="BC9" s="7" t="b">
        <f t="shared" si="45"/>
        <v>0</v>
      </c>
      <c r="BD9" s="7">
        <v>77</v>
      </c>
      <c r="BE9" s="7" t="b">
        <f t="shared" si="46"/>
        <v>0</v>
      </c>
      <c r="BF9" s="74" t="b">
        <f t="shared" si="47"/>
        <v>1</v>
      </c>
      <c r="BG9" s="7">
        <v>24</v>
      </c>
      <c r="BH9" s="7" t="b">
        <f t="shared" si="6"/>
        <v>0</v>
      </c>
      <c r="BI9" s="7" t="b">
        <f t="shared" si="7"/>
        <v>0</v>
      </c>
      <c r="BJ9" s="10">
        <v>11.1</v>
      </c>
      <c r="BK9" s="7" t="b">
        <f t="shared" si="8"/>
        <v>0</v>
      </c>
      <c r="BL9" s="7" t="b">
        <f t="shared" si="48"/>
        <v>0</v>
      </c>
      <c r="BM9" s="7">
        <v>7.88</v>
      </c>
      <c r="BN9" s="7" t="b">
        <f t="shared" si="49"/>
        <v>0</v>
      </c>
      <c r="BO9" s="7" t="b">
        <f t="shared" si="50"/>
        <v>0</v>
      </c>
      <c r="BP9" s="13">
        <v>1</v>
      </c>
      <c r="BQ9" s="7" t="b">
        <f t="shared" si="51"/>
        <v>0</v>
      </c>
      <c r="BR9" s="7" t="b">
        <f t="shared" si="52"/>
        <v>0</v>
      </c>
      <c r="BS9" s="7">
        <v>0</v>
      </c>
      <c r="BT9" s="7" t="b">
        <f t="shared" si="53"/>
        <v>0</v>
      </c>
      <c r="BU9" s="7" t="b">
        <f t="shared" si="54"/>
        <v>0</v>
      </c>
      <c r="BV9" s="7">
        <v>1.78</v>
      </c>
      <c r="BW9" s="7" t="b">
        <f t="shared" si="55"/>
        <v>0</v>
      </c>
      <c r="BX9" s="7" t="b">
        <f t="shared" si="56"/>
        <v>0</v>
      </c>
      <c r="BY9" s="13">
        <v>0.44</v>
      </c>
      <c r="BZ9" s="7" t="b">
        <f t="shared" si="57"/>
        <v>0</v>
      </c>
      <c r="CA9" s="7" t="b">
        <f t="shared" si="58"/>
        <v>0</v>
      </c>
      <c r="CB9" s="7">
        <v>240</v>
      </c>
      <c r="CC9" s="7" t="b">
        <f t="shared" si="59"/>
        <v>0</v>
      </c>
      <c r="CD9" s="7" t="b">
        <f t="shared" si="60"/>
        <v>0</v>
      </c>
      <c r="CE9" s="11">
        <v>41564</v>
      </c>
      <c r="CF9" s="10">
        <v>7.2</v>
      </c>
      <c r="CG9" s="7" t="b">
        <f t="shared" si="61"/>
        <v>0</v>
      </c>
      <c r="CH9" s="7" t="b">
        <f t="shared" si="90"/>
        <v>0</v>
      </c>
      <c r="CI9" s="7">
        <v>16.5</v>
      </c>
      <c r="CJ9" s="7" t="b">
        <f t="shared" si="63"/>
        <v>0</v>
      </c>
      <c r="CK9" s="7" t="b">
        <f t="shared" si="64"/>
        <v>0</v>
      </c>
      <c r="CL9" s="7">
        <v>0.56000000000000005</v>
      </c>
      <c r="CM9" s="7" t="b">
        <f t="shared" si="65"/>
        <v>0</v>
      </c>
      <c r="CN9" s="74" t="b">
        <f t="shared" si="66"/>
        <v>1</v>
      </c>
      <c r="CO9" s="7">
        <v>29</v>
      </c>
      <c r="CP9" s="7" t="b">
        <f t="shared" si="67"/>
        <v>0</v>
      </c>
      <c r="CQ9" s="7" t="b">
        <f t="shared" si="68"/>
        <v>0</v>
      </c>
      <c r="CR9" s="7">
        <v>78</v>
      </c>
      <c r="CS9" s="7" t="b">
        <f t="shared" si="69"/>
        <v>0</v>
      </c>
      <c r="CT9" s="74" t="b">
        <f t="shared" si="70"/>
        <v>1</v>
      </c>
      <c r="CU9" s="7">
        <v>23</v>
      </c>
      <c r="CV9" s="7" t="b">
        <f t="shared" si="11"/>
        <v>0</v>
      </c>
      <c r="CW9" s="7" t="b">
        <f t="shared" si="12"/>
        <v>0</v>
      </c>
      <c r="CX9" s="7">
        <v>9.6999999999999993</v>
      </c>
      <c r="CY9" s="7" t="b">
        <f t="shared" si="13"/>
        <v>0</v>
      </c>
      <c r="CZ9" s="7" t="b">
        <f t="shared" si="71"/>
        <v>0</v>
      </c>
      <c r="DA9" s="13">
        <v>6.69</v>
      </c>
      <c r="DB9" s="7" t="b">
        <f t="shared" si="72"/>
        <v>0</v>
      </c>
      <c r="DC9" s="7" t="b">
        <f t="shared" si="73"/>
        <v>0</v>
      </c>
      <c r="DD9" s="7">
        <v>1.1599999999999999</v>
      </c>
      <c r="DE9" s="7" t="b">
        <f t="shared" si="74"/>
        <v>0</v>
      </c>
      <c r="DF9" s="7" t="b">
        <f t="shared" si="75"/>
        <v>0</v>
      </c>
      <c r="DG9" s="7">
        <v>0</v>
      </c>
      <c r="DH9" s="7" t="b">
        <f t="shared" si="15"/>
        <v>0</v>
      </c>
      <c r="DI9" s="7" t="b">
        <f t="shared" si="76"/>
        <v>0</v>
      </c>
      <c r="DJ9" s="13">
        <v>1.55</v>
      </c>
      <c r="DK9" s="7" t="b">
        <f t="shared" si="91"/>
        <v>0</v>
      </c>
      <c r="DL9" s="7" t="b">
        <f t="shared" si="96"/>
        <v>0</v>
      </c>
      <c r="DM9" s="13">
        <v>0.28999999999999998</v>
      </c>
      <c r="DN9" s="7" t="b">
        <f t="shared" si="93"/>
        <v>0</v>
      </c>
      <c r="DO9" s="7" t="b">
        <f t="shared" si="97"/>
        <v>0</v>
      </c>
      <c r="DP9" s="7">
        <v>209</v>
      </c>
      <c r="DQ9" s="7" t="b">
        <f t="shared" si="81"/>
        <v>0</v>
      </c>
      <c r="DR9" s="7" t="b">
        <f t="shared" si="88"/>
        <v>0</v>
      </c>
      <c r="DS9" s="7" t="s">
        <v>78</v>
      </c>
    </row>
    <row r="10" spans="1:152" x14ac:dyDescent="0.35">
      <c r="A10" s="7" t="s">
        <v>65</v>
      </c>
      <c r="B10" s="11">
        <v>41566</v>
      </c>
      <c r="C10" s="10">
        <v>7.9</v>
      </c>
      <c r="D10" s="7" t="b">
        <f t="shared" si="0"/>
        <v>0</v>
      </c>
      <c r="E10" s="7" t="b">
        <f t="shared" si="83"/>
        <v>0</v>
      </c>
      <c r="F10" s="10">
        <v>18.2</v>
      </c>
      <c r="G10" s="7" t="b">
        <f t="shared" si="18"/>
        <v>0</v>
      </c>
      <c r="H10" s="7" t="b">
        <f t="shared" si="19"/>
        <v>0</v>
      </c>
      <c r="I10" s="13">
        <v>0.59</v>
      </c>
      <c r="J10" s="7" t="b">
        <f t="shared" si="20"/>
        <v>0</v>
      </c>
      <c r="K10" s="74" t="b">
        <f t="shared" si="21"/>
        <v>1</v>
      </c>
      <c r="L10" s="7">
        <v>31</v>
      </c>
      <c r="M10" s="7" t="b">
        <f t="shared" si="22"/>
        <v>0</v>
      </c>
      <c r="N10" s="7" t="b">
        <f t="shared" si="23"/>
        <v>0</v>
      </c>
      <c r="O10" s="7">
        <v>75</v>
      </c>
      <c r="P10" s="7" t="b">
        <f t="shared" si="24"/>
        <v>0</v>
      </c>
      <c r="Q10" s="74" t="b">
        <f t="shared" si="25"/>
        <v>1</v>
      </c>
      <c r="R10" s="7">
        <v>23</v>
      </c>
      <c r="S10" s="7" t="b">
        <f t="shared" si="26"/>
        <v>0</v>
      </c>
      <c r="T10" s="7" t="b">
        <f t="shared" si="27"/>
        <v>0</v>
      </c>
      <c r="U10" s="10">
        <v>8.9</v>
      </c>
      <c r="V10" s="7" t="b">
        <f t="shared" si="84"/>
        <v>0</v>
      </c>
      <c r="W10" s="7" t="b">
        <f t="shared" si="85"/>
        <v>0</v>
      </c>
      <c r="X10" s="13">
        <v>5.52</v>
      </c>
      <c r="Y10" s="7" t="b">
        <f t="shared" si="28"/>
        <v>0</v>
      </c>
      <c r="Z10" s="7" t="b">
        <f t="shared" si="29"/>
        <v>0</v>
      </c>
      <c r="AA10" s="7">
        <v>0.98</v>
      </c>
      <c r="AB10" s="7" t="b">
        <f t="shared" si="86"/>
        <v>0</v>
      </c>
      <c r="AC10" s="7" t="b">
        <f t="shared" si="87"/>
        <v>0</v>
      </c>
      <c r="AD10" s="7">
        <v>0</v>
      </c>
      <c r="AE10" s="7" t="b">
        <f t="shared" si="30"/>
        <v>0</v>
      </c>
      <c r="AF10" s="7" t="b">
        <f t="shared" si="31"/>
        <v>0</v>
      </c>
      <c r="AG10" s="7">
        <v>2.14</v>
      </c>
      <c r="AH10" s="7" t="b">
        <f t="shared" si="32"/>
        <v>0</v>
      </c>
      <c r="AI10" s="7" t="b">
        <f t="shared" si="33"/>
        <v>0</v>
      </c>
      <c r="AJ10" s="13">
        <v>0.27</v>
      </c>
      <c r="AK10" s="7" t="b">
        <f t="shared" si="34"/>
        <v>0</v>
      </c>
      <c r="AL10" s="7" t="b">
        <f t="shared" si="35"/>
        <v>0</v>
      </c>
      <c r="AM10" s="7">
        <v>296</v>
      </c>
      <c r="AN10" s="7" t="b">
        <f t="shared" si="36"/>
        <v>0</v>
      </c>
      <c r="AO10" s="7" t="b">
        <f t="shared" si="37"/>
        <v>0</v>
      </c>
      <c r="AP10" s="7" t="s">
        <v>78</v>
      </c>
      <c r="AQ10" s="11">
        <v>41619</v>
      </c>
      <c r="AR10" s="10">
        <v>7.5</v>
      </c>
      <c r="AS10" s="7" t="b">
        <f t="shared" si="38"/>
        <v>0</v>
      </c>
      <c r="AT10" s="7" t="b">
        <f t="shared" si="89"/>
        <v>0</v>
      </c>
      <c r="AU10" s="10">
        <v>17.3</v>
      </c>
      <c r="AV10" s="7" t="b">
        <f t="shared" si="40"/>
        <v>0</v>
      </c>
      <c r="AW10" s="7" t="b">
        <f t="shared" si="95"/>
        <v>0</v>
      </c>
      <c r="AX10" s="13">
        <v>0.53</v>
      </c>
      <c r="AY10" s="7" t="b">
        <f t="shared" si="42"/>
        <v>0</v>
      </c>
      <c r="AZ10" s="7" t="b">
        <f t="shared" si="43"/>
        <v>0</v>
      </c>
      <c r="BA10" s="7">
        <v>33</v>
      </c>
      <c r="BB10" s="7" t="b">
        <f t="shared" si="44"/>
        <v>0</v>
      </c>
      <c r="BC10" s="7" t="b">
        <f t="shared" si="45"/>
        <v>0</v>
      </c>
      <c r="BD10" s="7">
        <v>71</v>
      </c>
      <c r="BE10" s="7" t="b">
        <f t="shared" si="46"/>
        <v>0</v>
      </c>
      <c r="BF10" s="7" t="b">
        <f t="shared" si="47"/>
        <v>0</v>
      </c>
      <c r="BG10" s="7">
        <v>23</v>
      </c>
      <c r="BH10" s="7" t="b">
        <f t="shared" si="6"/>
        <v>0</v>
      </c>
      <c r="BI10" s="7" t="b">
        <f t="shared" si="7"/>
        <v>0</v>
      </c>
      <c r="BJ10" s="10">
        <v>7.9</v>
      </c>
      <c r="BK10" s="7" t="b">
        <f t="shared" si="8"/>
        <v>0</v>
      </c>
      <c r="BL10" s="7" t="b">
        <f t="shared" si="48"/>
        <v>0</v>
      </c>
      <c r="BM10" s="7">
        <v>5.85</v>
      </c>
      <c r="BN10" s="7" t="b">
        <f t="shared" si="49"/>
        <v>0</v>
      </c>
      <c r="BO10" s="7" t="b">
        <f t="shared" si="50"/>
        <v>0</v>
      </c>
      <c r="BP10" s="13">
        <v>0.63</v>
      </c>
      <c r="BQ10" s="7" t="b">
        <f t="shared" si="51"/>
        <v>0</v>
      </c>
      <c r="BR10" s="7" t="b">
        <f t="shared" si="52"/>
        <v>0</v>
      </c>
      <c r="BS10" s="7">
        <v>0</v>
      </c>
      <c r="BT10" s="7" t="b">
        <f t="shared" si="53"/>
        <v>0</v>
      </c>
      <c r="BU10" s="7" t="b">
        <f t="shared" si="54"/>
        <v>0</v>
      </c>
      <c r="BV10" s="7">
        <v>1.19</v>
      </c>
      <c r="BW10" s="7" t="b">
        <f t="shared" si="55"/>
        <v>0</v>
      </c>
      <c r="BX10" s="7" t="b">
        <f t="shared" si="56"/>
        <v>0</v>
      </c>
      <c r="BY10" s="13">
        <v>0.24</v>
      </c>
      <c r="BZ10" s="7" t="b">
        <f t="shared" si="57"/>
        <v>0</v>
      </c>
      <c r="CA10" s="7" t="b">
        <f t="shared" si="58"/>
        <v>0</v>
      </c>
      <c r="CB10" s="7">
        <v>248</v>
      </c>
      <c r="CC10" s="7" t="b">
        <f t="shared" si="59"/>
        <v>0</v>
      </c>
      <c r="CD10" s="7" t="b">
        <f t="shared" si="60"/>
        <v>0</v>
      </c>
      <c r="CE10" s="11">
        <v>41649</v>
      </c>
      <c r="CF10" s="10">
        <v>7.7</v>
      </c>
      <c r="CG10" s="7" t="b">
        <f t="shared" si="61"/>
        <v>0</v>
      </c>
      <c r="CH10" s="7" t="b">
        <f t="shared" si="90"/>
        <v>0</v>
      </c>
      <c r="CI10" s="7">
        <v>16.3</v>
      </c>
      <c r="CJ10" s="7" t="b">
        <f t="shared" si="63"/>
        <v>0</v>
      </c>
      <c r="CK10" s="7" t="b">
        <f t="shared" si="64"/>
        <v>0</v>
      </c>
      <c r="CL10" s="7">
        <v>0.56000000000000005</v>
      </c>
      <c r="CM10" s="7" t="b">
        <f t="shared" si="65"/>
        <v>0</v>
      </c>
      <c r="CN10" s="74" t="b">
        <f t="shared" si="66"/>
        <v>1</v>
      </c>
      <c r="CO10" s="7">
        <v>29</v>
      </c>
      <c r="CP10" s="7" t="b">
        <f t="shared" si="67"/>
        <v>0</v>
      </c>
      <c r="CQ10" s="7" t="b">
        <f t="shared" si="68"/>
        <v>0</v>
      </c>
      <c r="CR10" s="7">
        <v>73</v>
      </c>
      <c r="CS10" s="7" t="b">
        <f t="shared" si="69"/>
        <v>0</v>
      </c>
      <c r="CT10" s="74" t="b">
        <f t="shared" si="70"/>
        <v>1</v>
      </c>
      <c r="CU10" s="7">
        <v>21</v>
      </c>
      <c r="CV10" s="74" t="b">
        <f t="shared" si="11"/>
        <v>1</v>
      </c>
      <c r="CW10" s="7" t="b">
        <f t="shared" si="12"/>
        <v>0</v>
      </c>
      <c r="CX10" s="7">
        <v>11.4</v>
      </c>
      <c r="CY10" s="7" t="b">
        <f t="shared" si="13"/>
        <v>0</v>
      </c>
      <c r="CZ10" s="7" t="b">
        <f t="shared" si="71"/>
        <v>0</v>
      </c>
      <c r="DA10" s="13">
        <v>8.5500000000000007</v>
      </c>
      <c r="DB10" s="7" t="b">
        <f t="shared" si="72"/>
        <v>0</v>
      </c>
      <c r="DC10" s="7" t="b">
        <f t="shared" si="73"/>
        <v>0</v>
      </c>
      <c r="DD10" s="7">
        <v>0.56999999999999995</v>
      </c>
      <c r="DE10" s="7" t="b">
        <f t="shared" si="74"/>
        <v>0</v>
      </c>
      <c r="DF10" s="7" t="b">
        <f t="shared" si="75"/>
        <v>0</v>
      </c>
      <c r="DG10" s="7">
        <v>0</v>
      </c>
      <c r="DH10" s="7" t="b">
        <f t="shared" si="15"/>
        <v>0</v>
      </c>
      <c r="DI10" s="7" t="b">
        <f t="shared" si="76"/>
        <v>0</v>
      </c>
      <c r="DJ10" s="13">
        <v>1.82</v>
      </c>
      <c r="DK10" s="7" t="b">
        <f t="shared" si="91"/>
        <v>0</v>
      </c>
      <c r="DL10" s="7" t="b">
        <f t="shared" si="96"/>
        <v>0</v>
      </c>
      <c r="DM10" s="13">
        <v>0.46</v>
      </c>
      <c r="DN10" s="7" t="b">
        <f t="shared" si="93"/>
        <v>0</v>
      </c>
      <c r="DO10" s="7" t="b">
        <f t="shared" si="97"/>
        <v>0</v>
      </c>
      <c r="DP10" s="7">
        <v>291</v>
      </c>
      <c r="DQ10" s="7" t="b">
        <f t="shared" si="81"/>
        <v>0</v>
      </c>
      <c r="DR10" s="7" t="b">
        <f t="shared" si="88"/>
        <v>0</v>
      </c>
      <c r="DS10" s="7" t="s">
        <v>78</v>
      </c>
    </row>
    <row r="11" spans="1:152" x14ac:dyDescent="0.35">
      <c r="A11" s="15" t="s">
        <v>76</v>
      </c>
      <c r="B11" s="11">
        <v>41620</v>
      </c>
      <c r="C11" s="10">
        <v>7.8</v>
      </c>
      <c r="D11" s="7" t="b">
        <f t="shared" si="0"/>
        <v>0</v>
      </c>
      <c r="E11" s="7" t="b">
        <f t="shared" si="83"/>
        <v>0</v>
      </c>
      <c r="F11" s="10">
        <v>18.100000000000001</v>
      </c>
      <c r="G11" s="7" t="b">
        <f t="shared" si="18"/>
        <v>0</v>
      </c>
      <c r="H11" s="7" t="b">
        <f t="shared" si="19"/>
        <v>0</v>
      </c>
      <c r="I11" s="13">
        <v>0.51</v>
      </c>
      <c r="J11" s="7" t="b">
        <f t="shared" si="20"/>
        <v>0</v>
      </c>
      <c r="K11" s="7" t="b">
        <f t="shared" si="21"/>
        <v>0</v>
      </c>
      <c r="L11" s="7">
        <v>35</v>
      </c>
      <c r="M11" s="7" t="b">
        <f t="shared" si="22"/>
        <v>0</v>
      </c>
      <c r="N11" s="7" t="b">
        <f t="shared" si="23"/>
        <v>0</v>
      </c>
      <c r="O11" s="7">
        <v>65</v>
      </c>
      <c r="P11" s="7" t="b">
        <f t="shared" si="24"/>
        <v>0</v>
      </c>
      <c r="Q11" s="7" t="b">
        <f t="shared" si="25"/>
        <v>0</v>
      </c>
      <c r="R11" s="7">
        <v>23</v>
      </c>
      <c r="S11" s="7" t="b">
        <f t="shared" si="26"/>
        <v>0</v>
      </c>
      <c r="T11" s="7" t="b">
        <f t="shared" si="27"/>
        <v>0</v>
      </c>
      <c r="U11" s="10">
        <v>9</v>
      </c>
      <c r="V11" s="7" t="b">
        <f t="shared" si="84"/>
        <v>0</v>
      </c>
      <c r="W11" s="7" t="b">
        <f t="shared" si="85"/>
        <v>0</v>
      </c>
      <c r="X11" s="13">
        <v>6.39</v>
      </c>
      <c r="Y11" s="7" t="b">
        <f t="shared" si="28"/>
        <v>0</v>
      </c>
      <c r="Z11" s="7" t="b">
        <f t="shared" si="29"/>
        <v>0</v>
      </c>
      <c r="AA11" s="7">
        <v>0.45</v>
      </c>
      <c r="AB11" s="7" t="b">
        <f t="shared" si="86"/>
        <v>0</v>
      </c>
      <c r="AC11" s="7" t="b">
        <f t="shared" si="87"/>
        <v>0</v>
      </c>
      <c r="AD11" s="7">
        <v>0</v>
      </c>
      <c r="AE11" s="7" t="b">
        <f t="shared" si="30"/>
        <v>0</v>
      </c>
      <c r="AF11" s="7" t="b">
        <f t="shared" si="31"/>
        <v>0</v>
      </c>
      <c r="AG11" s="7">
        <v>1.62</v>
      </c>
      <c r="AH11" s="7" t="b">
        <f t="shared" si="32"/>
        <v>0</v>
      </c>
      <c r="AI11" s="7" t="b">
        <f t="shared" si="33"/>
        <v>0</v>
      </c>
      <c r="AJ11" s="13">
        <v>0.54</v>
      </c>
      <c r="AK11" s="7" t="b">
        <f t="shared" si="34"/>
        <v>0</v>
      </c>
      <c r="AL11" s="7" t="b">
        <f t="shared" si="35"/>
        <v>0</v>
      </c>
      <c r="AM11" s="7">
        <v>330</v>
      </c>
      <c r="AN11" s="7" t="b">
        <f t="shared" si="36"/>
        <v>0</v>
      </c>
      <c r="AO11" s="7" t="b">
        <f t="shared" si="37"/>
        <v>0</v>
      </c>
      <c r="AP11" s="7" t="s">
        <v>78</v>
      </c>
      <c r="AQ11" s="11">
        <v>41661</v>
      </c>
      <c r="AR11" s="10">
        <v>7.4</v>
      </c>
      <c r="AS11" s="7" t="b">
        <f t="shared" si="38"/>
        <v>0</v>
      </c>
      <c r="AT11" s="7" t="b">
        <f t="shared" si="89"/>
        <v>0</v>
      </c>
      <c r="AU11" s="10">
        <v>17.399999999999999</v>
      </c>
      <c r="AV11" s="7" t="b">
        <f t="shared" si="40"/>
        <v>0</v>
      </c>
      <c r="AW11" s="7" t="b">
        <f t="shared" si="95"/>
        <v>0</v>
      </c>
      <c r="AX11" s="13">
        <v>0.5</v>
      </c>
      <c r="AY11" s="7" t="b">
        <f t="shared" si="42"/>
        <v>0</v>
      </c>
      <c r="AZ11" s="7" t="b">
        <f t="shared" si="43"/>
        <v>0</v>
      </c>
      <c r="BA11" s="7">
        <v>35</v>
      </c>
      <c r="BB11" s="7" t="b">
        <f t="shared" si="44"/>
        <v>0</v>
      </c>
      <c r="BC11" s="7" t="b">
        <f t="shared" si="45"/>
        <v>0</v>
      </c>
      <c r="BD11" s="7">
        <v>68</v>
      </c>
      <c r="BE11" s="7" t="b">
        <f t="shared" si="46"/>
        <v>0</v>
      </c>
      <c r="BF11" s="7" t="b">
        <f t="shared" si="47"/>
        <v>0</v>
      </c>
      <c r="BG11" s="7">
        <v>24</v>
      </c>
      <c r="BH11" s="7" t="b">
        <f t="shared" si="6"/>
        <v>0</v>
      </c>
      <c r="BI11" s="7" t="b">
        <f t="shared" si="7"/>
        <v>0</v>
      </c>
      <c r="BJ11" s="10">
        <v>9.4</v>
      </c>
      <c r="BK11" s="7" t="b">
        <f t="shared" si="8"/>
        <v>0</v>
      </c>
      <c r="BL11" s="7" t="b">
        <f t="shared" si="48"/>
        <v>0</v>
      </c>
      <c r="BM11" s="7">
        <v>7.14</v>
      </c>
      <c r="BN11" s="7" t="b">
        <f t="shared" si="49"/>
        <v>0</v>
      </c>
      <c r="BO11" s="7" t="b">
        <f t="shared" si="50"/>
        <v>0</v>
      </c>
      <c r="BP11" s="13">
        <v>0.28000000000000003</v>
      </c>
      <c r="BQ11" s="7" t="b">
        <f t="shared" si="51"/>
        <v>0</v>
      </c>
      <c r="BR11" s="7" t="b">
        <f t="shared" si="52"/>
        <v>0</v>
      </c>
      <c r="BS11" s="7">
        <v>0</v>
      </c>
      <c r="BT11" s="7" t="b">
        <f t="shared" si="53"/>
        <v>0</v>
      </c>
      <c r="BU11" s="7" t="b">
        <f t="shared" si="54"/>
        <v>0</v>
      </c>
      <c r="BV11" s="7">
        <v>1.5</v>
      </c>
      <c r="BW11" s="7" t="b">
        <f t="shared" si="55"/>
        <v>0</v>
      </c>
      <c r="BX11" s="7" t="b">
        <f t="shared" si="56"/>
        <v>0</v>
      </c>
      <c r="BY11" s="13">
        <v>0.47</v>
      </c>
      <c r="BZ11" s="7" t="b">
        <f t="shared" si="57"/>
        <v>0</v>
      </c>
      <c r="CA11" s="7" t="b">
        <f t="shared" si="58"/>
        <v>0</v>
      </c>
      <c r="CB11" s="7">
        <v>253</v>
      </c>
      <c r="CC11" s="7" t="b">
        <f t="shared" si="59"/>
        <v>0</v>
      </c>
      <c r="CD11" s="7" t="b">
        <f t="shared" si="60"/>
        <v>0</v>
      </c>
      <c r="CE11" s="11">
        <v>41694</v>
      </c>
      <c r="CF11" s="10">
        <v>7.8</v>
      </c>
      <c r="CG11" s="7" t="b">
        <f t="shared" si="61"/>
        <v>0</v>
      </c>
      <c r="CH11" s="7" t="b">
        <f t="shared" si="90"/>
        <v>0</v>
      </c>
      <c r="CI11" s="7">
        <v>17.399999999999999</v>
      </c>
      <c r="CJ11" s="7" t="b">
        <f t="shared" si="63"/>
        <v>0</v>
      </c>
      <c r="CK11" s="7" t="b">
        <f t="shared" si="64"/>
        <v>0</v>
      </c>
      <c r="CL11" s="7">
        <v>0.53</v>
      </c>
      <c r="CM11" s="7" t="b">
        <f t="shared" si="65"/>
        <v>0</v>
      </c>
      <c r="CN11" s="7" t="b">
        <f t="shared" si="66"/>
        <v>0</v>
      </c>
      <c r="CO11" s="7">
        <v>33</v>
      </c>
      <c r="CP11" s="7" t="b">
        <f t="shared" si="67"/>
        <v>0</v>
      </c>
      <c r="CQ11" s="7" t="b">
        <f t="shared" si="68"/>
        <v>0</v>
      </c>
      <c r="CR11" s="7">
        <v>68</v>
      </c>
      <c r="CS11" s="7" t="b">
        <f t="shared" si="69"/>
        <v>0</v>
      </c>
      <c r="CT11" s="7" t="b">
        <f t="shared" si="70"/>
        <v>0</v>
      </c>
      <c r="CU11" s="7">
        <v>22</v>
      </c>
      <c r="CV11" s="7" t="b">
        <f t="shared" si="11"/>
        <v>0</v>
      </c>
      <c r="CW11" s="7" t="b">
        <f t="shared" si="12"/>
        <v>0</v>
      </c>
      <c r="CX11" s="7">
        <v>9</v>
      </c>
      <c r="CY11" s="7" t="b">
        <f t="shared" si="13"/>
        <v>0</v>
      </c>
      <c r="CZ11" s="7" t="b">
        <f t="shared" si="71"/>
        <v>0</v>
      </c>
      <c r="DA11" s="13">
        <v>6.39</v>
      </c>
      <c r="DB11" s="7" t="b">
        <f t="shared" si="72"/>
        <v>0</v>
      </c>
      <c r="DC11" s="7" t="b">
        <f t="shared" si="73"/>
        <v>0</v>
      </c>
      <c r="DD11" s="7">
        <v>0.27</v>
      </c>
      <c r="DE11" s="7" t="b">
        <f t="shared" si="74"/>
        <v>0</v>
      </c>
      <c r="DF11" s="7" t="b">
        <f t="shared" si="75"/>
        <v>0</v>
      </c>
      <c r="DG11" s="7">
        <v>0</v>
      </c>
      <c r="DH11" s="7" t="b">
        <f t="shared" si="15"/>
        <v>0</v>
      </c>
      <c r="DI11" s="7" t="b">
        <f t="shared" si="76"/>
        <v>0</v>
      </c>
      <c r="DJ11" s="13">
        <v>1.71</v>
      </c>
      <c r="DK11" s="7" t="b">
        <f t="shared" si="91"/>
        <v>0</v>
      </c>
      <c r="DL11" s="7" t="b">
        <f t="shared" si="96"/>
        <v>0</v>
      </c>
      <c r="DM11" s="13">
        <v>0.63</v>
      </c>
      <c r="DN11" s="7" t="b">
        <f t="shared" si="93"/>
        <v>0</v>
      </c>
      <c r="DO11" s="7" t="b">
        <f t="shared" si="97"/>
        <v>0</v>
      </c>
      <c r="DP11" s="7">
        <v>353</v>
      </c>
      <c r="DQ11" s="7" t="b">
        <f t="shared" si="81"/>
        <v>0</v>
      </c>
      <c r="DR11" s="7" t="b">
        <f t="shared" si="88"/>
        <v>0</v>
      </c>
      <c r="DS11" s="7" t="s">
        <v>78</v>
      </c>
    </row>
    <row r="12" spans="1:152" x14ac:dyDescent="0.35">
      <c r="A12" s="15" t="s">
        <v>80</v>
      </c>
      <c r="B12" s="11">
        <v>41691</v>
      </c>
      <c r="C12" s="10">
        <v>7.2</v>
      </c>
      <c r="D12" s="7" t="b">
        <f t="shared" si="0"/>
        <v>0</v>
      </c>
      <c r="E12" s="7" t="b">
        <f t="shared" si="83"/>
        <v>0</v>
      </c>
      <c r="F12" s="10">
        <v>16.8</v>
      </c>
      <c r="G12" s="7" t="b">
        <f t="shared" si="18"/>
        <v>0</v>
      </c>
      <c r="H12" s="7" t="b">
        <f t="shared" si="19"/>
        <v>0</v>
      </c>
      <c r="I12" s="13">
        <v>0.48</v>
      </c>
      <c r="J12" s="7" t="b">
        <f t="shared" si="20"/>
        <v>0</v>
      </c>
      <c r="K12" s="7" t="b">
        <f t="shared" si="21"/>
        <v>0</v>
      </c>
      <c r="L12" s="7">
        <v>35</v>
      </c>
      <c r="M12" s="7" t="b">
        <f t="shared" si="22"/>
        <v>0</v>
      </c>
      <c r="N12" s="7" t="b">
        <f t="shared" si="23"/>
        <v>0</v>
      </c>
      <c r="O12" s="7">
        <v>67</v>
      </c>
      <c r="P12" s="7" t="b">
        <f t="shared" si="24"/>
        <v>0</v>
      </c>
      <c r="Q12" s="7" t="b">
        <f t="shared" si="25"/>
        <v>0</v>
      </c>
      <c r="R12" s="7">
        <v>23</v>
      </c>
      <c r="S12" s="7" t="b">
        <f t="shared" si="26"/>
        <v>0</v>
      </c>
      <c r="T12" s="7" t="b">
        <f t="shared" si="27"/>
        <v>0</v>
      </c>
      <c r="U12" s="10">
        <v>7.5</v>
      </c>
      <c r="V12" s="7" t="b">
        <f t="shared" si="84"/>
        <v>0</v>
      </c>
      <c r="W12" s="7" t="b">
        <f t="shared" si="85"/>
        <v>0</v>
      </c>
      <c r="X12" s="13">
        <v>4.3499999999999996</v>
      </c>
      <c r="Y12" s="7" t="b">
        <f t="shared" si="28"/>
        <v>0</v>
      </c>
      <c r="Z12" s="7" t="b">
        <f t="shared" si="29"/>
        <v>0</v>
      </c>
      <c r="AA12" s="7">
        <v>0.75</v>
      </c>
      <c r="AB12" s="7" t="b">
        <f t="shared" si="86"/>
        <v>0</v>
      </c>
      <c r="AC12" s="7" t="b">
        <f t="shared" si="87"/>
        <v>0</v>
      </c>
      <c r="AD12" s="7">
        <v>0</v>
      </c>
      <c r="AE12" s="7" t="b">
        <f t="shared" si="30"/>
        <v>0</v>
      </c>
      <c r="AF12" s="7" t="b">
        <f t="shared" si="31"/>
        <v>0</v>
      </c>
      <c r="AG12" s="7">
        <v>2.1</v>
      </c>
      <c r="AH12" s="7" t="b">
        <f t="shared" si="32"/>
        <v>0</v>
      </c>
      <c r="AI12" s="7" t="b">
        <f t="shared" si="33"/>
        <v>0</v>
      </c>
      <c r="AJ12" s="13">
        <v>0.3</v>
      </c>
      <c r="AK12" s="7" t="b">
        <f t="shared" si="34"/>
        <v>0</v>
      </c>
      <c r="AL12" s="7" t="b">
        <f t="shared" si="35"/>
        <v>0</v>
      </c>
      <c r="AM12" s="7">
        <v>196</v>
      </c>
      <c r="AN12" s="7" t="b">
        <f t="shared" si="36"/>
        <v>0</v>
      </c>
      <c r="AO12" s="7" t="b">
        <f t="shared" si="37"/>
        <v>0</v>
      </c>
      <c r="AP12" s="7" t="s">
        <v>78</v>
      </c>
      <c r="AQ12" s="11">
        <v>41740</v>
      </c>
      <c r="AR12" s="10">
        <v>6.9</v>
      </c>
      <c r="AS12" s="7" t="b">
        <f t="shared" si="38"/>
        <v>0</v>
      </c>
      <c r="AT12" s="7" t="b">
        <f t="shared" si="89"/>
        <v>0</v>
      </c>
      <c r="AU12" s="10">
        <v>15.6</v>
      </c>
      <c r="AV12" s="7" t="b">
        <f t="shared" si="40"/>
        <v>0</v>
      </c>
      <c r="AW12" s="7" t="b">
        <f t="shared" si="95"/>
        <v>0</v>
      </c>
      <c r="AX12" s="13">
        <v>0.46</v>
      </c>
      <c r="AY12" s="7" t="b">
        <f t="shared" si="42"/>
        <v>0</v>
      </c>
      <c r="AZ12" s="7" t="b">
        <f t="shared" si="43"/>
        <v>0</v>
      </c>
      <c r="BA12" s="7">
        <v>34</v>
      </c>
      <c r="BB12" s="7" t="b">
        <f t="shared" si="44"/>
        <v>0</v>
      </c>
      <c r="BC12" s="7" t="b">
        <f t="shared" si="45"/>
        <v>0</v>
      </c>
      <c r="BD12" s="7">
        <v>67</v>
      </c>
      <c r="BE12" s="7" t="b">
        <f t="shared" si="46"/>
        <v>0</v>
      </c>
      <c r="BF12" s="7" t="b">
        <f t="shared" si="47"/>
        <v>0</v>
      </c>
      <c r="BG12" s="7">
        <v>23</v>
      </c>
      <c r="BH12" s="7" t="b">
        <f t="shared" si="6"/>
        <v>0</v>
      </c>
      <c r="BI12" s="7" t="b">
        <f t="shared" si="7"/>
        <v>0</v>
      </c>
      <c r="BJ12" s="10">
        <v>8.4</v>
      </c>
      <c r="BK12" s="7" t="b">
        <f t="shared" si="8"/>
        <v>0</v>
      </c>
      <c r="BL12" s="7" t="b">
        <f t="shared" si="48"/>
        <v>0</v>
      </c>
      <c r="BM12" s="7">
        <v>4.54</v>
      </c>
      <c r="BN12" s="7" t="b">
        <f t="shared" si="49"/>
        <v>0</v>
      </c>
      <c r="BO12" s="7" t="b">
        <f t="shared" si="50"/>
        <v>0</v>
      </c>
      <c r="BP12" s="13">
        <v>1.01</v>
      </c>
      <c r="BQ12" s="7" t="b">
        <f t="shared" si="51"/>
        <v>0</v>
      </c>
      <c r="BR12" s="7" t="b">
        <f t="shared" si="52"/>
        <v>0</v>
      </c>
      <c r="BS12" s="7">
        <v>0</v>
      </c>
      <c r="BT12" s="7" t="b">
        <f t="shared" si="53"/>
        <v>0</v>
      </c>
      <c r="BU12" s="7" t="b">
        <f t="shared" si="54"/>
        <v>0</v>
      </c>
      <c r="BV12" s="7">
        <v>2.44</v>
      </c>
      <c r="BW12" s="7" t="b">
        <f t="shared" si="55"/>
        <v>0</v>
      </c>
      <c r="BX12" s="7" t="b">
        <f t="shared" si="56"/>
        <v>0</v>
      </c>
      <c r="BY12" s="13">
        <v>0.42</v>
      </c>
      <c r="BZ12" s="7" t="b">
        <f t="shared" si="57"/>
        <v>0</v>
      </c>
      <c r="CA12" s="7" t="b">
        <f t="shared" si="58"/>
        <v>0</v>
      </c>
      <c r="CB12" s="7">
        <v>201</v>
      </c>
      <c r="CC12" s="7" t="b">
        <f t="shared" si="59"/>
        <v>0</v>
      </c>
      <c r="CD12" s="7" t="b">
        <f t="shared" si="60"/>
        <v>0</v>
      </c>
      <c r="CE12" s="11">
        <v>41778</v>
      </c>
      <c r="CF12" s="10">
        <v>7.4</v>
      </c>
      <c r="CG12" s="7" t="b">
        <f t="shared" si="61"/>
        <v>0</v>
      </c>
      <c r="CH12" s="7" t="b">
        <f t="shared" si="90"/>
        <v>0</v>
      </c>
      <c r="CI12" s="7">
        <v>18.100000000000001</v>
      </c>
      <c r="CJ12" s="7" t="b">
        <f t="shared" si="63"/>
        <v>0</v>
      </c>
      <c r="CK12" s="7" t="b">
        <f t="shared" si="64"/>
        <v>0</v>
      </c>
      <c r="CL12" s="7">
        <v>0.57999999999999996</v>
      </c>
      <c r="CM12" s="7" t="b">
        <f t="shared" si="65"/>
        <v>0</v>
      </c>
      <c r="CN12" s="74" t="b">
        <f t="shared" si="66"/>
        <v>1</v>
      </c>
      <c r="CO12" s="7">
        <v>31</v>
      </c>
      <c r="CP12" s="7" t="b">
        <f t="shared" si="67"/>
        <v>0</v>
      </c>
      <c r="CQ12" s="7" t="b">
        <f t="shared" si="68"/>
        <v>0</v>
      </c>
      <c r="CR12" s="7">
        <v>78</v>
      </c>
      <c r="CS12" s="7" t="b">
        <f t="shared" si="69"/>
        <v>0</v>
      </c>
      <c r="CT12" s="74" t="b">
        <f t="shared" si="70"/>
        <v>1</v>
      </c>
      <c r="CU12" s="7">
        <v>24</v>
      </c>
      <c r="CV12" s="7" t="b">
        <f t="shared" si="11"/>
        <v>0</v>
      </c>
      <c r="CW12" s="7" t="b">
        <f t="shared" si="12"/>
        <v>0</v>
      </c>
      <c r="CX12" s="7">
        <v>9.3000000000000007</v>
      </c>
      <c r="CY12" s="7" t="b">
        <f t="shared" si="13"/>
        <v>0</v>
      </c>
      <c r="CZ12" s="7" t="b">
        <f t="shared" si="71"/>
        <v>0</v>
      </c>
      <c r="DA12" s="13">
        <v>5.95</v>
      </c>
      <c r="DB12" s="7" t="b">
        <f t="shared" si="72"/>
        <v>0</v>
      </c>
      <c r="DC12" s="7" t="b">
        <f t="shared" si="73"/>
        <v>0</v>
      </c>
      <c r="DD12" s="7">
        <v>0.84</v>
      </c>
      <c r="DE12" s="7" t="b">
        <f t="shared" si="74"/>
        <v>0</v>
      </c>
      <c r="DF12" s="7" t="b">
        <f t="shared" si="75"/>
        <v>0</v>
      </c>
      <c r="DG12" s="7">
        <v>0</v>
      </c>
      <c r="DH12" s="7" t="b">
        <f t="shared" si="15"/>
        <v>0</v>
      </c>
      <c r="DI12" s="7" t="b">
        <f t="shared" si="76"/>
        <v>0</v>
      </c>
      <c r="DJ12" s="13">
        <v>2.23</v>
      </c>
      <c r="DK12" s="7" t="b">
        <f t="shared" si="91"/>
        <v>0</v>
      </c>
      <c r="DL12" s="7" t="b">
        <f t="shared" si="96"/>
        <v>0</v>
      </c>
      <c r="DM12" s="13">
        <v>0.28000000000000003</v>
      </c>
      <c r="DN12" s="7" t="b">
        <f t="shared" si="93"/>
        <v>0</v>
      </c>
      <c r="DO12" s="7" t="b">
        <f t="shared" si="97"/>
        <v>0</v>
      </c>
      <c r="DP12" s="7">
        <v>320</v>
      </c>
      <c r="DQ12" s="7" t="b">
        <f t="shared" si="81"/>
        <v>0</v>
      </c>
      <c r="DR12" s="7" t="b">
        <f t="shared" si="88"/>
        <v>0</v>
      </c>
      <c r="DS12" s="7" t="s">
        <v>78</v>
      </c>
    </row>
    <row r="13" spans="1:152" ht="62" x14ac:dyDescent="0.35">
      <c r="A13" s="16" t="s">
        <v>983</v>
      </c>
      <c r="B13" s="18">
        <v>41332</v>
      </c>
      <c r="C13" s="17">
        <v>8.15</v>
      </c>
      <c r="D13" s="17" t="b">
        <f>IF(C13&lt;5.5,TRUE)</f>
        <v>0</v>
      </c>
      <c r="E13" s="17" t="b">
        <f>IF(C13&gt;8.5,TRUE)</f>
        <v>0</v>
      </c>
      <c r="F13" s="17">
        <v>18.5</v>
      </c>
      <c r="G13" s="17" t="b">
        <f>IF(F13&lt;12,TRUE)</f>
        <v>0</v>
      </c>
      <c r="H13" s="108" t="b">
        <f>IF(F13&gt;18,TRUE)</f>
        <v>1</v>
      </c>
      <c r="I13" s="46">
        <v>0.55000000000000004</v>
      </c>
      <c r="J13" s="17" t="b">
        <f>IF(I13&lt;0.37,TRUE)</f>
        <v>0</v>
      </c>
      <c r="K13" s="17" t="b">
        <f>IF(I13&gt;0.55,TRUE)</f>
        <v>0</v>
      </c>
      <c r="L13" s="16">
        <v>33.6</v>
      </c>
      <c r="M13" s="17" t="b">
        <f>IF(L13&lt;32,TRUE)</f>
        <v>0</v>
      </c>
      <c r="N13" s="17" t="b">
        <f>IF(L13&gt;36,TRUE)</f>
        <v>0</v>
      </c>
      <c r="O13" s="16">
        <v>67</v>
      </c>
      <c r="P13" s="17" t="b">
        <f>IF(O13&lt;60,TRUE)</f>
        <v>0</v>
      </c>
      <c r="Q13" s="17" t="b">
        <f>IF(O13&gt;77,TRUE)</f>
        <v>0</v>
      </c>
      <c r="R13" s="16">
        <v>22</v>
      </c>
      <c r="S13" s="17" t="b">
        <f>IF(R13&lt;19,TRUE)</f>
        <v>0</v>
      </c>
      <c r="T13" s="17" t="b">
        <f>IF(R13&gt;25,TRUE)</f>
        <v>0</v>
      </c>
      <c r="U13" s="17">
        <v>6.81</v>
      </c>
      <c r="V13" s="17" t="b">
        <f>IF(U13&lt;6,TRUE)</f>
        <v>0</v>
      </c>
      <c r="W13" s="17" t="b">
        <f>IF(U13&gt;17,TRUE)</f>
        <v>0</v>
      </c>
      <c r="X13" s="46">
        <v>4.76</v>
      </c>
      <c r="Y13" s="17" t="b">
        <f>IF(X13&lt;3,TRUE)</f>
        <v>0</v>
      </c>
      <c r="Z13" s="17" t="b">
        <f>IF(X13&gt;11.5,TRUE)</f>
        <v>0</v>
      </c>
      <c r="AA13" s="16">
        <v>0.68</v>
      </c>
      <c r="AB13" s="17" t="b">
        <f>IF(AA13&lt;0.1,TRUE)</f>
        <v>0</v>
      </c>
      <c r="AC13" s="17" t="b">
        <f>IF(AA13&gt;1.25,TRUE)</f>
        <v>0</v>
      </c>
      <c r="AD13" s="16">
        <v>0</v>
      </c>
      <c r="AE13" s="17" t="b">
        <f>IF(AD13&lt;0,TRUE)</f>
        <v>0</v>
      </c>
      <c r="AF13" s="17" t="b">
        <f>IF(AD13&gt;0.35,TRUE)</f>
        <v>0</v>
      </c>
      <c r="AG13" s="16">
        <v>1.29</v>
      </c>
      <c r="AH13" s="17" t="b">
        <f>IF(AG13&lt;1,TRUE)</f>
        <v>0</v>
      </c>
      <c r="AI13" s="17" t="b">
        <f>IF(AG13&gt;4.8,TRUE)</f>
        <v>0</v>
      </c>
      <c r="AJ13" s="46">
        <v>0.06</v>
      </c>
      <c r="AK13" s="108" t="b">
        <f>IF(AJ13&lt;0.15,TRUE)</f>
        <v>1</v>
      </c>
      <c r="AL13" s="17" t="b">
        <f>IF(AJ13&gt;1.35,TRUE)</f>
        <v>0</v>
      </c>
      <c r="AM13" s="16">
        <v>160</v>
      </c>
      <c r="AN13" s="17" t="b">
        <f>IF(AM13&lt;200,TRUE)</f>
        <v>1</v>
      </c>
      <c r="AO13" s="17" t="b">
        <f>IF(AM13&gt;900,TRUE)</f>
        <v>0</v>
      </c>
      <c r="AP13" s="16" t="s">
        <v>482</v>
      </c>
      <c r="AQ13" s="93">
        <v>41369</v>
      </c>
      <c r="AR13" s="94">
        <v>8.02</v>
      </c>
      <c r="AS13" s="94" t="b">
        <f>IF(AR13&lt;5.5,TRUE)</f>
        <v>0</v>
      </c>
      <c r="AT13" s="94" t="b">
        <f>IF(AR13&gt;8.5,TRUE)</f>
        <v>0</v>
      </c>
      <c r="AU13" s="94">
        <v>17.899999999999999</v>
      </c>
      <c r="AV13" s="94" t="b">
        <f>IF(AU13&lt;12,TRUE)</f>
        <v>0</v>
      </c>
      <c r="AW13" s="94" t="b">
        <f>IF(AU13&gt;18,TRUE)</f>
        <v>0</v>
      </c>
      <c r="AX13" s="95">
        <v>0.53</v>
      </c>
      <c r="AY13" s="94" t="b">
        <f>IF(AX13&lt;0.37,TRUE)</f>
        <v>0</v>
      </c>
      <c r="AZ13" s="94" t="b">
        <f>IF(AX13&gt;0.55,TRUE)</f>
        <v>0</v>
      </c>
      <c r="BA13" s="96">
        <v>33.299999999999997</v>
      </c>
      <c r="BB13" s="94" t="b">
        <f>IF(BA13&lt;32,TRUE)</f>
        <v>0</v>
      </c>
      <c r="BC13" s="94" t="b">
        <f>IF(BA13&gt;36,TRUE)</f>
        <v>0</v>
      </c>
      <c r="BD13" s="96">
        <v>67</v>
      </c>
      <c r="BE13" s="94" t="b">
        <f>IF(BD13&lt;60,TRUE)</f>
        <v>0</v>
      </c>
      <c r="BF13" s="94" t="b">
        <f>IF(BD13&gt;77,TRUE)</f>
        <v>0</v>
      </c>
      <c r="BG13" s="96">
        <v>22</v>
      </c>
      <c r="BH13" s="94" t="b">
        <f>IF(BG13&lt;19,TRUE)</f>
        <v>0</v>
      </c>
      <c r="BI13" s="94" t="b">
        <f>IF(BG13&gt;25,TRUE)</f>
        <v>0</v>
      </c>
      <c r="BJ13" s="94">
        <v>8.2799999999999994</v>
      </c>
      <c r="BK13" s="94" t="b">
        <f>IF(BJ13&lt;6,TRUE)</f>
        <v>0</v>
      </c>
      <c r="BL13" s="94" t="b">
        <f>IF(BJ13&gt;17,TRUE)</f>
        <v>0</v>
      </c>
      <c r="BM13" s="96">
        <v>5.79</v>
      </c>
      <c r="BN13" s="94" t="b">
        <f>IF(BM13&lt;3,TRUE)</f>
        <v>0</v>
      </c>
      <c r="BO13" s="94" t="b">
        <f>IF(BM13&gt;11.5,TRUE)</f>
        <v>0</v>
      </c>
      <c r="BP13" s="95">
        <v>0.56999999999999995</v>
      </c>
      <c r="BQ13" s="94" t="b">
        <f>IF(BP13&lt;0.1,TRUE)</f>
        <v>0</v>
      </c>
      <c r="BR13" s="94" t="b">
        <f>IF(BP13&gt;1.25,TRUE)</f>
        <v>0</v>
      </c>
      <c r="BS13" s="96">
        <v>0</v>
      </c>
      <c r="BT13" s="94" t="b">
        <f>IF(BS13&lt;0,TRUE)</f>
        <v>0</v>
      </c>
      <c r="BU13" s="94" t="b">
        <f>IF(BS13&gt;0.35,TRUE)</f>
        <v>0</v>
      </c>
      <c r="BV13" s="96">
        <v>1.73</v>
      </c>
      <c r="BW13" s="94" t="b">
        <f>IF(BV13&lt;1,TRUE)</f>
        <v>0</v>
      </c>
      <c r="BX13" s="94" t="b">
        <f>IF(BV13&gt;4.8,TRUE)</f>
        <v>0</v>
      </c>
      <c r="BY13" s="95">
        <v>0.16</v>
      </c>
      <c r="BZ13" s="94" t="b">
        <f>IF(BY13&lt;0.15,TRUE)</f>
        <v>0</v>
      </c>
      <c r="CA13" s="94" t="b">
        <f>IF(BY13&gt;1.35,TRUE)</f>
        <v>0</v>
      </c>
      <c r="CB13" s="96">
        <v>255</v>
      </c>
      <c r="CC13" s="94" t="b">
        <f>IF(CB13&lt;200,TRUE)</f>
        <v>0</v>
      </c>
      <c r="CD13" s="94" t="b">
        <f>IF(CB13&gt;900,TRUE)</f>
        <v>0</v>
      </c>
      <c r="CE13" s="93">
        <v>41404</v>
      </c>
      <c r="CF13" s="94">
        <v>8.5</v>
      </c>
      <c r="CG13" s="94" t="b">
        <f>IF(CF13&lt;5.5,TRUE)</f>
        <v>0</v>
      </c>
      <c r="CH13" s="94" t="b">
        <f>IF(CF13&gt;8.5,TRUE)</f>
        <v>0</v>
      </c>
      <c r="CI13" s="96">
        <v>18.7</v>
      </c>
      <c r="CJ13" s="94" t="b">
        <f>IF(CI13&lt;12,TRUE)</f>
        <v>0</v>
      </c>
      <c r="CK13" s="94" t="b">
        <f>IF(CI13&gt;18,TRUE)</f>
        <v>1</v>
      </c>
      <c r="CL13" s="96">
        <v>0.56000000000000005</v>
      </c>
      <c r="CM13" s="94" t="b">
        <f>IF(CL13&lt;0.37,TRUE)</f>
        <v>0</v>
      </c>
      <c r="CN13" s="94" t="b">
        <f>IF(CL13&gt;0.55,TRUE)</f>
        <v>1</v>
      </c>
      <c r="CO13" s="96">
        <v>32.799999999999997</v>
      </c>
      <c r="CP13" s="94" t="b">
        <f>IF(CO13&lt;32,TRUE)</f>
        <v>0</v>
      </c>
      <c r="CQ13" s="94" t="b">
        <f>IF(CO13&gt;36,TRUE)</f>
        <v>0</v>
      </c>
      <c r="CR13" s="96">
        <v>66</v>
      </c>
      <c r="CS13" s="94" t="b">
        <f>IF(CR13&lt;60,TRUE)</f>
        <v>0</v>
      </c>
      <c r="CT13" s="94" t="b">
        <f>IF(CR13&gt;77,TRUE)</f>
        <v>0</v>
      </c>
      <c r="CU13" s="96">
        <v>21</v>
      </c>
      <c r="CV13" s="94" t="b">
        <f>IF(CU13&lt;19,TRUE)</f>
        <v>0</v>
      </c>
      <c r="CW13" s="94" t="b">
        <f>IF(CU13&gt;25,TRUE)</f>
        <v>0</v>
      </c>
      <c r="CX13" s="96">
        <v>7.97</v>
      </c>
      <c r="CY13" s="94" t="b">
        <f>IF(CX13&lt;6,TRUE)</f>
        <v>0</v>
      </c>
      <c r="CZ13" s="94" t="b">
        <f>IF(CX13&gt;17,TRUE)</f>
        <v>0</v>
      </c>
      <c r="DA13" s="95">
        <v>5.26</v>
      </c>
      <c r="DB13" s="94" t="b">
        <f>IF(DA13&lt;3,TRUE)</f>
        <v>0</v>
      </c>
      <c r="DC13" s="94" t="b">
        <f>IF(DA13&gt;11.5,TRUE)</f>
        <v>0</v>
      </c>
      <c r="DD13" s="96">
        <v>1.03</v>
      </c>
      <c r="DE13" s="94" t="b">
        <f>IF(DD13&lt;0.1,TRUE)</f>
        <v>0</v>
      </c>
      <c r="DF13" s="94" t="b">
        <f>IF(DD13&gt;1.25,TRUE)</f>
        <v>0</v>
      </c>
      <c r="DG13" s="96">
        <v>0</v>
      </c>
      <c r="DH13" s="94" t="b">
        <f>IF(DG13&lt;0,TRUE)</f>
        <v>0</v>
      </c>
      <c r="DI13" s="94" t="b">
        <f>IF(DG13&gt;0.35,TRUE)</f>
        <v>0</v>
      </c>
      <c r="DJ13" s="95">
        <v>1.43</v>
      </c>
      <c r="DK13" s="94" t="b">
        <f>IF(DJ13&lt;1,TRUE)</f>
        <v>0</v>
      </c>
      <c r="DL13" s="94" t="b">
        <f>IF(DJ13&gt;4.8,TRUE)</f>
        <v>0</v>
      </c>
      <c r="DM13" s="95">
        <v>0.23</v>
      </c>
      <c r="DN13" s="94" t="b">
        <f>IF(DM13&lt;0.15,TRUE)</f>
        <v>0</v>
      </c>
      <c r="DO13" s="94" t="b">
        <f>IF(DM13&gt;1.35,TRUE)</f>
        <v>0</v>
      </c>
      <c r="DP13" s="96">
        <v>241</v>
      </c>
      <c r="DQ13" s="94" t="b">
        <f>IF(DP13&lt;200,TRUE)</f>
        <v>0</v>
      </c>
      <c r="DR13" s="94" t="b">
        <f>IF(DP13&gt;900,TRUE)</f>
        <v>0</v>
      </c>
      <c r="DS13" s="96" t="s">
        <v>78</v>
      </c>
    </row>
    <row r="14" spans="1:152" ht="62" x14ac:dyDescent="0.35">
      <c r="A14" s="16" t="s">
        <v>984</v>
      </c>
      <c r="B14" s="18">
        <v>41340</v>
      </c>
      <c r="C14" s="17">
        <v>6.38</v>
      </c>
      <c r="D14" s="17" t="b">
        <f t="shared" ref="D14" si="98">IF(C14&lt;5.5,TRUE)</f>
        <v>0</v>
      </c>
      <c r="E14" s="17" t="b">
        <f t="shared" ref="E14" si="99">IF(C14&gt;8.5,TRUE)</f>
        <v>0</v>
      </c>
      <c r="F14" s="17">
        <v>15.4</v>
      </c>
      <c r="G14" s="17" t="b">
        <f t="shared" ref="G14" si="100">IF(F14&lt;12,TRUE)</f>
        <v>0</v>
      </c>
      <c r="H14" s="17" t="b">
        <f t="shared" ref="H14" si="101">IF(F14&gt;18,TRUE)</f>
        <v>0</v>
      </c>
      <c r="I14" s="46">
        <v>0.45</v>
      </c>
      <c r="J14" s="17" t="b">
        <f t="shared" ref="J14" si="102">IF(I14&lt;0.37,TRUE)</f>
        <v>0</v>
      </c>
      <c r="K14" s="17" t="b">
        <f t="shared" ref="K14" si="103">IF(I14&gt;0.55,TRUE)</f>
        <v>0</v>
      </c>
      <c r="L14" s="16">
        <v>33.6</v>
      </c>
      <c r="M14" s="17" t="b">
        <f t="shared" ref="M14" si="104">IF(L14&lt;32,TRUE)</f>
        <v>0</v>
      </c>
      <c r="N14" s="17" t="b">
        <f t="shared" ref="N14" si="105">IF(L14&gt;36,TRUE)</f>
        <v>0</v>
      </c>
      <c r="O14" s="16">
        <v>71</v>
      </c>
      <c r="P14" s="17" t="b">
        <f t="shared" ref="P14" si="106">IF(O14&lt;60,TRUE)</f>
        <v>0</v>
      </c>
      <c r="Q14" s="17" t="b">
        <f t="shared" ref="Q14" si="107">IF(O14&gt;77,TRUE)</f>
        <v>0</v>
      </c>
      <c r="R14" s="16">
        <v>24</v>
      </c>
      <c r="S14" s="17" t="b">
        <f t="shared" ref="S14" si="108">IF(R14&lt;19,TRUE)</f>
        <v>0</v>
      </c>
      <c r="T14" s="17" t="b">
        <f t="shared" ref="T14" si="109">IF(R14&gt;25,TRUE)</f>
        <v>0</v>
      </c>
      <c r="U14" s="17">
        <v>6</v>
      </c>
      <c r="V14" s="17" t="b">
        <f t="shared" ref="V14" si="110">IF(U14&lt;6,TRUE)</f>
        <v>0</v>
      </c>
      <c r="W14" s="17" t="b">
        <f t="shared" ref="W14" si="111">IF(U14&gt;17,TRUE)</f>
        <v>0</v>
      </c>
      <c r="X14" s="46">
        <v>4.08</v>
      </c>
      <c r="Y14" s="17" t="b">
        <f t="shared" ref="Y14" si="112">IF(X14&lt;3,TRUE)</f>
        <v>0</v>
      </c>
      <c r="Z14" s="17" t="b">
        <f t="shared" ref="Z14" si="113">IF(X14&gt;11.5,TRUE)</f>
        <v>0</v>
      </c>
      <c r="AA14" s="16">
        <v>1.02</v>
      </c>
      <c r="AB14" s="17" t="b">
        <f t="shared" ref="AB14" si="114">IF(AA14&lt;0.1,TRUE)</f>
        <v>0</v>
      </c>
      <c r="AC14" s="17" t="b">
        <f t="shared" ref="AC14" si="115">IF(AA14&gt;1.25,TRUE)</f>
        <v>0</v>
      </c>
      <c r="AD14" s="16">
        <v>0</v>
      </c>
      <c r="AE14" s="17" t="b">
        <f t="shared" ref="AE14" si="116">IF(AD14&lt;0,TRUE)</f>
        <v>0</v>
      </c>
      <c r="AF14" s="17" t="b">
        <f t="shared" ref="AF14" si="117">IF(AD14&gt;0.35,TRUE)</f>
        <v>0</v>
      </c>
      <c r="AG14" s="16">
        <v>0.72</v>
      </c>
      <c r="AH14" s="108" t="b">
        <f t="shared" ref="AH14" si="118">IF(AG14&lt;1,TRUE)</f>
        <v>1</v>
      </c>
      <c r="AI14" s="17" t="b">
        <f t="shared" ref="AI14" si="119">IF(AG14&gt;4.8,TRUE)</f>
        <v>0</v>
      </c>
      <c r="AJ14" s="46">
        <v>0.18</v>
      </c>
      <c r="AK14" s="17" t="b">
        <f t="shared" ref="AK14" si="120">IF(AJ14&lt;0.15,TRUE)</f>
        <v>0</v>
      </c>
      <c r="AL14" s="17" t="b">
        <f t="shared" ref="AL14" si="121">IF(AJ14&gt;1.35,TRUE)</f>
        <v>0</v>
      </c>
      <c r="AM14" s="16">
        <v>319</v>
      </c>
      <c r="AN14" s="17" t="b">
        <f t="shared" ref="AN14" si="122">IF(AM14&lt;200,TRUE)</f>
        <v>0</v>
      </c>
      <c r="AO14" s="17" t="b">
        <f t="shared" ref="AO14" si="123">IF(AM14&gt;900,TRUE)</f>
        <v>0</v>
      </c>
      <c r="AP14" s="16" t="s">
        <v>78</v>
      </c>
      <c r="AQ14" s="93">
        <v>41425</v>
      </c>
      <c r="AR14" s="94">
        <v>6.67</v>
      </c>
      <c r="AS14" s="94" t="b">
        <f t="shared" ref="AS14" si="124">IF(AR14&lt;5.5,TRUE)</f>
        <v>0</v>
      </c>
      <c r="AT14" s="94" t="b">
        <f t="shared" ref="AT14" si="125">IF(AR14&gt;8.5,TRUE)</f>
        <v>0</v>
      </c>
      <c r="AU14" s="94">
        <v>16.3</v>
      </c>
      <c r="AV14" s="94" t="b">
        <f t="shared" ref="AV14" si="126">IF(AU14&lt;12,TRUE)</f>
        <v>0</v>
      </c>
      <c r="AW14" s="94" t="b">
        <f t="shared" ref="AW14" si="127">IF(AU14&gt;18,TRUE)</f>
        <v>0</v>
      </c>
      <c r="AX14" s="95">
        <v>0.49</v>
      </c>
      <c r="AY14" s="94" t="b">
        <f t="shared" ref="AY14" si="128">IF(AX14&lt;0.37,TRUE)</f>
        <v>0</v>
      </c>
      <c r="AZ14" s="94" t="b">
        <f t="shared" ref="AZ14" si="129">IF(AX14&gt;0.55,TRUE)</f>
        <v>0</v>
      </c>
      <c r="BA14" s="96">
        <v>33</v>
      </c>
      <c r="BB14" s="94" t="b">
        <f t="shared" ref="BB14" si="130">IF(BA14&lt;32,TRUE)</f>
        <v>0</v>
      </c>
      <c r="BC14" s="94" t="b">
        <f t="shared" ref="BC14" si="131">IF(BA14&gt;36,TRUE)</f>
        <v>0</v>
      </c>
      <c r="BD14" s="96">
        <v>73</v>
      </c>
      <c r="BE14" s="94" t="b">
        <f t="shared" ref="BE14" si="132">IF(BD14&lt;60,TRUE)</f>
        <v>0</v>
      </c>
      <c r="BF14" s="94" t="b">
        <f t="shared" ref="BF14" si="133">IF(BD14&gt;77,TRUE)</f>
        <v>0</v>
      </c>
      <c r="BG14" s="96">
        <v>24</v>
      </c>
      <c r="BH14" s="94" t="b">
        <f t="shared" ref="BH14" si="134">IF(BG14&lt;19,TRUE)</f>
        <v>0</v>
      </c>
      <c r="BI14" s="94" t="b">
        <f t="shared" ref="BI14" si="135">IF(BG14&gt;25,TRUE)</f>
        <v>0</v>
      </c>
      <c r="BJ14" s="94">
        <v>4.83</v>
      </c>
      <c r="BK14" s="94" t="b">
        <f t="shared" ref="BK14" si="136">IF(BJ14&lt;6,TRUE)</f>
        <v>1</v>
      </c>
      <c r="BL14" s="94" t="b">
        <f t="shared" ref="BL14" si="137">IF(BJ14&gt;17,TRUE)</f>
        <v>0</v>
      </c>
      <c r="BM14" s="96">
        <v>3.86</v>
      </c>
      <c r="BN14" s="94" t="b">
        <f t="shared" ref="BN14" si="138">IF(BM14&lt;3,TRUE)</f>
        <v>0</v>
      </c>
      <c r="BO14" s="94" t="b">
        <f t="shared" ref="BO14" si="139">IF(BM14&gt;11.5,TRUE)</f>
        <v>0</v>
      </c>
      <c r="BP14" s="95">
        <v>0.19</v>
      </c>
      <c r="BQ14" s="94" t="b">
        <f t="shared" ref="BQ14" si="140">IF(BP14&lt;0.1,TRUE)</f>
        <v>0</v>
      </c>
      <c r="BR14" s="94" t="b">
        <f t="shared" ref="BR14" si="141">IF(BP14&gt;1.25,TRUE)</f>
        <v>0</v>
      </c>
      <c r="BS14" s="96">
        <v>0</v>
      </c>
      <c r="BT14" s="94" t="b">
        <f t="shared" ref="BT14" si="142">IF(BS14&lt;0,TRUE)</f>
        <v>0</v>
      </c>
      <c r="BU14" s="94" t="b">
        <f t="shared" ref="BU14" si="143">IF(BS14&gt;0.35,TRUE)</f>
        <v>0</v>
      </c>
      <c r="BV14" s="96">
        <v>0.67</v>
      </c>
      <c r="BW14" s="94" t="b">
        <f t="shared" ref="BW14" si="144">IF(BV14&lt;1,TRUE)</f>
        <v>1</v>
      </c>
      <c r="BX14" s="94" t="b">
        <f t="shared" ref="BX14" si="145">IF(BV14&gt;4.8,TRUE)</f>
        <v>0</v>
      </c>
      <c r="BY14" s="95">
        <v>0.09</v>
      </c>
      <c r="BZ14" s="94" t="b">
        <f t="shared" ref="BZ14" si="146">IF(BY14&lt;0.15,TRUE)</f>
        <v>1</v>
      </c>
      <c r="CA14" s="94" t="b">
        <f t="shared" ref="CA14" si="147">IF(BY14&gt;1.35,TRUE)</f>
        <v>0</v>
      </c>
      <c r="CB14" s="96">
        <v>451</v>
      </c>
      <c r="CC14" s="94" t="b">
        <f t="shared" ref="CC14" si="148">IF(CB14&lt;200,TRUE)</f>
        <v>0</v>
      </c>
      <c r="CD14" s="94" t="b">
        <f t="shared" ref="CD14" si="149">IF(CB14&gt;900,TRUE)</f>
        <v>0</v>
      </c>
      <c r="CE14" s="93">
        <v>41459</v>
      </c>
      <c r="CF14" s="94">
        <v>6.99</v>
      </c>
      <c r="CG14" s="94" t="b">
        <f t="shared" ref="CG14" si="150">IF(CF14&lt;5.5,TRUE)</f>
        <v>0</v>
      </c>
      <c r="CH14" s="94" t="b">
        <f t="shared" ref="CH14" si="151">IF(CF14&gt;8.5,TRUE)</f>
        <v>0</v>
      </c>
      <c r="CI14" s="96">
        <v>16.5</v>
      </c>
      <c r="CJ14" s="94" t="b">
        <f t="shared" ref="CJ14" si="152">IF(CI14&lt;12,TRUE)</f>
        <v>0</v>
      </c>
      <c r="CK14" s="94" t="b">
        <f t="shared" ref="CK14" si="153">IF(CI14&gt;18,TRUE)</f>
        <v>0</v>
      </c>
      <c r="CL14" s="96">
        <v>0.5</v>
      </c>
      <c r="CM14" s="94" t="b">
        <f t="shared" ref="CM14" si="154">IF(CL14&lt;0.37,TRUE)</f>
        <v>0</v>
      </c>
      <c r="CN14" s="94" t="b">
        <f t="shared" ref="CN14" si="155">IF(CL14&gt;0.55,TRUE)</f>
        <v>0</v>
      </c>
      <c r="CO14" s="96">
        <v>32.799999999999997</v>
      </c>
      <c r="CP14" s="94" t="b">
        <f t="shared" ref="CP14" si="156">IF(CO14&lt;32,TRUE)</f>
        <v>0</v>
      </c>
      <c r="CQ14" s="94" t="b">
        <f t="shared" ref="CQ14" si="157">IF(CO14&gt;36,TRUE)</f>
        <v>0</v>
      </c>
      <c r="CR14" s="96">
        <v>72</v>
      </c>
      <c r="CS14" s="94" t="b">
        <f t="shared" ref="CS14" si="158">IF(CR14&lt;60,TRUE)</f>
        <v>0</v>
      </c>
      <c r="CT14" s="94" t="b">
        <f t="shared" ref="CT14" si="159">IF(CR14&gt;77,TRUE)</f>
        <v>0</v>
      </c>
      <c r="CU14" s="96">
        <v>23</v>
      </c>
      <c r="CV14" s="94" t="b">
        <f t="shared" ref="CV14" si="160">IF(CU14&lt;19,TRUE)</f>
        <v>0</v>
      </c>
      <c r="CW14" s="94" t="b">
        <f t="shared" ref="CW14" si="161">IF(CU14&gt;25,TRUE)</f>
        <v>0</v>
      </c>
      <c r="CX14" s="96">
        <v>4.3899999999999997</v>
      </c>
      <c r="CY14" s="94" t="b">
        <f t="shared" ref="CY14" si="162">IF(CX14&lt;6,TRUE)</f>
        <v>1</v>
      </c>
      <c r="CZ14" s="94" t="b">
        <f t="shared" ref="CZ14" si="163">IF(CX14&gt;17,TRUE)</f>
        <v>0</v>
      </c>
      <c r="DA14" s="95">
        <v>3.33</v>
      </c>
      <c r="DB14" s="94" t="b">
        <f t="shared" ref="DB14" si="164">IF(DA14&lt;3,TRUE)</f>
        <v>0</v>
      </c>
      <c r="DC14" s="94" t="b">
        <f t="shared" ref="DC14" si="165">IF(DA14&gt;11.5,TRUE)</f>
        <v>0</v>
      </c>
      <c r="DD14" s="96">
        <v>0.13</v>
      </c>
      <c r="DE14" s="94" t="b">
        <f t="shared" ref="DE14" si="166">IF(DD14&lt;0.1,TRUE)</f>
        <v>0</v>
      </c>
      <c r="DF14" s="94" t="b">
        <f t="shared" ref="DF14" si="167">IF(DD14&gt;1.25,TRUE)</f>
        <v>0</v>
      </c>
      <c r="DG14" s="96">
        <v>0</v>
      </c>
      <c r="DH14" s="94" t="b">
        <f t="shared" ref="DH14" si="168">IF(DG14&lt;0,TRUE)</f>
        <v>0</v>
      </c>
      <c r="DI14" s="94" t="b">
        <f t="shared" ref="DI14" si="169">IF(DG14&gt;0.35,TRUE)</f>
        <v>0</v>
      </c>
      <c r="DJ14" s="95">
        <v>0.92</v>
      </c>
      <c r="DK14" s="94" t="b">
        <f t="shared" ref="DK14" si="170">IF(DJ14&lt;1,TRUE)</f>
        <v>1</v>
      </c>
      <c r="DL14" s="94" t="b">
        <f t="shared" ref="DL14" si="171">IF(DJ14&gt;4.8,TRUE)</f>
        <v>0</v>
      </c>
      <c r="DM14" s="95">
        <v>0</v>
      </c>
      <c r="DN14" s="94" t="b">
        <f t="shared" ref="DN14" si="172">IF(DM14&lt;0.15,TRUE)</f>
        <v>1</v>
      </c>
      <c r="DO14" s="94" t="b">
        <f t="shared" ref="DO14" si="173">IF(DM14&gt;1.35,TRUE)</f>
        <v>0</v>
      </c>
      <c r="DP14" s="96">
        <v>465</v>
      </c>
      <c r="DQ14" s="94" t="b">
        <f t="shared" ref="DQ14" si="174">IF(DP14&lt;200,TRUE)</f>
        <v>0</v>
      </c>
      <c r="DR14" s="94" t="b">
        <f t="shared" ref="DR14" si="175">IF(DP14&gt;900,TRUE)</f>
        <v>0</v>
      </c>
      <c r="DS14" s="96" t="s">
        <v>78</v>
      </c>
    </row>
    <row r="15" spans="1:152" ht="93" x14ac:dyDescent="0.35">
      <c r="A15" s="22" t="s">
        <v>985</v>
      </c>
      <c r="B15" s="24">
        <v>41563</v>
      </c>
      <c r="C15" s="23">
        <v>7.15</v>
      </c>
      <c r="D15" s="23" t="b">
        <f t="shared" ref="D15" si="176">IF(C15&lt;5.5,TRUE)</f>
        <v>0</v>
      </c>
      <c r="E15" s="23" t="b">
        <f t="shared" ref="E15:E16" si="177">IF(C15&gt;8.5,TRUE)</f>
        <v>0</v>
      </c>
      <c r="F15" s="23">
        <v>16.5</v>
      </c>
      <c r="G15" s="23" t="b">
        <f t="shared" ref="G15" si="178">IF(F15&lt;12,TRUE)</f>
        <v>0</v>
      </c>
      <c r="H15" s="23" t="b">
        <f t="shared" ref="H15" si="179">IF(F15&gt;18,TRUE)</f>
        <v>0</v>
      </c>
      <c r="I15" s="26">
        <v>0.48</v>
      </c>
      <c r="J15" s="23" t="b">
        <f t="shared" ref="J15" si="180">IF(I15&lt;0.37,TRUE)</f>
        <v>0</v>
      </c>
      <c r="K15" s="23" t="b">
        <f t="shared" ref="K15" si="181">IF(I15&gt;0.55,TRUE)</f>
        <v>0</v>
      </c>
      <c r="L15" s="22">
        <v>34.4</v>
      </c>
      <c r="M15" s="23" t="b">
        <f t="shared" ref="M15" si="182">IF(L15&lt;32,TRUE)</f>
        <v>0</v>
      </c>
      <c r="N15" s="23" t="b">
        <f t="shared" ref="N15:N16" si="183">IF(L15&gt;36,TRUE)</f>
        <v>0</v>
      </c>
      <c r="O15" s="22">
        <v>67</v>
      </c>
      <c r="P15" s="23" t="b">
        <f t="shared" ref="P15" si="184">IF(O15&lt;60,TRUE)</f>
        <v>0</v>
      </c>
      <c r="Q15" s="23" t="b">
        <f t="shared" ref="Q15" si="185">IF(O15&gt;77,TRUE)</f>
        <v>0</v>
      </c>
      <c r="R15" s="22">
        <v>23</v>
      </c>
      <c r="S15" s="23" t="b">
        <f t="shared" ref="S15" si="186">IF(R15&lt;19,TRUE)</f>
        <v>0</v>
      </c>
      <c r="T15" s="23" t="b">
        <f t="shared" ref="T15:T16" si="187">IF(R15&gt;25,TRUE)</f>
        <v>0</v>
      </c>
      <c r="U15" s="23">
        <v>5.89</v>
      </c>
      <c r="V15" s="108" t="b">
        <f t="shared" ref="V15:V16" si="188">IF(U15&lt;6,TRUE)</f>
        <v>1</v>
      </c>
      <c r="W15" s="23" t="b">
        <f t="shared" ref="W15" si="189">IF(U15&gt;17,TRUE)</f>
        <v>0</v>
      </c>
      <c r="X15" s="26">
        <v>4</v>
      </c>
      <c r="Y15" s="23" t="b">
        <f t="shared" ref="Y15" si="190">IF(X15&lt;3,TRUE)</f>
        <v>0</v>
      </c>
      <c r="Z15" s="23" t="b">
        <f t="shared" ref="Z15" si="191">IF(X15&gt;11.5,TRUE)</f>
        <v>0</v>
      </c>
      <c r="AA15" s="22">
        <v>0.28999999999999998</v>
      </c>
      <c r="AB15" s="23" t="b">
        <f t="shared" ref="AB15" si="192">IF(AA15&lt;0.1,TRUE)</f>
        <v>0</v>
      </c>
      <c r="AC15" s="23" t="b">
        <f t="shared" ref="AC15" si="193">IF(AA15&gt;1.25,TRUE)</f>
        <v>0</v>
      </c>
      <c r="AD15" s="22">
        <v>0</v>
      </c>
      <c r="AE15" s="23" t="b">
        <f t="shared" ref="AE15:AE16" si="194">IF(AD15&lt;0,TRUE)</f>
        <v>0</v>
      </c>
      <c r="AF15" s="23" t="b">
        <f t="shared" ref="AF15" si="195">IF(AD15&gt;0.35,TRUE)</f>
        <v>0</v>
      </c>
      <c r="AG15" s="22">
        <v>1.53</v>
      </c>
      <c r="AH15" s="23" t="b">
        <f t="shared" ref="AH15" si="196">IF(AG15&lt;1,TRUE)</f>
        <v>0</v>
      </c>
      <c r="AI15" s="23" t="b">
        <f t="shared" ref="AI15" si="197">IF(AG15&gt;4.8,TRUE)</f>
        <v>0</v>
      </c>
      <c r="AJ15" s="26">
        <v>0.05</v>
      </c>
      <c r="AK15" s="108" t="b">
        <f t="shared" ref="AK15" si="198">IF(AJ15&lt;0.15,TRUE)</f>
        <v>1</v>
      </c>
      <c r="AL15" s="23" t="b">
        <f t="shared" ref="AL15" si="199">IF(AJ15&gt;1.35,TRUE)</f>
        <v>0</v>
      </c>
      <c r="AM15" s="22">
        <v>243</v>
      </c>
      <c r="AN15" s="23" t="b">
        <f t="shared" ref="AN15" si="200">IF(AM15&lt;200,TRUE)</f>
        <v>0</v>
      </c>
      <c r="AO15" s="23" t="b">
        <f t="shared" ref="AO15" si="201">IF(AM15&gt;900,TRUE)</f>
        <v>0</v>
      </c>
      <c r="AP15" s="22" t="s">
        <v>78</v>
      </c>
      <c r="AQ15" s="22" t="s">
        <v>78</v>
      </c>
      <c r="AR15" s="22" t="s">
        <v>78</v>
      </c>
      <c r="AS15" s="22" t="s">
        <v>78</v>
      </c>
      <c r="AT15" s="22" t="s">
        <v>78</v>
      </c>
      <c r="AU15" s="22" t="s">
        <v>78</v>
      </c>
      <c r="AV15" s="22" t="s">
        <v>78</v>
      </c>
      <c r="AW15" s="22" t="s">
        <v>78</v>
      </c>
      <c r="AX15" s="22" t="s">
        <v>78</v>
      </c>
      <c r="AY15" s="22" t="s">
        <v>78</v>
      </c>
      <c r="AZ15" s="22" t="s">
        <v>78</v>
      </c>
      <c r="BA15" s="22" t="s">
        <v>78</v>
      </c>
      <c r="BB15" s="22" t="s">
        <v>78</v>
      </c>
      <c r="BC15" s="22" t="s">
        <v>78</v>
      </c>
      <c r="BD15" s="22" t="s">
        <v>78</v>
      </c>
      <c r="BE15" s="22" t="s">
        <v>78</v>
      </c>
      <c r="BF15" s="22" t="s">
        <v>78</v>
      </c>
      <c r="BG15" s="22" t="s">
        <v>78</v>
      </c>
      <c r="BH15" s="22" t="s">
        <v>78</v>
      </c>
      <c r="BI15" s="22" t="s">
        <v>78</v>
      </c>
      <c r="BJ15" s="22" t="s">
        <v>78</v>
      </c>
      <c r="BK15" s="22" t="s">
        <v>78</v>
      </c>
      <c r="BL15" s="22" t="s">
        <v>78</v>
      </c>
      <c r="BM15" s="22" t="s">
        <v>78</v>
      </c>
      <c r="BN15" s="22" t="s">
        <v>78</v>
      </c>
      <c r="BO15" s="22" t="s">
        <v>78</v>
      </c>
      <c r="BP15" s="22" t="s">
        <v>78</v>
      </c>
      <c r="BQ15" s="22" t="s">
        <v>78</v>
      </c>
      <c r="BR15" s="22" t="s">
        <v>78</v>
      </c>
      <c r="BS15" s="22" t="s">
        <v>78</v>
      </c>
      <c r="BT15" s="22" t="s">
        <v>78</v>
      </c>
      <c r="BU15" s="22" t="s">
        <v>78</v>
      </c>
      <c r="BV15" s="22" t="s">
        <v>78</v>
      </c>
      <c r="BW15" s="22" t="s">
        <v>78</v>
      </c>
      <c r="BX15" s="22" t="s">
        <v>78</v>
      </c>
      <c r="BY15" s="22" t="s">
        <v>78</v>
      </c>
      <c r="BZ15" s="22" t="s">
        <v>78</v>
      </c>
      <c r="CA15" s="22" t="s">
        <v>78</v>
      </c>
      <c r="CB15" s="22" t="s">
        <v>78</v>
      </c>
      <c r="CC15" s="22" t="s">
        <v>78</v>
      </c>
      <c r="CD15" s="22" t="s">
        <v>78</v>
      </c>
      <c r="CE15" s="22" t="s">
        <v>78</v>
      </c>
      <c r="CF15" s="22" t="s">
        <v>78</v>
      </c>
      <c r="CG15" s="22" t="s">
        <v>78</v>
      </c>
      <c r="CH15" s="22" t="s">
        <v>78</v>
      </c>
      <c r="CI15" s="22" t="s">
        <v>78</v>
      </c>
      <c r="CJ15" s="22" t="s">
        <v>78</v>
      </c>
      <c r="CK15" s="22" t="s">
        <v>78</v>
      </c>
      <c r="CL15" s="22" t="s">
        <v>78</v>
      </c>
      <c r="CM15" s="22" t="s">
        <v>78</v>
      </c>
      <c r="CN15" s="22" t="s">
        <v>78</v>
      </c>
      <c r="CO15" s="22" t="s">
        <v>78</v>
      </c>
      <c r="CP15" s="22" t="s">
        <v>78</v>
      </c>
      <c r="CQ15" s="22" t="s">
        <v>78</v>
      </c>
      <c r="CR15" s="22" t="s">
        <v>78</v>
      </c>
      <c r="CS15" s="22" t="s">
        <v>78</v>
      </c>
      <c r="CT15" s="22" t="s">
        <v>78</v>
      </c>
      <c r="CU15" s="22" t="s">
        <v>78</v>
      </c>
      <c r="CV15" s="22" t="s">
        <v>78</v>
      </c>
      <c r="CW15" s="22" t="s">
        <v>78</v>
      </c>
      <c r="CX15" s="22" t="s">
        <v>78</v>
      </c>
      <c r="CY15" s="22" t="s">
        <v>78</v>
      </c>
      <c r="CZ15" s="22" t="s">
        <v>78</v>
      </c>
      <c r="DA15" s="22" t="s">
        <v>78</v>
      </c>
      <c r="DB15" s="22" t="s">
        <v>78</v>
      </c>
      <c r="DC15" s="22" t="s">
        <v>78</v>
      </c>
      <c r="DD15" s="22" t="s">
        <v>78</v>
      </c>
      <c r="DE15" s="22" t="s">
        <v>78</v>
      </c>
      <c r="DF15" s="22" t="s">
        <v>78</v>
      </c>
      <c r="DG15" s="22" t="s">
        <v>78</v>
      </c>
      <c r="DH15" s="22" t="s">
        <v>78</v>
      </c>
      <c r="DI15" s="22" t="s">
        <v>78</v>
      </c>
      <c r="DJ15" s="22" t="s">
        <v>78</v>
      </c>
      <c r="DK15" s="22" t="s">
        <v>78</v>
      </c>
      <c r="DL15" s="22" t="s">
        <v>78</v>
      </c>
      <c r="DM15" s="22" t="s">
        <v>78</v>
      </c>
      <c r="DN15" s="22" t="s">
        <v>78</v>
      </c>
      <c r="DO15" s="22" t="s">
        <v>78</v>
      </c>
      <c r="DP15" s="22" t="s">
        <v>78</v>
      </c>
      <c r="DQ15" s="22" t="s">
        <v>78</v>
      </c>
      <c r="DR15" s="22" t="s">
        <v>78</v>
      </c>
      <c r="DS15" s="22" t="s">
        <v>78</v>
      </c>
    </row>
    <row r="16" spans="1:152" x14ac:dyDescent="0.35">
      <c r="A16" s="7" t="s">
        <v>46</v>
      </c>
      <c r="B16" s="11">
        <v>41507</v>
      </c>
      <c r="C16" s="10">
        <v>7.6</v>
      </c>
      <c r="D16" s="7" t="b">
        <f t="shared" ref="D16" si="202">IF(C16&lt;5.6,TRUE)</f>
        <v>0</v>
      </c>
      <c r="E16" s="7" t="b">
        <f t="shared" si="177"/>
        <v>0</v>
      </c>
      <c r="F16" s="10">
        <v>19.399999999999999</v>
      </c>
      <c r="G16" s="7" t="b">
        <f t="shared" ref="G16" si="203">IF(F16&lt;13.2,TRUE)</f>
        <v>0</v>
      </c>
      <c r="H16" s="7" t="b">
        <f t="shared" ref="H16" si="204">IF(F16&gt;19.2,TRUE)</f>
        <v>1</v>
      </c>
      <c r="I16" s="13">
        <v>0.59</v>
      </c>
      <c r="J16" s="7" t="b">
        <f t="shared" ref="J16" si="205">IF(I16&lt;0.38,TRUE)</f>
        <v>0</v>
      </c>
      <c r="K16" s="74" t="b">
        <f t="shared" ref="K16" si="206">IF(I16&gt;0.54,TRUE)</f>
        <v>1</v>
      </c>
      <c r="L16" s="7">
        <v>33</v>
      </c>
      <c r="M16" s="7" t="b">
        <f t="shared" ref="M16" si="207">IF(L16&lt;0.33,TRUE)</f>
        <v>0</v>
      </c>
      <c r="N16" s="7" t="b">
        <f t="shared" si="183"/>
        <v>0</v>
      </c>
      <c r="O16" s="7">
        <v>78</v>
      </c>
      <c r="P16" s="7" t="b">
        <f t="shared" ref="P16" si="208">IF(O16&lt;62,TRUE)</f>
        <v>0</v>
      </c>
      <c r="Q16" s="74" t="b">
        <f t="shared" ref="Q16" si="209">IF(O16&gt;71,TRUE)</f>
        <v>1</v>
      </c>
      <c r="R16" s="7">
        <v>26</v>
      </c>
      <c r="S16" s="7" t="b">
        <f t="shared" ref="S16" si="210">IF(R16&lt;22,TRUE)</f>
        <v>0</v>
      </c>
      <c r="T16" s="74" t="b">
        <f t="shared" si="187"/>
        <v>1</v>
      </c>
      <c r="U16" s="10">
        <v>5.7</v>
      </c>
      <c r="V16" s="74" t="b">
        <f t="shared" si="188"/>
        <v>1</v>
      </c>
      <c r="W16" s="7" t="b">
        <f t="shared" ref="W16" si="211">IF(U16&gt;14,TRUE)</f>
        <v>0</v>
      </c>
      <c r="X16" s="13">
        <v>2.96</v>
      </c>
      <c r="Y16" s="74" t="b">
        <f t="shared" ref="Y16" si="212">IF(X16&lt;3.6,TRUE)</f>
        <v>1</v>
      </c>
      <c r="Z16" s="7" t="b">
        <f t="shared" ref="Z16" si="213">IF(X16&gt;10.27,TRUE)</f>
        <v>0</v>
      </c>
      <c r="AA16" s="7">
        <v>0.56999999999999995</v>
      </c>
      <c r="AB16" s="7" t="b">
        <f t="shared" ref="AB16" si="214">IF(AA16&lt;0.12,TRUE)</f>
        <v>0</v>
      </c>
      <c r="AC16" s="7" t="b">
        <f t="shared" ref="AC16" si="215">IF(AA16&gt;1.3,TRUE)</f>
        <v>0</v>
      </c>
      <c r="AD16" s="7">
        <v>0</v>
      </c>
      <c r="AE16" s="7" t="b">
        <f t="shared" si="194"/>
        <v>0</v>
      </c>
      <c r="AF16" s="7" t="b">
        <f t="shared" ref="AF16" si="216">IF(AD16&gt;0.13,TRUE)</f>
        <v>0</v>
      </c>
      <c r="AG16" s="7">
        <v>1.94</v>
      </c>
      <c r="AH16" s="7" t="b">
        <f t="shared" ref="AH16" si="217">IF(AG16&lt;0.72,TRUE)</f>
        <v>0</v>
      </c>
      <c r="AI16" s="7" t="b">
        <f t="shared" ref="AI16" si="218">IF(AG16&gt;3.9,TRUE)</f>
        <v>0</v>
      </c>
      <c r="AJ16" s="13">
        <v>0.23</v>
      </c>
      <c r="AK16" s="7" t="b">
        <f t="shared" ref="AK16" si="219">IF(AJ16&lt;0.18,TRUE)</f>
        <v>0</v>
      </c>
      <c r="AL16" s="7" t="b">
        <f t="shared" ref="AL16" si="220">IF(AJ16&gt;1.17,TRUE)</f>
        <v>0</v>
      </c>
      <c r="AM16" s="7">
        <v>79</v>
      </c>
      <c r="AN16" s="74" t="b">
        <f t="shared" ref="AN16" si="221">IF(AM16&lt;150,TRUE)</f>
        <v>1</v>
      </c>
      <c r="AO16" s="7" t="b">
        <f t="shared" ref="AO16" si="222">IF(AM16&gt;500,TRUE)</f>
        <v>0</v>
      </c>
      <c r="AP16" s="7" t="s">
        <v>481</v>
      </c>
      <c r="AQ16" s="11">
        <v>41548</v>
      </c>
      <c r="AR16" s="10">
        <v>7.9</v>
      </c>
      <c r="AS16" s="7" t="b">
        <f t="shared" ref="AS16" si="223">IF(AR16&lt;5.6,TRUE)</f>
        <v>0</v>
      </c>
      <c r="AT16" s="7" t="b">
        <f t="shared" ref="AT16" si="224">IF(AR16&gt;8.5,TRUE)</f>
        <v>0</v>
      </c>
      <c r="AU16" s="10">
        <v>18.7</v>
      </c>
      <c r="AV16" s="7" t="b">
        <f t="shared" ref="AV16" si="225">IF(AU16&lt;13.2,TRUE)</f>
        <v>0</v>
      </c>
      <c r="AW16" s="7" t="b">
        <f t="shared" ref="AW16" si="226">IF(AU16&gt;19.2,TRUE)</f>
        <v>0</v>
      </c>
      <c r="AX16" s="13">
        <v>0.6</v>
      </c>
      <c r="AY16" s="7" t="b">
        <f t="shared" ref="AY16" si="227">IF(AX16&lt;0.38,TRUE)</f>
        <v>0</v>
      </c>
      <c r="AZ16" s="74" t="b">
        <f t="shared" ref="AZ16" si="228">IF(AX16&gt;0.54,TRUE)</f>
        <v>1</v>
      </c>
      <c r="BA16" s="7">
        <v>31</v>
      </c>
      <c r="BB16" s="7" t="b">
        <f t="shared" ref="BB16" si="229">IF(BA16&lt;0.33,TRUE)</f>
        <v>0</v>
      </c>
      <c r="BC16" s="7" t="b">
        <f t="shared" ref="BC16" si="230">IF(BA16&gt;36,TRUE)</f>
        <v>0</v>
      </c>
      <c r="BD16" s="7">
        <v>76</v>
      </c>
      <c r="BE16" s="7" t="b">
        <f t="shared" ref="BE16" si="231">IF(BD16&lt;62,TRUE)</f>
        <v>0</v>
      </c>
      <c r="BF16" s="74" t="b">
        <f t="shared" ref="BF16" si="232">IF(BD16&gt;71,TRUE)</f>
        <v>1</v>
      </c>
      <c r="BG16" s="7">
        <v>24</v>
      </c>
      <c r="BH16" s="7" t="b">
        <f t="shared" ref="BH16" si="233">IF(BG16&lt;22,TRUE)</f>
        <v>0</v>
      </c>
      <c r="BI16" s="7" t="b">
        <f t="shared" ref="BI16" si="234">IF(BG16&gt;25,TRUE)</f>
        <v>0</v>
      </c>
      <c r="BJ16" s="10">
        <v>5.7</v>
      </c>
      <c r="BK16" s="74" t="b">
        <f t="shared" ref="BK16" si="235">IF(BJ16&lt;6,TRUE)</f>
        <v>1</v>
      </c>
      <c r="BL16" s="7" t="b">
        <f t="shared" ref="BL16" si="236">IF(BJ16&gt;14,TRUE)</f>
        <v>0</v>
      </c>
      <c r="BM16" s="7">
        <v>3.42</v>
      </c>
      <c r="BN16" s="74" t="b">
        <f t="shared" ref="BN16" si="237">IF(BM16&lt;3.6,TRUE)</f>
        <v>1</v>
      </c>
      <c r="BO16" s="7" t="b">
        <f t="shared" ref="BO16" si="238">IF(BM16&gt;10.27,TRUE)</f>
        <v>0</v>
      </c>
      <c r="BP16" s="13">
        <v>0.23</v>
      </c>
      <c r="BQ16" s="7" t="b">
        <f t="shared" ref="BQ16" si="239">IF(BP16&lt;0.12,TRUE)</f>
        <v>0</v>
      </c>
      <c r="BR16" s="7" t="b">
        <f t="shared" ref="BR16" si="240">IF(BP16&gt;1.3,TRUE)</f>
        <v>0</v>
      </c>
      <c r="BS16" s="7">
        <v>0</v>
      </c>
      <c r="BT16" s="7" t="b">
        <f t="shared" ref="BT16" si="241">IF(BS16&lt;0,TRUE)</f>
        <v>0</v>
      </c>
      <c r="BU16" s="7" t="b">
        <f t="shared" ref="BU16" si="242">IF(BS16&gt;0.13,TRUE)</f>
        <v>0</v>
      </c>
      <c r="BV16" s="7">
        <v>1.77</v>
      </c>
      <c r="BW16" s="7" t="b">
        <f t="shared" ref="BW16" si="243">IF(BV16&lt;0.72,TRUE)</f>
        <v>0</v>
      </c>
      <c r="BX16" s="7" t="b">
        <f t="shared" ref="BX16" si="244">IF(BV16&gt;3.9,TRUE)</f>
        <v>0</v>
      </c>
      <c r="BY16" s="13">
        <v>0.28999999999999998</v>
      </c>
      <c r="BZ16" s="7" t="b">
        <f t="shared" ref="BZ16" si="245">IF(BY16&lt;0.18,TRUE)</f>
        <v>0</v>
      </c>
      <c r="CA16" s="7" t="b">
        <f t="shared" ref="CA16" si="246">IF(BY16&gt;1.17,TRUE)</f>
        <v>0</v>
      </c>
      <c r="CB16" s="7">
        <v>120</v>
      </c>
      <c r="CC16" s="74" t="b">
        <f t="shared" ref="CC16" si="247">IF(CB16&lt;150,TRUE)</f>
        <v>1</v>
      </c>
      <c r="CD16" s="7" t="b">
        <f t="shared" ref="CD16" si="248">IF(CB16&gt;500,TRUE)</f>
        <v>0</v>
      </c>
      <c r="CE16" s="11">
        <v>41590</v>
      </c>
      <c r="CF16" s="10">
        <v>8.3000000000000007</v>
      </c>
      <c r="CG16" s="7" t="b">
        <f t="shared" ref="CG16" si="249">IF(CF16&lt;5.6,TRUE)</f>
        <v>0</v>
      </c>
      <c r="CH16" s="7" t="b">
        <f t="shared" ref="CH16" si="250">IF(CF16&gt;8.5,TRUE)</f>
        <v>0</v>
      </c>
      <c r="CI16" s="7">
        <v>19.5</v>
      </c>
      <c r="CJ16" s="7" t="b">
        <f>IF(CI16&lt;13.2,TRUE)</f>
        <v>0</v>
      </c>
      <c r="CK16" s="74" t="b">
        <f>IF(CI16&gt;19.2,TRUE)</f>
        <v>1</v>
      </c>
      <c r="CL16" s="7">
        <v>0.62</v>
      </c>
      <c r="CM16" s="7" t="b">
        <f t="shared" ref="CM16" si="251">IF(CL16&lt;0.38,TRUE)</f>
        <v>0</v>
      </c>
      <c r="CN16" s="74" t="b">
        <f t="shared" ref="CN16" si="252">IF(CL16&gt;0.54,TRUE)</f>
        <v>1</v>
      </c>
      <c r="CO16" s="7">
        <v>31</v>
      </c>
      <c r="CP16" s="7" t="b">
        <f t="shared" ref="CP16" si="253">IF(CO16&lt;0.33,TRUE)</f>
        <v>0</v>
      </c>
      <c r="CQ16" s="7" t="b">
        <f t="shared" ref="CQ16" si="254">IF(CO16&gt;36,TRUE)</f>
        <v>0</v>
      </c>
      <c r="CR16" s="7">
        <v>75</v>
      </c>
      <c r="CS16" s="7" t="b">
        <f t="shared" ref="CS16" si="255">IF(CR16&lt;62,TRUE)</f>
        <v>0</v>
      </c>
      <c r="CT16" s="74" t="b">
        <f t="shared" ref="CT16" si="256">IF(CR16&gt;71,TRUE)</f>
        <v>1</v>
      </c>
      <c r="CU16" s="7">
        <v>23</v>
      </c>
      <c r="CV16" s="7" t="b">
        <f>IF(CU16&lt;22,TRUE)</f>
        <v>0</v>
      </c>
      <c r="CW16" s="7" t="b">
        <f>IF(CU16&gt;25,TRUE)</f>
        <v>0</v>
      </c>
      <c r="CX16" s="7">
        <v>5.2</v>
      </c>
      <c r="CY16" s="74" t="b">
        <f t="shared" ref="CY16" si="257">IF(CX16&lt;6,TRUE)</f>
        <v>1</v>
      </c>
      <c r="CZ16" s="7" t="b">
        <f t="shared" ref="CZ16" si="258">IF(CX16&gt;14,TRUE)</f>
        <v>0</v>
      </c>
      <c r="DA16" s="13">
        <v>2.76</v>
      </c>
      <c r="DB16" s="74" t="b">
        <f t="shared" ref="DB16" si="259">IF(DA16&lt;3.6,TRUE)</f>
        <v>1</v>
      </c>
      <c r="DC16" s="7" t="b">
        <f t="shared" ref="DC16" si="260">IF(DA16&gt;10.27,TRUE)</f>
        <v>0</v>
      </c>
      <c r="DD16" s="7">
        <v>0.16</v>
      </c>
      <c r="DE16" s="7" t="b">
        <f t="shared" ref="DE16" si="261">IF(DD16&lt;0.12,TRUE)</f>
        <v>0</v>
      </c>
      <c r="DF16" s="7" t="b">
        <f t="shared" ref="DF16" si="262">IF(DD16&gt;1.3,TRUE)</f>
        <v>0</v>
      </c>
      <c r="DG16" s="7">
        <v>0</v>
      </c>
      <c r="DH16" s="7" t="b">
        <f t="shared" ref="DH16" si="263">IF(DG16&lt;0,TRUE)</f>
        <v>0</v>
      </c>
      <c r="DI16" s="7" t="b">
        <f t="shared" ref="DI16" si="264">IF(DG16&gt;0.13,TRUE)</f>
        <v>0</v>
      </c>
      <c r="DJ16" s="13">
        <v>2.08</v>
      </c>
      <c r="DK16" s="7" t="b">
        <f t="shared" ref="DK16" si="265">IF(DJ16&lt;0.72,TRUE)</f>
        <v>0</v>
      </c>
      <c r="DL16" s="7" t="b">
        <f t="shared" ref="DL16" si="266">IF(DJ16&gt;3.9,TRUE)</f>
        <v>0</v>
      </c>
      <c r="DM16" s="13">
        <v>0.21</v>
      </c>
      <c r="DN16" s="7" t="b">
        <f t="shared" ref="DN16" si="267">IF(DM16&lt;0.18,TRUE)</f>
        <v>0</v>
      </c>
      <c r="DO16" s="7" t="b">
        <f t="shared" ref="DO16" si="268">IF(DM16&gt;1.17,TRUE)</f>
        <v>0</v>
      </c>
      <c r="DP16" s="7">
        <v>155</v>
      </c>
      <c r="DQ16" s="7" t="b">
        <f t="shared" ref="DQ16" si="269">IF(DP16&lt;150,TRUE)</f>
        <v>0</v>
      </c>
      <c r="DR16" s="7" t="b">
        <f t="shared" ref="DR16" si="270">IF(DP16&gt;500,TRUE)</f>
        <v>0</v>
      </c>
      <c r="DS16" s="7" t="s">
        <v>78</v>
      </c>
    </row>
    <row r="17" spans="1:123" x14ac:dyDescent="0.35">
      <c r="A17" s="8"/>
      <c r="B17" s="91"/>
      <c r="C17" s="20"/>
      <c r="D17" s="20"/>
      <c r="E17" s="20"/>
      <c r="F17" s="20"/>
      <c r="G17" s="20"/>
      <c r="H17" s="20"/>
      <c r="I17" s="14"/>
      <c r="J17" s="20"/>
      <c r="K17" s="20"/>
      <c r="L17" s="8"/>
      <c r="M17" s="20"/>
      <c r="N17" s="20"/>
      <c r="O17" s="8"/>
      <c r="P17" s="20"/>
      <c r="Q17" s="20"/>
      <c r="R17" s="8"/>
      <c r="S17" s="20"/>
      <c r="T17" s="20"/>
      <c r="U17" s="20"/>
      <c r="V17" s="20"/>
      <c r="W17" s="20"/>
      <c r="X17" s="14"/>
      <c r="Y17" s="20"/>
      <c r="Z17" s="20"/>
      <c r="AA17" s="8"/>
      <c r="AB17" s="20"/>
      <c r="AC17" s="20"/>
      <c r="AD17" s="8"/>
      <c r="AE17" s="20"/>
      <c r="AF17" s="20"/>
      <c r="AG17" s="8"/>
      <c r="AH17" s="20"/>
      <c r="AI17" s="20"/>
      <c r="AJ17" s="14"/>
      <c r="AK17" s="20"/>
      <c r="AL17" s="20"/>
      <c r="AM17" s="8"/>
      <c r="AN17" s="20"/>
      <c r="AO17" s="20"/>
      <c r="AP17" s="8"/>
      <c r="AQ17" s="8"/>
      <c r="AR17" s="8"/>
      <c r="AS17" s="20"/>
      <c r="AT17" s="20"/>
      <c r="AU17" s="8"/>
      <c r="AV17" s="20"/>
      <c r="AW17" s="20"/>
      <c r="AX17" s="8"/>
      <c r="AY17" s="20"/>
      <c r="AZ17" s="20"/>
      <c r="BA17" s="8"/>
      <c r="BB17" s="20"/>
      <c r="BC17" s="20"/>
      <c r="BD17" s="8"/>
      <c r="BE17" s="20"/>
      <c r="BF17" s="20"/>
      <c r="BG17" s="8"/>
      <c r="BH17" s="20"/>
      <c r="BI17" s="20"/>
      <c r="BJ17" s="8"/>
      <c r="BK17" s="20"/>
      <c r="BL17" s="20"/>
      <c r="BM17" s="8"/>
      <c r="BN17" s="20"/>
      <c r="BO17" s="20"/>
      <c r="BP17" s="8"/>
      <c r="BQ17" s="20"/>
      <c r="BR17" s="20"/>
      <c r="BS17" s="8"/>
      <c r="BT17" s="20"/>
      <c r="BU17" s="20"/>
      <c r="BV17" s="8"/>
      <c r="BW17" s="20"/>
      <c r="BX17" s="20"/>
      <c r="BY17" s="8"/>
      <c r="BZ17" s="20"/>
      <c r="CA17" s="20"/>
      <c r="CB17" s="8"/>
      <c r="CC17" s="20"/>
      <c r="CD17" s="20"/>
      <c r="CE17" s="8"/>
      <c r="CF17" s="8"/>
      <c r="CG17" s="20"/>
      <c r="CH17" s="20"/>
      <c r="CI17" s="8"/>
      <c r="CJ17" s="20"/>
      <c r="CK17" s="20"/>
      <c r="CL17" s="8"/>
      <c r="CM17" s="20"/>
      <c r="CN17" s="20"/>
      <c r="CO17" s="8"/>
      <c r="CP17" s="20"/>
      <c r="CQ17" s="20"/>
      <c r="CR17" s="8"/>
      <c r="CS17" s="20"/>
      <c r="CT17" s="20"/>
      <c r="CU17" s="8"/>
      <c r="CV17" s="20"/>
      <c r="CW17" s="20"/>
      <c r="CX17" s="8"/>
      <c r="CY17" s="20"/>
      <c r="CZ17" s="20"/>
      <c r="DA17" s="8"/>
      <c r="DB17" s="20"/>
      <c r="DC17" s="20"/>
      <c r="DD17" s="8"/>
      <c r="DE17" s="20"/>
      <c r="DF17" s="20"/>
      <c r="DG17" s="8"/>
      <c r="DH17" s="20"/>
      <c r="DI17" s="20"/>
      <c r="DJ17" s="8"/>
      <c r="DK17" s="20"/>
      <c r="DL17" s="20"/>
      <c r="DM17" s="8"/>
      <c r="DN17" s="20"/>
      <c r="DO17" s="20"/>
      <c r="DP17" s="8"/>
      <c r="DQ17" s="20"/>
      <c r="DR17" s="20"/>
      <c r="DS17" s="8"/>
    </row>
  </sheetData>
  <autoFilter ref="A1:DS1" xr:uid="{A1868C9D-FDCD-418F-9CF4-8FB31A56BA46}"/>
  <sortState xmlns:xlrd2="http://schemas.microsoft.com/office/spreadsheetml/2017/richdata2" ref="A2:DS42">
    <sortCondition ref="A2:A42"/>
  </sortState>
  <phoneticPr fontId="2" type="noConversion"/>
  <conditionalFormatting sqref="DN21">
    <cfRule type="beginsWith" dxfId="4" priority="3" operator="beginsWith" text="TRUE">
      <formula>LEFT(DN21,LEN("TRUE"))="TRUE"</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77B68B-DFE5-4551-B66A-9591782AA0DA}">
  <dimension ref="A1:KD30"/>
  <sheetViews>
    <sheetView tabSelected="1" topLeftCell="HN1" zoomScale="70" zoomScaleNormal="70" zoomScaleSheetLayoutView="50" zoomScalePageLayoutView="13" workbookViewId="0">
      <selection activeCell="ED1" sqref="ED1:EH22"/>
    </sheetView>
  </sheetViews>
  <sheetFormatPr defaultColWidth="8.6328125" defaultRowHeight="15.5" x14ac:dyDescent="0.35"/>
  <cols>
    <col min="1" max="1" width="18.81640625" style="32" customWidth="1"/>
    <col min="2" max="2" width="27.81640625" style="32" customWidth="1"/>
    <col min="3" max="5" width="13.453125" style="32" customWidth="1"/>
    <col min="6" max="6" width="8.6328125" style="32"/>
    <col min="7" max="8" width="13.453125" style="32" customWidth="1"/>
    <col min="9" max="11" width="8.6328125" style="32"/>
    <col min="12" max="19" width="13.453125" style="32" customWidth="1"/>
    <col min="20" max="20" width="8.6328125" style="32"/>
    <col min="21" max="22" width="13.453125" style="32" customWidth="1"/>
    <col min="23" max="23" width="8.6328125" style="32"/>
    <col min="24" max="25" width="13.453125" style="32" customWidth="1"/>
    <col min="26" max="26" width="8.6328125" style="32"/>
    <col min="27" max="28" width="13.453125" style="32" customWidth="1"/>
    <col min="29" max="29" width="8.6328125" style="32"/>
    <col min="30" max="31" width="13.453125" style="32" customWidth="1"/>
    <col min="32" max="32" width="8.6328125" style="32"/>
    <col min="33" max="34" width="13.453125" style="32" customWidth="1"/>
    <col min="35" max="35" width="8.6328125" style="32"/>
    <col min="36" max="37" width="13.453125" style="32" customWidth="1"/>
    <col min="38" max="38" width="8.6328125" style="32"/>
    <col min="39" max="40" width="13.453125" style="32" customWidth="1"/>
    <col min="41" max="41" width="10.1796875" style="32" customWidth="1"/>
    <col min="42" max="43" width="13.453125" style="32" customWidth="1"/>
    <col min="44" max="44" width="8.6328125" style="32"/>
    <col min="45" max="45" width="18.453125" style="32" customWidth="1"/>
    <col min="46" max="48" width="13.453125" style="32" customWidth="1"/>
    <col min="49" max="49" width="8.6328125" style="32"/>
    <col min="50" max="51" width="13.453125" style="32" customWidth="1"/>
    <col min="52" max="52" width="8.6328125" style="32"/>
    <col min="53" max="54" width="13.453125" style="32" customWidth="1"/>
    <col min="55" max="55" width="8.6328125" style="32"/>
    <col min="56" max="57" width="13.453125" style="32" customWidth="1"/>
    <col min="58" max="58" width="8.6328125" style="32"/>
    <col min="59" max="60" width="13.453125" style="32" customWidth="1"/>
    <col min="61" max="61" width="8.6328125" style="32"/>
    <col min="62" max="63" width="13.453125" style="32" customWidth="1"/>
    <col min="64" max="64" width="8.6328125" style="32"/>
    <col min="65" max="66" width="13.453125" style="32" customWidth="1"/>
    <col min="67" max="67" width="8.6328125" style="32"/>
    <col min="68" max="69" width="13.453125" style="32" customWidth="1"/>
    <col min="70" max="70" width="8.6328125" style="32"/>
    <col min="71" max="72" width="13.453125" style="32" customWidth="1"/>
    <col min="73" max="73" width="8.6328125" style="32"/>
    <col min="74" max="75" width="13.453125" style="32" customWidth="1"/>
    <col min="76" max="76" width="8.6328125" style="32"/>
    <col min="77" max="78" width="13.453125" style="32" customWidth="1"/>
    <col min="79" max="79" width="8.6328125" style="32"/>
    <col min="80" max="81" width="13.453125" style="32" customWidth="1"/>
    <col min="82" max="82" width="8.6328125" style="32"/>
    <col min="83" max="84" width="13.453125" style="32" customWidth="1"/>
    <col min="85" max="85" width="8.6328125" style="32"/>
    <col min="86" max="87" width="13.453125" style="32" customWidth="1"/>
    <col min="88" max="88" width="8.6328125" style="32"/>
    <col min="89" max="91" width="13.453125" style="32" customWidth="1"/>
    <col min="92" max="92" width="8.6328125" style="32"/>
    <col min="93" max="94" width="13.453125" style="32" customWidth="1"/>
    <col min="95" max="95" width="8.6328125" style="32"/>
    <col min="96" max="97" width="13.453125" style="32" customWidth="1"/>
    <col min="98" max="98" width="8.6328125" style="32"/>
    <col min="99" max="100" width="13.453125" style="32" customWidth="1"/>
    <col min="101" max="101" width="8.6328125" style="32"/>
    <col min="102" max="103" width="13.453125" style="32" customWidth="1"/>
    <col min="104" max="104" width="8.6328125" style="32"/>
    <col min="105" max="106" width="13.453125" style="32" customWidth="1"/>
    <col min="107" max="107" width="8.6328125" style="32"/>
    <col min="108" max="109" width="13.453125" style="32" customWidth="1"/>
    <col min="110" max="110" width="8.6328125" style="32"/>
    <col min="111" max="112" width="13.453125" style="32" customWidth="1"/>
    <col min="113" max="113" width="8.6328125" style="32"/>
    <col min="114" max="115" width="13.453125" style="32" customWidth="1"/>
    <col min="116" max="116" width="8.6328125" style="32"/>
    <col min="117" max="118" width="13.453125" style="32" customWidth="1"/>
    <col min="119" max="119" width="8.6328125" style="32"/>
    <col min="120" max="121" width="13.453125" style="32" customWidth="1"/>
    <col min="122" max="122" width="8.6328125" style="32"/>
    <col min="123" max="124" width="13.453125" style="32" customWidth="1"/>
    <col min="125" max="125" width="8.6328125" style="32"/>
    <col min="126" max="127" width="13.453125" style="32" customWidth="1"/>
    <col min="128" max="128" width="8.6328125" style="32"/>
    <col min="129" max="130" width="13.453125" style="32" customWidth="1"/>
    <col min="131" max="131" width="8.6328125" style="32"/>
    <col min="132" max="132" width="26.36328125" style="32" customWidth="1"/>
    <col min="133" max="133" width="13.453125" style="32" customWidth="1"/>
    <col min="134" max="134" width="24.1796875" style="32" customWidth="1"/>
    <col min="135" max="16384" width="8.6328125" style="32"/>
  </cols>
  <sheetData>
    <row r="1" spans="1:290" ht="124" x14ac:dyDescent="0.35">
      <c r="A1" s="4" t="s">
        <v>0</v>
      </c>
      <c r="B1" s="4" t="s">
        <v>414</v>
      </c>
      <c r="C1" s="39" t="s">
        <v>415</v>
      </c>
      <c r="D1" s="68" t="s">
        <v>873</v>
      </c>
      <c r="E1" s="68" t="s">
        <v>874</v>
      </c>
      <c r="F1" s="39" t="s">
        <v>416</v>
      </c>
      <c r="G1" s="68" t="s">
        <v>873</v>
      </c>
      <c r="H1" s="68" t="s">
        <v>874</v>
      </c>
      <c r="I1" s="39" t="s">
        <v>417</v>
      </c>
      <c r="J1" s="68" t="s">
        <v>873</v>
      </c>
      <c r="K1" s="68" t="s">
        <v>874</v>
      </c>
      <c r="L1" s="39" t="s">
        <v>916</v>
      </c>
      <c r="M1" s="68" t="s">
        <v>873</v>
      </c>
      <c r="N1" s="68" t="s">
        <v>874</v>
      </c>
      <c r="O1" s="39" t="s">
        <v>915</v>
      </c>
      <c r="P1" s="68" t="s">
        <v>873</v>
      </c>
      <c r="Q1" s="68" t="s">
        <v>874</v>
      </c>
      <c r="R1" s="39" t="s">
        <v>418</v>
      </c>
      <c r="S1" s="68" t="s">
        <v>873</v>
      </c>
      <c r="T1" s="68" t="s">
        <v>874</v>
      </c>
      <c r="U1" s="39" t="s">
        <v>419</v>
      </c>
      <c r="V1" s="68" t="s">
        <v>873</v>
      </c>
      <c r="W1" s="68" t="s">
        <v>874</v>
      </c>
      <c r="X1" s="39" t="s">
        <v>420</v>
      </c>
      <c r="Y1" s="68" t="s">
        <v>873</v>
      </c>
      <c r="Z1" s="68" t="s">
        <v>874</v>
      </c>
      <c r="AA1" s="39" t="s">
        <v>421</v>
      </c>
      <c r="AB1" s="68" t="s">
        <v>873</v>
      </c>
      <c r="AC1" s="68" t="s">
        <v>874</v>
      </c>
      <c r="AD1" s="39" t="s">
        <v>422</v>
      </c>
      <c r="AE1" s="68" t="s">
        <v>873</v>
      </c>
      <c r="AF1" s="68" t="s">
        <v>874</v>
      </c>
      <c r="AG1" s="36" t="s">
        <v>423</v>
      </c>
      <c r="AH1" s="68" t="s">
        <v>873</v>
      </c>
      <c r="AI1" s="68" t="s">
        <v>874</v>
      </c>
      <c r="AJ1" s="39" t="s">
        <v>424</v>
      </c>
      <c r="AK1" s="68" t="s">
        <v>873</v>
      </c>
      <c r="AL1" s="68" t="s">
        <v>874</v>
      </c>
      <c r="AM1" s="39" t="s">
        <v>425</v>
      </c>
      <c r="AN1" s="68" t="s">
        <v>873</v>
      </c>
      <c r="AO1" s="68" t="s">
        <v>874</v>
      </c>
      <c r="AP1" s="39" t="s">
        <v>426</v>
      </c>
      <c r="AQ1" s="68" t="s">
        <v>873</v>
      </c>
      <c r="AR1" s="68" t="s">
        <v>874</v>
      </c>
      <c r="AS1" s="39" t="s">
        <v>427</v>
      </c>
      <c r="AT1" s="4" t="s">
        <v>428</v>
      </c>
      <c r="AU1" s="37" t="s">
        <v>429</v>
      </c>
      <c r="AV1" s="68" t="s">
        <v>873</v>
      </c>
      <c r="AW1" s="68" t="s">
        <v>874</v>
      </c>
      <c r="AX1" s="36" t="s">
        <v>430</v>
      </c>
      <c r="AY1" s="68" t="s">
        <v>873</v>
      </c>
      <c r="AZ1" s="68" t="s">
        <v>874</v>
      </c>
      <c r="BA1" s="38" t="s">
        <v>431</v>
      </c>
      <c r="BB1" s="68" t="s">
        <v>873</v>
      </c>
      <c r="BC1" s="68" t="s">
        <v>874</v>
      </c>
      <c r="BD1" s="36" t="s">
        <v>432</v>
      </c>
      <c r="BE1" s="68" t="s">
        <v>873</v>
      </c>
      <c r="BF1" s="68" t="s">
        <v>874</v>
      </c>
      <c r="BG1" s="36" t="s">
        <v>433</v>
      </c>
      <c r="BH1" s="68" t="s">
        <v>873</v>
      </c>
      <c r="BI1" s="68" t="s">
        <v>874</v>
      </c>
      <c r="BJ1" s="36" t="s">
        <v>434</v>
      </c>
      <c r="BK1" s="68" t="s">
        <v>873</v>
      </c>
      <c r="BL1" s="68" t="s">
        <v>874</v>
      </c>
      <c r="BM1" s="37" t="s">
        <v>435</v>
      </c>
      <c r="BN1" s="68" t="s">
        <v>873</v>
      </c>
      <c r="BO1" s="68" t="s">
        <v>874</v>
      </c>
      <c r="BP1" s="36" t="s">
        <v>436</v>
      </c>
      <c r="BQ1" s="68" t="s">
        <v>873</v>
      </c>
      <c r="BR1" s="68" t="s">
        <v>874</v>
      </c>
      <c r="BS1" s="38" t="s">
        <v>437</v>
      </c>
      <c r="BT1" s="68" t="s">
        <v>873</v>
      </c>
      <c r="BU1" s="68" t="s">
        <v>874</v>
      </c>
      <c r="BV1" s="38" t="s">
        <v>438</v>
      </c>
      <c r="BW1" s="68" t="s">
        <v>873</v>
      </c>
      <c r="BX1" s="68" t="s">
        <v>874</v>
      </c>
      <c r="BY1" s="36" t="s">
        <v>439</v>
      </c>
      <c r="BZ1" s="100" t="s">
        <v>873</v>
      </c>
      <c r="CA1" s="100" t="s">
        <v>874</v>
      </c>
      <c r="CB1" s="38" t="s">
        <v>440</v>
      </c>
      <c r="CC1" s="68" t="s">
        <v>873</v>
      </c>
      <c r="CD1" s="68" t="s">
        <v>874</v>
      </c>
      <c r="CE1" s="38" t="s">
        <v>441</v>
      </c>
      <c r="CF1" s="68" t="s">
        <v>873</v>
      </c>
      <c r="CG1" s="68" t="s">
        <v>874</v>
      </c>
      <c r="CH1" s="36" t="s">
        <v>442</v>
      </c>
      <c r="CI1" s="68" t="s">
        <v>873</v>
      </c>
      <c r="CJ1" s="68" t="s">
        <v>874</v>
      </c>
      <c r="CK1" s="4" t="s">
        <v>443</v>
      </c>
      <c r="CL1" s="37" t="s">
        <v>444</v>
      </c>
      <c r="CM1" s="68" t="s">
        <v>873</v>
      </c>
      <c r="CN1" s="68" t="s">
        <v>874</v>
      </c>
      <c r="CO1" s="36" t="s">
        <v>445</v>
      </c>
      <c r="CP1" s="68" t="s">
        <v>873</v>
      </c>
      <c r="CQ1" s="68" t="s">
        <v>874</v>
      </c>
      <c r="CR1" s="38" t="s">
        <v>446</v>
      </c>
      <c r="CS1" s="68" t="s">
        <v>873</v>
      </c>
      <c r="CT1" s="68" t="s">
        <v>874</v>
      </c>
      <c r="CU1" s="36" t="s">
        <v>447</v>
      </c>
      <c r="CV1" s="68" t="s">
        <v>873</v>
      </c>
      <c r="CW1" s="68" t="s">
        <v>874</v>
      </c>
      <c r="CX1" s="36" t="s">
        <v>448</v>
      </c>
      <c r="CY1" s="68" t="s">
        <v>873</v>
      </c>
      <c r="CZ1" s="68" t="s">
        <v>874</v>
      </c>
      <c r="DA1" s="36" t="s">
        <v>449</v>
      </c>
      <c r="DB1" s="68" t="s">
        <v>873</v>
      </c>
      <c r="DC1" s="68" t="s">
        <v>874</v>
      </c>
      <c r="DD1" s="37" t="s">
        <v>450</v>
      </c>
      <c r="DE1" s="68" t="s">
        <v>873</v>
      </c>
      <c r="DF1" s="68" t="s">
        <v>874</v>
      </c>
      <c r="DG1" s="36" t="s">
        <v>451</v>
      </c>
      <c r="DH1" s="68" t="s">
        <v>873</v>
      </c>
      <c r="DI1" s="68" t="s">
        <v>874</v>
      </c>
      <c r="DJ1" s="38" t="s">
        <v>452</v>
      </c>
      <c r="DK1" s="68" t="s">
        <v>873</v>
      </c>
      <c r="DL1" s="68" t="s">
        <v>874</v>
      </c>
      <c r="DM1" s="153" t="s">
        <v>453</v>
      </c>
      <c r="DN1" s="100" t="s">
        <v>873</v>
      </c>
      <c r="DO1" s="100" t="s">
        <v>874</v>
      </c>
      <c r="DP1" s="36" t="s">
        <v>454</v>
      </c>
      <c r="DQ1" s="68" t="s">
        <v>873</v>
      </c>
      <c r="DR1" s="68" t="s">
        <v>874</v>
      </c>
      <c r="DS1" s="38" t="s">
        <v>455</v>
      </c>
      <c r="DT1" s="68" t="s">
        <v>873</v>
      </c>
      <c r="DU1" s="68" t="s">
        <v>874</v>
      </c>
      <c r="DV1" s="38" t="s">
        <v>456</v>
      </c>
      <c r="DW1" s="68" t="s">
        <v>873</v>
      </c>
      <c r="DX1" s="68" t="s">
        <v>874</v>
      </c>
      <c r="DY1" s="36" t="s">
        <v>457</v>
      </c>
      <c r="DZ1" s="68" t="s">
        <v>873</v>
      </c>
      <c r="EA1" s="68" t="s">
        <v>874</v>
      </c>
      <c r="EB1" s="39" t="s">
        <v>427</v>
      </c>
    </row>
    <row r="2" spans="1:290" x14ac:dyDescent="0.35">
      <c r="A2" s="7" t="s">
        <v>38</v>
      </c>
      <c r="B2" s="59">
        <v>41430</v>
      </c>
      <c r="C2" s="7">
        <v>0.38</v>
      </c>
      <c r="D2" s="87" t="b">
        <f t="shared" ref="D2:D11" si="0">IF(C2&lt;0.2,TRUE)</f>
        <v>0</v>
      </c>
      <c r="E2" s="87" t="b">
        <f t="shared" ref="E2:E12" si="1">IF(C2&gt;0.5,TRUE)</f>
        <v>0</v>
      </c>
      <c r="F2" s="7">
        <v>10</v>
      </c>
      <c r="G2" s="87" t="b">
        <f t="shared" ref="G2:G4" si="2">IF(F2&lt;6,TRUE)</f>
        <v>0</v>
      </c>
      <c r="H2" s="87" t="b">
        <f t="shared" ref="H2:H12" si="3">IF(F2&gt;16,TRUE)</f>
        <v>0</v>
      </c>
      <c r="I2" s="7">
        <v>2</v>
      </c>
      <c r="J2" s="7" t="s">
        <v>223</v>
      </c>
      <c r="K2" s="7" t="b">
        <f>IF(I2&gt;10,TRUE)</f>
        <v>0</v>
      </c>
      <c r="L2" s="7">
        <v>25</v>
      </c>
      <c r="M2" s="7" t="b">
        <f>IF(L2&lt;10,TRUE)</f>
        <v>0</v>
      </c>
      <c r="N2" s="7" t="b">
        <f>IF(L2&gt;50,TRUE)</f>
        <v>0</v>
      </c>
      <c r="O2" s="7">
        <v>72</v>
      </c>
      <c r="P2" s="7" t="s">
        <v>223</v>
      </c>
      <c r="Q2" s="7" t="b">
        <f>IF(O2&gt;=80,TRUE)</f>
        <v>0</v>
      </c>
      <c r="R2" s="7">
        <v>135</v>
      </c>
      <c r="S2" s="7" t="s">
        <v>223</v>
      </c>
      <c r="T2" s="87" t="b">
        <f>IF(R2&gt;=80,TRUE)</f>
        <v>1</v>
      </c>
      <c r="U2" s="7">
        <v>0.84</v>
      </c>
      <c r="V2" s="7" t="b">
        <f>IF(U2&lt;0.7,TRUE)</f>
        <v>0</v>
      </c>
      <c r="W2" s="7" t="b">
        <f>IF(U2&gt;1.1,TRUE)</f>
        <v>0</v>
      </c>
      <c r="X2" s="7">
        <v>59</v>
      </c>
      <c r="Y2" s="7" t="b">
        <f>IF(X2&lt;60,TRUE)</f>
        <v>1</v>
      </c>
      <c r="Z2" s="7" t="b">
        <f>IF(X2&gt;80,TRUE)</f>
        <v>0</v>
      </c>
      <c r="AA2" s="7">
        <v>28</v>
      </c>
      <c r="AB2" s="7" t="b">
        <f>IF(AA2&lt;30,TRUE)</f>
        <v>1</v>
      </c>
      <c r="AC2" s="7" t="b">
        <f>IF(AA2&gt;40, TRUE)</f>
        <v>0</v>
      </c>
      <c r="AD2" s="7">
        <v>31</v>
      </c>
      <c r="AE2" s="7"/>
      <c r="AF2" s="7"/>
      <c r="AG2" s="10">
        <v>1.2</v>
      </c>
      <c r="AH2" s="7" t="s">
        <v>223</v>
      </c>
      <c r="AI2" s="7" t="b">
        <f>IF(AG2&gt;=5, TRUE)</f>
        <v>0</v>
      </c>
      <c r="AJ2" s="7">
        <v>114</v>
      </c>
      <c r="AK2" s="7" t="b">
        <f>IF(AJ2&lt;90,TRUE)</f>
        <v>0</v>
      </c>
      <c r="AL2" s="7" t="b">
        <f>IF(AJ2&gt;120, TRUE)</f>
        <v>0</v>
      </c>
      <c r="AM2" s="7">
        <v>45</v>
      </c>
      <c r="AN2" s="7" t="b">
        <f>IF(AM2&lt;25,TRUE)</f>
        <v>0</v>
      </c>
      <c r="AO2" s="7" t="b">
        <f>IF(AM2&gt;50, TRUE)</f>
        <v>0</v>
      </c>
      <c r="AP2" s="7">
        <v>4.72</v>
      </c>
      <c r="AQ2" s="7" t="b">
        <f>IF(AP2&lt;0.7,TRUE)</f>
        <v>0</v>
      </c>
      <c r="AR2" s="7" t="b">
        <f>IF(AP2&gt;2.5, TRUE)</f>
        <v>1</v>
      </c>
      <c r="AS2" s="7" t="s">
        <v>78</v>
      </c>
      <c r="AT2" s="59">
        <v>41471</v>
      </c>
      <c r="AU2" s="7">
        <v>0.28999999999999998</v>
      </c>
      <c r="AV2" s="87" t="b">
        <f>IF(AU2&lt;0.2,TRUE)</f>
        <v>0</v>
      </c>
      <c r="AW2" s="87" t="b">
        <f t="shared" ref="AW2:AW12" si="4">IF(AU2&gt;0.5,TRUE)</f>
        <v>0</v>
      </c>
      <c r="AX2" s="7">
        <v>12</v>
      </c>
      <c r="AY2" s="87" t="b">
        <f t="shared" ref="AY2:AY12" si="5">IF(AX2&lt;6,TRUE)</f>
        <v>0</v>
      </c>
      <c r="AZ2" s="87" t="b">
        <f t="shared" ref="AZ2:AZ12" si="6">IF(AX2&gt;16,TRUE)</f>
        <v>0</v>
      </c>
      <c r="BA2" s="7">
        <v>11</v>
      </c>
      <c r="BB2" s="7" t="s">
        <v>223</v>
      </c>
      <c r="BC2" s="7" t="b">
        <f>IF(BA2&gt;10,TRUE)</f>
        <v>1</v>
      </c>
      <c r="BD2" s="7">
        <v>25</v>
      </c>
      <c r="BE2" s="7" t="b">
        <f>IF(BD2&lt;10,TRUE)</f>
        <v>0</v>
      </c>
      <c r="BF2" s="7" t="b">
        <f>IF(BD2&gt;50,TRUE)</f>
        <v>0</v>
      </c>
      <c r="BG2" s="7">
        <v>72</v>
      </c>
      <c r="BH2" s="7" t="s">
        <v>223</v>
      </c>
      <c r="BI2" s="7" t="b">
        <f>IF(BG2&gt;=80,TRUE)</f>
        <v>0</v>
      </c>
      <c r="BJ2" s="7">
        <v>303</v>
      </c>
      <c r="BK2" s="7" t="s">
        <v>223</v>
      </c>
      <c r="BL2" s="87" t="b">
        <f>IF(BJ2&gt;=80,TRUE)</f>
        <v>1</v>
      </c>
      <c r="BM2" s="13">
        <v>0.99</v>
      </c>
      <c r="BN2" s="7" t="b">
        <f>IF(BM2&lt;0.7,TRUE)</f>
        <v>0</v>
      </c>
      <c r="BO2" s="7" t="b">
        <f>IF(BM2&gt;1.1,TRUE)</f>
        <v>0</v>
      </c>
      <c r="BP2" s="7">
        <v>63.7</v>
      </c>
      <c r="BQ2" s="7" t="b">
        <f>IF(BP2&lt;60,TRUE)</f>
        <v>0</v>
      </c>
      <c r="BR2" s="7" t="b">
        <f>IF(BP2&gt;80, TRUE)</f>
        <v>0</v>
      </c>
      <c r="BS2" s="7">
        <v>29.8</v>
      </c>
      <c r="BT2" s="7" t="b">
        <f>IF(BS2&lt;30,TRUE)</f>
        <v>1</v>
      </c>
      <c r="BU2" s="7" t="b">
        <f>IF(BS2&gt;40, TRUE)</f>
        <v>0</v>
      </c>
      <c r="BV2" s="7" t="s">
        <v>461</v>
      </c>
      <c r="BW2" s="7"/>
      <c r="BX2" s="7"/>
      <c r="BY2" s="10">
        <v>1</v>
      </c>
      <c r="BZ2" s="7" t="s">
        <v>223</v>
      </c>
      <c r="CA2" s="7" t="b">
        <f>IF(BY2&gt;=5, TRUE)</f>
        <v>0</v>
      </c>
      <c r="CB2" s="7">
        <v>108</v>
      </c>
      <c r="CC2" s="7" t="b">
        <f>IF(CB2&lt;90,TRUE)</f>
        <v>0</v>
      </c>
      <c r="CD2" s="7" t="b">
        <f>IF(CB2&gt;120, TRUE)</f>
        <v>0</v>
      </c>
      <c r="CE2" s="7">
        <v>43</v>
      </c>
      <c r="CF2" s="7" t="b">
        <f>IF(CE2&lt;25,TRUE)</f>
        <v>0</v>
      </c>
      <c r="CG2" s="7" t="b">
        <f>IF(CE2&gt;50, TRUE)</f>
        <v>0</v>
      </c>
      <c r="CH2" s="7">
        <v>3.96</v>
      </c>
      <c r="CI2" s="7" t="b">
        <f>IF(CH2&lt;0.7,TRUE)</f>
        <v>0</v>
      </c>
      <c r="CJ2" s="7" t="b">
        <f>IF(CH2&gt;2.5, TRUE)</f>
        <v>1</v>
      </c>
      <c r="CK2" s="59">
        <v>41507</v>
      </c>
      <c r="CL2" s="7">
        <v>0.28999999999999998</v>
      </c>
      <c r="CM2" s="87" t="b">
        <f t="shared" ref="CM2:CM12" si="7">IF(CL2&lt;0.2,TRUE)</f>
        <v>0</v>
      </c>
      <c r="CN2" s="87" t="b">
        <f t="shared" ref="CN2:CN12" si="8">IF(CL2&gt;0.5,TRUE)</f>
        <v>0</v>
      </c>
      <c r="CO2" s="7">
        <v>10</v>
      </c>
      <c r="CP2" s="87" t="b">
        <f t="shared" ref="CP2:CP8" si="9">IF(CO2&lt;6,TRUE)</f>
        <v>0</v>
      </c>
      <c r="CQ2" s="87" t="b">
        <f>IF(CO2&gt;16,TRUE)</f>
        <v>0</v>
      </c>
      <c r="CR2" s="7">
        <v>4</v>
      </c>
      <c r="CS2" s="7" t="s">
        <v>223</v>
      </c>
      <c r="CT2" s="7" t="b">
        <f>IF(CR2&gt;10,TRUE)</f>
        <v>0</v>
      </c>
      <c r="CU2" s="7">
        <v>17</v>
      </c>
      <c r="CV2" s="7" t="b">
        <f>IF(CU2&lt;10,TRUE)</f>
        <v>0</v>
      </c>
      <c r="CW2" s="7" t="b">
        <f>IF(CU2&gt;50,TRUE)</f>
        <v>0</v>
      </c>
      <c r="CX2" s="7">
        <v>41</v>
      </c>
      <c r="CY2" s="7" t="s">
        <v>223</v>
      </c>
      <c r="CZ2" s="7" t="b">
        <f>IF(CX2&gt;=80,TRUE)</f>
        <v>0</v>
      </c>
      <c r="DA2" s="7">
        <v>309</v>
      </c>
      <c r="DB2" s="7" t="s">
        <v>223</v>
      </c>
      <c r="DC2" s="87" t="b">
        <f>IF(DA2&gt;=80,TRUE)</f>
        <v>1</v>
      </c>
      <c r="DD2" s="13">
        <v>1</v>
      </c>
      <c r="DE2" s="7" t="b">
        <f>IF(DD2&lt;0.7,TRUE)</f>
        <v>0</v>
      </c>
      <c r="DF2" s="7" t="b">
        <f>IF(DD2&gt;1.1,TRUE)</f>
        <v>0</v>
      </c>
      <c r="DG2" s="7">
        <v>61</v>
      </c>
      <c r="DH2" s="7" t="b">
        <f>IF(DG2&lt;50,TRUE)</f>
        <v>0</v>
      </c>
      <c r="DI2" s="7" t="b">
        <f>IF(DG2&gt;80,TRUE)</f>
        <v>0</v>
      </c>
      <c r="DJ2" s="7">
        <v>29</v>
      </c>
      <c r="DK2" s="7" t="b">
        <f>IF(DJ2&lt;30,TRUE)</f>
        <v>1</v>
      </c>
      <c r="DL2" s="7" t="b">
        <f>IF(DJ2&gt;40, TRUE)</f>
        <v>0</v>
      </c>
      <c r="DM2" s="7">
        <v>32</v>
      </c>
      <c r="DN2" s="7"/>
      <c r="DO2" s="7"/>
      <c r="DP2" s="10">
        <v>1.2</v>
      </c>
      <c r="DQ2" s="7" t="s">
        <v>223</v>
      </c>
      <c r="DR2" s="7" t="b">
        <f>IF(DP2&gt;=5, TRUE)</f>
        <v>0</v>
      </c>
      <c r="DS2" s="7">
        <v>118</v>
      </c>
      <c r="DT2" s="7" t="b">
        <f>IF(DS2&lt;90,TRUE)</f>
        <v>0</v>
      </c>
      <c r="DU2" s="7" t="b">
        <f>IF(DS2&gt;120, TRUE)</f>
        <v>0</v>
      </c>
      <c r="DV2" s="7">
        <v>41</v>
      </c>
      <c r="DW2" s="7" t="b">
        <f>IF(DV2&lt;25,TRUE)</f>
        <v>0</v>
      </c>
      <c r="DX2" s="7" t="b">
        <f>IF(DV2&gt;50, TRUE)</f>
        <v>0</v>
      </c>
      <c r="DY2" s="7">
        <v>3.28</v>
      </c>
      <c r="DZ2" s="7" t="b">
        <f>IF(DY2&lt;0.7,TRUE)</f>
        <v>0</v>
      </c>
      <c r="EA2" s="7" t="b">
        <f>IF(DY2&gt;2.5, TRUE)</f>
        <v>1</v>
      </c>
      <c r="EB2" s="7" t="s">
        <v>78</v>
      </c>
    </row>
    <row r="3" spans="1:290" ht="80.25" customHeight="1" x14ac:dyDescent="0.35">
      <c r="A3" s="7" t="s">
        <v>1</v>
      </c>
      <c r="B3" s="59">
        <v>41310</v>
      </c>
      <c r="C3" s="7">
        <v>0.27</v>
      </c>
      <c r="D3" s="87" t="b">
        <f t="shared" si="0"/>
        <v>0</v>
      </c>
      <c r="E3" s="87" t="b">
        <f t="shared" si="1"/>
        <v>0</v>
      </c>
      <c r="F3" s="7">
        <v>10</v>
      </c>
      <c r="G3" s="87" t="b">
        <f t="shared" si="2"/>
        <v>0</v>
      </c>
      <c r="H3" s="87" t="b">
        <f t="shared" si="3"/>
        <v>0</v>
      </c>
      <c r="I3" s="7">
        <v>10</v>
      </c>
      <c r="J3" s="7" t="s">
        <v>223</v>
      </c>
      <c r="K3" s="7" t="b">
        <f t="shared" ref="K3:K12" si="10">IF(I3&gt;10,TRUE)</f>
        <v>0</v>
      </c>
      <c r="L3" s="7">
        <v>36</v>
      </c>
      <c r="M3" s="7" t="b">
        <f t="shared" ref="M3:M12" si="11">IF(L3&lt;10,TRUE)</f>
        <v>0</v>
      </c>
      <c r="N3" s="7" t="b">
        <f t="shared" ref="N3:N12" si="12">IF(L3&gt;50,TRUE)</f>
        <v>0</v>
      </c>
      <c r="O3" s="7">
        <v>38</v>
      </c>
      <c r="P3" s="7" t="s">
        <v>223</v>
      </c>
      <c r="Q3" s="7" t="b">
        <f t="shared" ref="Q3:Q12" si="13">IF(O3&gt;=80,TRUE)</f>
        <v>0</v>
      </c>
      <c r="R3" s="7">
        <v>43</v>
      </c>
      <c r="S3" s="7" t="s">
        <v>223</v>
      </c>
      <c r="T3" s="87" t="b">
        <f t="shared" ref="T3:T12" si="14">IF(R3&gt;=80,TRUE)</f>
        <v>0</v>
      </c>
      <c r="U3" s="7">
        <v>7.0000000000000007E-2</v>
      </c>
      <c r="V3" s="7" t="b">
        <f t="shared" ref="V3:V12" si="15">IF(U3&lt;0.7,TRUE)</f>
        <v>1</v>
      </c>
      <c r="W3" s="7" t="b">
        <f t="shared" ref="W3:W12" si="16">IF(U3&gt;1.1,TRUE)</f>
        <v>0</v>
      </c>
      <c r="X3" s="7">
        <v>63</v>
      </c>
      <c r="Y3" s="7" t="b">
        <f t="shared" ref="Y3:Y12" si="17">IF(X3&lt;60,TRUE)</f>
        <v>0</v>
      </c>
      <c r="Z3" s="7" t="b">
        <f t="shared" ref="Z3:Z12" si="18">IF(X3&gt;80,TRUE)</f>
        <v>0</v>
      </c>
      <c r="AA3" s="7">
        <v>29</v>
      </c>
      <c r="AB3" s="7" t="b">
        <f t="shared" ref="AB3:AB12" si="19">IF(AA3&lt;30,TRUE)</f>
        <v>1</v>
      </c>
      <c r="AC3" s="7" t="b">
        <f t="shared" ref="AC3:AC12" si="20">IF(AA3&gt;40, TRUE)</f>
        <v>0</v>
      </c>
      <c r="AD3" s="7">
        <v>34</v>
      </c>
      <c r="AE3" s="7"/>
      <c r="AF3" s="7"/>
      <c r="AG3" s="10">
        <v>1.3</v>
      </c>
      <c r="AH3" s="7" t="s">
        <v>223</v>
      </c>
      <c r="AI3" s="7" t="b">
        <f t="shared" ref="AI3:AI12" si="21">IF(AG3&gt;=5, TRUE)</f>
        <v>0</v>
      </c>
      <c r="AJ3" s="7">
        <v>111</v>
      </c>
      <c r="AK3" s="7" t="b">
        <f t="shared" ref="AK3:AK12" si="22">IF(AJ3&lt;90,TRUE)</f>
        <v>0</v>
      </c>
      <c r="AL3" s="7" t="b">
        <f t="shared" ref="AL3:AL12" si="23">IF(AJ3&gt;120, TRUE)</f>
        <v>0</v>
      </c>
      <c r="AM3" s="7">
        <v>33</v>
      </c>
      <c r="AN3" s="7" t="b">
        <f t="shared" ref="AN3:AN12" si="24">IF(AM3&lt;25,TRUE)</f>
        <v>0</v>
      </c>
      <c r="AO3" s="7" t="b">
        <f t="shared" ref="AO3:AO12" si="25">IF(AM3&gt;50, TRUE)</f>
        <v>0</v>
      </c>
      <c r="AP3" s="7">
        <v>1.76</v>
      </c>
      <c r="AQ3" s="7" t="b">
        <f t="shared" ref="AQ3:AQ12" si="26">IF(AP3&lt;0.7,TRUE)</f>
        <v>0</v>
      </c>
      <c r="AR3" s="7" t="b">
        <f t="shared" ref="AR3:AR12" si="27">IF(AP3&gt;2.5, TRUE)</f>
        <v>0</v>
      </c>
      <c r="AS3" s="7" t="s">
        <v>458</v>
      </c>
      <c r="AT3" s="59">
        <v>41359</v>
      </c>
      <c r="AU3" s="7">
        <v>0.16</v>
      </c>
      <c r="AV3" s="87" t="b">
        <f t="shared" ref="AV3:AV12" si="28">IF(AU3&lt;0.2,TRUE)</f>
        <v>1</v>
      </c>
      <c r="AW3" s="87" t="b">
        <f t="shared" si="4"/>
        <v>0</v>
      </c>
      <c r="AX3" s="7">
        <v>8</v>
      </c>
      <c r="AY3" s="87" t="b">
        <f t="shared" si="5"/>
        <v>0</v>
      </c>
      <c r="AZ3" s="87" t="b">
        <f t="shared" si="6"/>
        <v>0</v>
      </c>
      <c r="BA3" s="7">
        <v>10</v>
      </c>
      <c r="BB3" s="7" t="s">
        <v>223</v>
      </c>
      <c r="BC3" s="7" t="b">
        <f t="shared" ref="BC3:BC11" si="29">IF(BA3&gt;10,TRUE)</f>
        <v>0</v>
      </c>
      <c r="BD3" s="7">
        <v>36</v>
      </c>
      <c r="BE3" s="7" t="b">
        <f t="shared" ref="BE3:BE12" si="30">IF(BD3&lt;10,TRUE)</f>
        <v>0</v>
      </c>
      <c r="BF3" s="7" t="b">
        <f t="shared" ref="BF3:BF12" si="31">IF(BD3&gt;50,TRUE)</f>
        <v>0</v>
      </c>
      <c r="BG3" s="7">
        <v>34</v>
      </c>
      <c r="BH3" s="7" t="s">
        <v>223</v>
      </c>
      <c r="BI3" s="7" t="b">
        <f t="shared" ref="BI3:BI12" si="32">IF(BG3&gt;=80,TRUE)</f>
        <v>0</v>
      </c>
      <c r="BJ3" s="7">
        <v>79</v>
      </c>
      <c r="BK3" s="7" t="s">
        <v>223</v>
      </c>
      <c r="BL3" s="87" t="b">
        <f t="shared" ref="BL3:BL12" si="33">IF(BJ3&gt;=80,TRUE)</f>
        <v>0</v>
      </c>
      <c r="BM3" s="13">
        <v>0.97</v>
      </c>
      <c r="BN3" s="7" t="b">
        <f t="shared" ref="BN3:BN12" si="34">IF(BM3&lt;0.7,TRUE)</f>
        <v>0</v>
      </c>
      <c r="BO3" s="7" t="b">
        <f t="shared" ref="BO3:BO12" si="35">IF(BM3&gt;1.1,TRUE)</f>
        <v>0</v>
      </c>
      <c r="BP3" s="7">
        <v>61</v>
      </c>
      <c r="BQ3" s="7" t="b">
        <f t="shared" ref="BQ3:BQ12" si="36">IF(BP3&lt;60,TRUE)</f>
        <v>0</v>
      </c>
      <c r="BR3" s="7" t="b">
        <f t="shared" ref="BR3:BR12" si="37">IF(BP3&gt;80, TRUE)</f>
        <v>0</v>
      </c>
      <c r="BS3" s="7">
        <v>31</v>
      </c>
      <c r="BT3" s="7" t="b">
        <f t="shared" ref="BT3:BT12" si="38">IF(BS3&lt;30,TRUE)</f>
        <v>0</v>
      </c>
      <c r="BU3" s="7" t="b">
        <f t="shared" ref="BU3:BU12" si="39">IF(BS3&gt;40, TRUE)</f>
        <v>0</v>
      </c>
      <c r="BV3" s="7">
        <v>30</v>
      </c>
      <c r="BW3" s="7"/>
      <c r="BX3" s="7"/>
      <c r="BY3" s="10">
        <v>1.4</v>
      </c>
      <c r="BZ3" s="7" t="s">
        <v>223</v>
      </c>
      <c r="CA3" s="7" t="b">
        <f t="shared" ref="CA3:CA12" si="40">IF(BY3&gt;=5, TRUE)</f>
        <v>0</v>
      </c>
      <c r="CB3" s="7">
        <v>108</v>
      </c>
      <c r="CC3" s="7" t="b">
        <f t="shared" ref="CC3:CC12" si="41">IF(CB3&lt;90,TRUE)</f>
        <v>0</v>
      </c>
      <c r="CD3" s="7" t="b">
        <f t="shared" ref="CD3:CD12" si="42">IF(CB3&gt;120, TRUE)</f>
        <v>0</v>
      </c>
      <c r="CE3" s="7">
        <v>32</v>
      </c>
      <c r="CF3" s="7" t="b">
        <f t="shared" ref="CF3:CF12" si="43">IF(CE3&lt;25,TRUE)</f>
        <v>0</v>
      </c>
      <c r="CG3" s="7" t="b">
        <f t="shared" ref="CG3:CG12" si="44">IF(CE3&gt;50, TRUE)</f>
        <v>0</v>
      </c>
      <c r="CH3" s="7">
        <v>2.2000000000000002</v>
      </c>
      <c r="CI3" s="7" t="b">
        <f t="shared" ref="CI3:CI12" si="45">IF(CH3&lt;0.7,TRUE)</f>
        <v>0</v>
      </c>
      <c r="CJ3" s="7" t="b">
        <f t="shared" ref="CJ3:CJ12" si="46">IF(CH3&gt;2.5, TRUE)</f>
        <v>0</v>
      </c>
      <c r="CK3" s="59">
        <v>41396</v>
      </c>
      <c r="CL3" s="7">
        <v>0.21</v>
      </c>
      <c r="CM3" s="87" t="b">
        <f t="shared" si="7"/>
        <v>0</v>
      </c>
      <c r="CN3" s="87" t="b">
        <f t="shared" si="8"/>
        <v>0</v>
      </c>
      <c r="CO3" s="7">
        <v>9</v>
      </c>
      <c r="CP3" s="87" t="b">
        <f t="shared" si="9"/>
        <v>0</v>
      </c>
      <c r="CQ3" s="87" t="b">
        <f t="shared" ref="CQ3:CQ12" si="47">IF(CO3&gt;16,TRUE)</f>
        <v>0</v>
      </c>
      <c r="CR3" s="7">
        <v>5</v>
      </c>
      <c r="CS3" s="7" t="s">
        <v>223</v>
      </c>
      <c r="CT3" s="7" t="b">
        <f t="shared" ref="CT3:CT12" si="48">IF(CR3&gt;10,TRUE)</f>
        <v>0</v>
      </c>
      <c r="CU3" s="7">
        <v>34</v>
      </c>
      <c r="CV3" s="7" t="b">
        <f t="shared" ref="CV3:CV12" si="49">IF(CU3&lt;10,TRUE)</f>
        <v>0</v>
      </c>
      <c r="CW3" s="7" t="b">
        <f t="shared" ref="CW3:CW12" si="50">IF(CU3&gt;50,TRUE)</f>
        <v>0</v>
      </c>
      <c r="CX3" s="7">
        <v>104</v>
      </c>
      <c r="CY3" s="7" t="s">
        <v>223</v>
      </c>
      <c r="CZ3" s="7" t="b">
        <f t="shared" ref="CZ3:CZ12" si="51">IF(CX3&gt;=80,TRUE)</f>
        <v>1</v>
      </c>
      <c r="DA3" s="7">
        <v>77</v>
      </c>
      <c r="DB3" s="7" t="s">
        <v>223</v>
      </c>
      <c r="DC3" s="87" t="b">
        <f t="shared" ref="DC3:DC4" si="52">IF(DA3&gt;=80,TRUE)</f>
        <v>0</v>
      </c>
      <c r="DD3" s="13">
        <v>1.17</v>
      </c>
      <c r="DE3" s="7" t="b">
        <f t="shared" ref="DE3:DE12" si="53">IF(DD3&lt;0.7,TRUE)</f>
        <v>0</v>
      </c>
      <c r="DF3" s="7" t="b">
        <f t="shared" ref="DF3:DF12" si="54">IF(DD3&gt;1.1,TRUE)</f>
        <v>1</v>
      </c>
      <c r="DG3" s="7">
        <v>58</v>
      </c>
      <c r="DH3" s="7" t="b">
        <f t="shared" ref="DH3:DH12" si="55">IF(DG3&lt;50,TRUE)</f>
        <v>0</v>
      </c>
      <c r="DI3" s="7" t="b">
        <f t="shared" ref="DI3:DI6" si="56">IF(DG3&gt;80,TRUE)</f>
        <v>0</v>
      </c>
      <c r="DJ3" s="7">
        <v>30</v>
      </c>
      <c r="DK3" s="7" t="b">
        <f t="shared" ref="DK3:DK12" si="57">IF(DJ3&lt;30,TRUE)</f>
        <v>0</v>
      </c>
      <c r="DL3" s="7" t="b">
        <f t="shared" ref="DL3:DL6" si="58">IF(DJ3&gt;40, TRUE)</f>
        <v>0</v>
      </c>
      <c r="DM3" s="7">
        <v>28</v>
      </c>
      <c r="DN3" s="7"/>
      <c r="DO3" s="7"/>
      <c r="DP3" s="10">
        <v>1.3</v>
      </c>
      <c r="DQ3" s="7" t="s">
        <v>223</v>
      </c>
      <c r="DR3" s="7" t="b">
        <f t="shared" ref="DR3:DR12" si="59">IF(DP3&gt;=5, TRUE)</f>
        <v>0</v>
      </c>
      <c r="DS3" s="7">
        <v>105</v>
      </c>
      <c r="DT3" s="7" t="b">
        <f t="shared" ref="DT3:DT12" si="60">IF(DS3&lt;90,TRUE)</f>
        <v>0</v>
      </c>
      <c r="DU3" s="7" t="b">
        <f t="shared" ref="DU3:DU12" si="61">IF(DS3&gt;120, TRUE)</f>
        <v>0</v>
      </c>
      <c r="DV3" s="7">
        <v>39</v>
      </c>
      <c r="DW3" s="7" t="b">
        <f t="shared" ref="DW3:DW12" si="62">IF(DV3&lt;25,TRUE)</f>
        <v>0</v>
      </c>
      <c r="DX3" s="7" t="b">
        <f t="shared" ref="DX3:DX12" si="63">IF(DV3&gt;50, TRUE)</f>
        <v>0</v>
      </c>
      <c r="DY3" s="7">
        <v>2.4300000000000002</v>
      </c>
      <c r="DZ3" s="7" t="b">
        <f t="shared" ref="DZ3:DZ12" si="64">IF(DY3&lt;0.7,TRUE)</f>
        <v>0</v>
      </c>
      <c r="EA3" s="7" t="b">
        <f t="shared" ref="EA3:EA12" si="65">IF(DY3&gt;2.5, TRUE)</f>
        <v>0</v>
      </c>
      <c r="EB3" s="7" t="s">
        <v>78</v>
      </c>
      <c r="EI3" s="90"/>
      <c r="EJ3" s="90"/>
      <c r="EK3" s="90"/>
      <c r="EL3" s="90"/>
    </row>
    <row r="4" spans="1:290" x14ac:dyDescent="0.35">
      <c r="A4" s="7" t="s">
        <v>34</v>
      </c>
      <c r="B4" s="59">
        <v>41368</v>
      </c>
      <c r="C4" s="7">
        <v>0.37</v>
      </c>
      <c r="D4" s="87" t="b">
        <f t="shared" si="0"/>
        <v>0</v>
      </c>
      <c r="E4" s="87" t="b">
        <f t="shared" si="1"/>
        <v>0</v>
      </c>
      <c r="F4" s="7">
        <v>7</v>
      </c>
      <c r="G4" s="87" t="b">
        <f t="shared" si="2"/>
        <v>0</v>
      </c>
      <c r="H4" s="87" t="b">
        <f t="shared" si="3"/>
        <v>0</v>
      </c>
      <c r="I4" s="7">
        <v>2</v>
      </c>
      <c r="J4" s="7" t="s">
        <v>223</v>
      </c>
      <c r="K4" s="7" t="b">
        <f t="shared" si="10"/>
        <v>0</v>
      </c>
      <c r="L4" s="7">
        <v>13</v>
      </c>
      <c r="M4" s="7" t="b">
        <f t="shared" si="11"/>
        <v>0</v>
      </c>
      <c r="N4" s="7" t="b">
        <f t="shared" si="12"/>
        <v>0</v>
      </c>
      <c r="O4" s="7">
        <v>25</v>
      </c>
      <c r="P4" s="7" t="s">
        <v>223</v>
      </c>
      <c r="Q4" s="7" t="b">
        <f t="shared" si="13"/>
        <v>0</v>
      </c>
      <c r="R4" s="7">
        <v>35</v>
      </c>
      <c r="S4" s="7" t="s">
        <v>223</v>
      </c>
      <c r="T4" s="87" t="b">
        <f t="shared" si="14"/>
        <v>0</v>
      </c>
      <c r="U4" s="7">
        <v>0.82</v>
      </c>
      <c r="V4" s="7" t="b">
        <f t="shared" si="15"/>
        <v>0</v>
      </c>
      <c r="W4" s="7" t="b">
        <f t="shared" si="16"/>
        <v>0</v>
      </c>
      <c r="X4" s="7">
        <v>48</v>
      </c>
      <c r="Y4" s="7" t="b">
        <f t="shared" si="17"/>
        <v>1</v>
      </c>
      <c r="Z4" s="7" t="b">
        <f t="shared" si="18"/>
        <v>0</v>
      </c>
      <c r="AA4" s="7">
        <v>26</v>
      </c>
      <c r="AB4" s="7" t="b">
        <f t="shared" si="19"/>
        <v>1</v>
      </c>
      <c r="AC4" s="7" t="b">
        <f t="shared" si="20"/>
        <v>0</v>
      </c>
      <c r="AD4" s="7">
        <v>22</v>
      </c>
      <c r="AE4" s="7"/>
      <c r="AF4" s="7"/>
      <c r="AG4" s="10">
        <v>1</v>
      </c>
      <c r="AH4" s="7" t="s">
        <v>223</v>
      </c>
      <c r="AI4" s="7" t="b">
        <f t="shared" si="21"/>
        <v>0</v>
      </c>
      <c r="AJ4" s="7">
        <v>91</v>
      </c>
      <c r="AK4" s="7" t="b">
        <f t="shared" si="22"/>
        <v>0</v>
      </c>
      <c r="AL4" s="7" t="b">
        <f t="shared" si="23"/>
        <v>0</v>
      </c>
      <c r="AM4" s="7">
        <v>39</v>
      </c>
      <c r="AN4" s="7" t="b">
        <f t="shared" si="24"/>
        <v>0</v>
      </c>
      <c r="AO4" s="7" t="b">
        <f t="shared" si="25"/>
        <v>0</v>
      </c>
      <c r="AP4" s="7">
        <v>0.63</v>
      </c>
      <c r="AQ4" s="7" t="b">
        <f t="shared" si="26"/>
        <v>1</v>
      </c>
      <c r="AR4" s="7" t="b">
        <f t="shared" si="27"/>
        <v>0</v>
      </c>
      <c r="AS4" s="7" t="s">
        <v>78</v>
      </c>
      <c r="AT4" s="59">
        <v>41407</v>
      </c>
      <c r="AU4" s="7">
        <v>0.41</v>
      </c>
      <c r="AV4" s="87" t="b">
        <f t="shared" si="28"/>
        <v>0</v>
      </c>
      <c r="AW4" s="87" t="b">
        <f t="shared" si="4"/>
        <v>0</v>
      </c>
      <c r="AX4" s="7">
        <v>6</v>
      </c>
      <c r="AY4" s="87" t="b">
        <f t="shared" si="5"/>
        <v>0</v>
      </c>
      <c r="AZ4" s="87" t="b">
        <f t="shared" si="6"/>
        <v>0</v>
      </c>
      <c r="BA4" s="7">
        <v>4</v>
      </c>
      <c r="BB4" s="7" t="s">
        <v>223</v>
      </c>
      <c r="BC4" s="7" t="b">
        <f t="shared" si="29"/>
        <v>0</v>
      </c>
      <c r="BD4" s="7">
        <v>13</v>
      </c>
      <c r="BE4" s="7" t="b">
        <f t="shared" si="30"/>
        <v>0</v>
      </c>
      <c r="BF4" s="7" t="b">
        <f t="shared" si="31"/>
        <v>0</v>
      </c>
      <c r="BG4" s="7">
        <v>41</v>
      </c>
      <c r="BH4" s="7" t="s">
        <v>223</v>
      </c>
      <c r="BI4" s="7" t="b">
        <f t="shared" si="32"/>
        <v>0</v>
      </c>
      <c r="BJ4" s="7">
        <v>63</v>
      </c>
      <c r="BK4" s="7" t="s">
        <v>223</v>
      </c>
      <c r="BL4" s="87" t="b">
        <f t="shared" si="33"/>
        <v>0</v>
      </c>
      <c r="BM4" s="13">
        <v>1.1399999999999999</v>
      </c>
      <c r="BN4" s="7" t="b">
        <f t="shared" si="34"/>
        <v>0</v>
      </c>
      <c r="BO4" s="7" t="b">
        <f t="shared" si="35"/>
        <v>1</v>
      </c>
      <c r="BP4" s="7">
        <v>61</v>
      </c>
      <c r="BQ4" s="7" t="b">
        <f t="shared" si="36"/>
        <v>0</v>
      </c>
      <c r="BR4" s="7" t="b">
        <f t="shared" si="37"/>
        <v>0</v>
      </c>
      <c r="BS4" s="7">
        <v>33</v>
      </c>
      <c r="BT4" s="7" t="b">
        <f t="shared" si="38"/>
        <v>0</v>
      </c>
      <c r="BU4" s="7" t="b">
        <f t="shared" si="39"/>
        <v>0</v>
      </c>
      <c r="BV4" s="7">
        <v>28</v>
      </c>
      <c r="BW4" s="7"/>
      <c r="BX4" s="7"/>
      <c r="BY4" s="10">
        <v>0.8</v>
      </c>
      <c r="BZ4" s="7" t="s">
        <v>223</v>
      </c>
      <c r="CA4" s="7" t="b">
        <f t="shared" si="40"/>
        <v>0</v>
      </c>
      <c r="CB4" s="7">
        <v>118</v>
      </c>
      <c r="CC4" s="7" t="b">
        <f t="shared" si="41"/>
        <v>0</v>
      </c>
      <c r="CD4" s="7" t="b">
        <f t="shared" si="42"/>
        <v>0</v>
      </c>
      <c r="CE4" s="7">
        <v>64</v>
      </c>
      <c r="CF4" s="7" t="b">
        <f t="shared" si="43"/>
        <v>0</v>
      </c>
      <c r="CG4" s="7" t="b">
        <f t="shared" si="44"/>
        <v>1</v>
      </c>
      <c r="CH4" s="7">
        <v>1.85</v>
      </c>
      <c r="CI4" s="7" t="b">
        <f t="shared" si="45"/>
        <v>0</v>
      </c>
      <c r="CJ4" s="7" t="b">
        <f t="shared" si="46"/>
        <v>0</v>
      </c>
      <c r="CK4" s="59">
        <v>41442</v>
      </c>
      <c r="CL4" s="7">
        <v>0.44</v>
      </c>
      <c r="CM4" s="87" t="b">
        <f t="shared" si="7"/>
        <v>0</v>
      </c>
      <c r="CN4" s="87" t="b">
        <f t="shared" si="8"/>
        <v>0</v>
      </c>
      <c r="CO4" s="7">
        <v>6</v>
      </c>
      <c r="CP4" s="87" t="b">
        <f t="shared" si="9"/>
        <v>0</v>
      </c>
      <c r="CQ4" s="87" t="b">
        <f t="shared" si="47"/>
        <v>0</v>
      </c>
      <c r="CR4" s="7">
        <v>4</v>
      </c>
      <c r="CS4" s="7" t="s">
        <v>223</v>
      </c>
      <c r="CT4" s="7" t="b">
        <f t="shared" si="48"/>
        <v>0</v>
      </c>
      <c r="CU4" s="7">
        <v>10</v>
      </c>
      <c r="CV4" s="7" t="b">
        <f t="shared" si="49"/>
        <v>0</v>
      </c>
      <c r="CW4" s="7" t="b">
        <f t="shared" si="50"/>
        <v>0</v>
      </c>
      <c r="CX4" s="7">
        <v>40</v>
      </c>
      <c r="CY4" s="7" t="s">
        <v>223</v>
      </c>
      <c r="CZ4" s="7" t="b">
        <f t="shared" si="51"/>
        <v>0</v>
      </c>
      <c r="DA4" s="7">
        <v>49</v>
      </c>
      <c r="DB4" s="7" t="s">
        <v>223</v>
      </c>
      <c r="DC4" s="87" t="b">
        <f t="shared" si="52"/>
        <v>0</v>
      </c>
      <c r="DD4" s="13">
        <v>1.18</v>
      </c>
      <c r="DE4" s="7" t="b">
        <f t="shared" si="53"/>
        <v>0</v>
      </c>
      <c r="DF4" s="7" t="b">
        <f t="shared" si="54"/>
        <v>1</v>
      </c>
      <c r="DG4" s="7">
        <v>60</v>
      </c>
      <c r="DH4" s="7" t="b">
        <f t="shared" si="55"/>
        <v>0</v>
      </c>
      <c r="DI4" s="7" t="b">
        <f t="shared" si="56"/>
        <v>0</v>
      </c>
      <c r="DJ4" s="7">
        <v>32</v>
      </c>
      <c r="DK4" s="7" t="b">
        <f t="shared" si="57"/>
        <v>0</v>
      </c>
      <c r="DL4" s="7" t="b">
        <f t="shared" si="58"/>
        <v>0</v>
      </c>
      <c r="DM4" s="7">
        <v>28</v>
      </c>
      <c r="DN4" s="7"/>
      <c r="DO4" s="7"/>
      <c r="DP4" s="10">
        <v>0.3</v>
      </c>
      <c r="DQ4" s="7" t="s">
        <v>223</v>
      </c>
      <c r="DR4" s="7" t="b">
        <f t="shared" si="59"/>
        <v>0</v>
      </c>
      <c r="DS4" s="7">
        <v>112</v>
      </c>
      <c r="DT4" s="7" t="b">
        <f t="shared" si="60"/>
        <v>0</v>
      </c>
      <c r="DU4" s="7" t="b">
        <f t="shared" si="61"/>
        <v>0</v>
      </c>
      <c r="DV4" s="7">
        <v>49</v>
      </c>
      <c r="DW4" s="7" t="b">
        <f t="shared" si="62"/>
        <v>0</v>
      </c>
      <c r="DX4" s="7" t="b">
        <f t="shared" si="63"/>
        <v>0</v>
      </c>
      <c r="DY4" s="7">
        <v>1.76</v>
      </c>
      <c r="DZ4" s="7" t="b">
        <f t="shared" si="64"/>
        <v>0</v>
      </c>
      <c r="EA4" s="7" t="b">
        <f t="shared" si="65"/>
        <v>0</v>
      </c>
      <c r="EB4" s="7" t="s">
        <v>78</v>
      </c>
    </row>
    <row r="5" spans="1:290" x14ac:dyDescent="0.35">
      <c r="A5" s="7" t="s">
        <v>48</v>
      </c>
      <c r="B5" s="59">
        <v>41452</v>
      </c>
      <c r="C5" s="7">
        <v>0.32</v>
      </c>
      <c r="D5" s="87" t="b">
        <f t="shared" si="0"/>
        <v>0</v>
      </c>
      <c r="E5" s="87" t="b">
        <f t="shared" si="1"/>
        <v>0</v>
      </c>
      <c r="F5" s="7">
        <v>10</v>
      </c>
      <c r="G5" s="87" t="b">
        <f>IF(F5&lt;6,TRUE)</f>
        <v>0</v>
      </c>
      <c r="H5" s="87" t="b">
        <f t="shared" si="3"/>
        <v>0</v>
      </c>
      <c r="I5" s="7">
        <v>0</v>
      </c>
      <c r="J5" s="7" t="s">
        <v>223</v>
      </c>
      <c r="K5" s="7" t="b">
        <f t="shared" si="10"/>
        <v>0</v>
      </c>
      <c r="L5" s="7">
        <v>36</v>
      </c>
      <c r="M5" s="7" t="b">
        <f t="shared" si="11"/>
        <v>0</v>
      </c>
      <c r="N5" s="7" t="b">
        <f t="shared" si="12"/>
        <v>0</v>
      </c>
      <c r="O5" s="7">
        <v>50</v>
      </c>
      <c r="P5" s="7" t="s">
        <v>223</v>
      </c>
      <c r="Q5" s="7" t="b">
        <f t="shared" si="13"/>
        <v>0</v>
      </c>
      <c r="R5" s="7">
        <v>43</v>
      </c>
      <c r="S5" s="7" t="s">
        <v>223</v>
      </c>
      <c r="T5" s="87" t="b">
        <f t="shared" si="14"/>
        <v>0</v>
      </c>
      <c r="U5" s="7">
        <v>0.99</v>
      </c>
      <c r="V5" s="7" t="b">
        <f t="shared" si="15"/>
        <v>0</v>
      </c>
      <c r="W5" s="7" t="b">
        <f t="shared" si="16"/>
        <v>0</v>
      </c>
      <c r="X5" s="7">
        <v>47</v>
      </c>
      <c r="Y5" s="7" t="b">
        <f t="shared" si="17"/>
        <v>1</v>
      </c>
      <c r="Z5" s="7" t="b">
        <f t="shared" si="18"/>
        <v>0</v>
      </c>
      <c r="AA5" s="7">
        <v>28</v>
      </c>
      <c r="AB5" s="7" t="b">
        <f t="shared" si="19"/>
        <v>1</v>
      </c>
      <c r="AC5" s="7" t="b">
        <f t="shared" si="20"/>
        <v>0</v>
      </c>
      <c r="AD5" s="7">
        <v>19</v>
      </c>
      <c r="AE5" s="7"/>
      <c r="AF5" s="7"/>
      <c r="AG5" s="10">
        <v>1.1000000000000001</v>
      </c>
      <c r="AH5" s="7" t="s">
        <v>223</v>
      </c>
      <c r="AI5" s="7" t="b">
        <f t="shared" si="21"/>
        <v>0</v>
      </c>
      <c r="AJ5" s="7">
        <v>108</v>
      </c>
      <c r="AK5" s="7" t="b">
        <f t="shared" si="22"/>
        <v>0</v>
      </c>
      <c r="AL5" s="7" t="b">
        <f t="shared" si="23"/>
        <v>0</v>
      </c>
      <c r="AM5" s="7">
        <v>50</v>
      </c>
      <c r="AN5" s="7" t="b">
        <f t="shared" si="24"/>
        <v>0</v>
      </c>
      <c r="AO5" s="7" t="b">
        <f t="shared" si="25"/>
        <v>0</v>
      </c>
      <c r="AP5" s="7">
        <v>1.36</v>
      </c>
      <c r="AQ5" s="7" t="b">
        <f t="shared" si="26"/>
        <v>0</v>
      </c>
      <c r="AR5" s="7" t="b">
        <f t="shared" si="27"/>
        <v>0</v>
      </c>
      <c r="AS5" s="7" t="s">
        <v>78</v>
      </c>
      <c r="AT5" s="59">
        <v>41494</v>
      </c>
      <c r="AU5" s="7">
        <v>0.22</v>
      </c>
      <c r="AV5" s="87" t="b">
        <f t="shared" si="28"/>
        <v>0</v>
      </c>
      <c r="AW5" s="87" t="b">
        <f t="shared" si="4"/>
        <v>0</v>
      </c>
      <c r="AX5" s="7">
        <v>8</v>
      </c>
      <c r="AY5" s="87" t="b">
        <f t="shared" si="5"/>
        <v>0</v>
      </c>
      <c r="AZ5" s="87" t="b">
        <f t="shared" si="6"/>
        <v>0</v>
      </c>
      <c r="BA5" s="7">
        <v>3</v>
      </c>
      <c r="BB5" s="7" t="s">
        <v>223</v>
      </c>
      <c r="BC5" s="7" t="b">
        <f t="shared" si="29"/>
        <v>0</v>
      </c>
      <c r="BD5" s="7">
        <v>36</v>
      </c>
      <c r="BE5" s="7" t="b">
        <f t="shared" si="30"/>
        <v>0</v>
      </c>
      <c r="BF5" s="7" t="b">
        <f t="shared" si="31"/>
        <v>0</v>
      </c>
      <c r="BG5" s="7">
        <v>36</v>
      </c>
      <c r="BH5" s="7" t="s">
        <v>223</v>
      </c>
      <c r="BI5" s="7" t="b">
        <f t="shared" si="32"/>
        <v>0</v>
      </c>
      <c r="BJ5" s="7">
        <v>49</v>
      </c>
      <c r="BK5" s="7" t="s">
        <v>223</v>
      </c>
      <c r="BL5" s="87" t="b">
        <f t="shared" si="33"/>
        <v>0</v>
      </c>
      <c r="BM5" s="13">
        <v>0.87</v>
      </c>
      <c r="BN5" s="7" t="b">
        <f t="shared" si="34"/>
        <v>0</v>
      </c>
      <c r="BO5" s="7" t="b">
        <f t="shared" si="35"/>
        <v>0</v>
      </c>
      <c r="BP5" s="7">
        <v>46</v>
      </c>
      <c r="BQ5" s="7" t="b">
        <f t="shared" si="36"/>
        <v>1</v>
      </c>
      <c r="BR5" s="7" t="b">
        <f t="shared" si="37"/>
        <v>0</v>
      </c>
      <c r="BS5" s="7">
        <v>22</v>
      </c>
      <c r="BT5" s="7" t="b">
        <f t="shared" si="38"/>
        <v>1</v>
      </c>
      <c r="BU5" s="7" t="b">
        <f t="shared" si="39"/>
        <v>0</v>
      </c>
      <c r="BV5" s="7">
        <v>24</v>
      </c>
      <c r="BW5" s="7"/>
      <c r="BX5" s="7"/>
      <c r="BY5" s="10">
        <v>1</v>
      </c>
      <c r="BZ5" s="7" t="s">
        <v>223</v>
      </c>
      <c r="CA5" s="7" t="b">
        <f t="shared" si="40"/>
        <v>0</v>
      </c>
      <c r="CB5" s="7">
        <v>103</v>
      </c>
      <c r="CC5" s="7" t="b">
        <f t="shared" si="41"/>
        <v>0</v>
      </c>
      <c r="CD5" s="7" t="b">
        <f t="shared" si="42"/>
        <v>0</v>
      </c>
      <c r="CE5" s="7">
        <v>51</v>
      </c>
      <c r="CF5" s="7" t="b">
        <f t="shared" si="43"/>
        <v>0</v>
      </c>
      <c r="CG5" s="7" t="b">
        <f t="shared" si="44"/>
        <v>1</v>
      </c>
      <c r="CH5" s="7">
        <v>1.04</v>
      </c>
      <c r="CI5" s="7" t="b">
        <f t="shared" si="45"/>
        <v>0</v>
      </c>
      <c r="CJ5" s="7" t="b">
        <f t="shared" si="46"/>
        <v>0</v>
      </c>
      <c r="CK5" s="59">
        <v>41533</v>
      </c>
      <c r="CL5" s="7">
        <v>0.24</v>
      </c>
      <c r="CM5" s="87" t="b">
        <f t="shared" si="7"/>
        <v>0</v>
      </c>
      <c r="CN5" s="87" t="b">
        <f t="shared" si="8"/>
        <v>0</v>
      </c>
      <c r="CO5" s="7">
        <v>9</v>
      </c>
      <c r="CP5" s="87" t="b">
        <f t="shared" si="9"/>
        <v>0</v>
      </c>
      <c r="CQ5" s="87" t="b">
        <f t="shared" si="47"/>
        <v>0</v>
      </c>
      <c r="CR5" s="7">
        <v>6</v>
      </c>
      <c r="CS5" s="7" t="s">
        <v>223</v>
      </c>
      <c r="CT5" s="7" t="b">
        <f t="shared" si="48"/>
        <v>0</v>
      </c>
      <c r="CU5" s="7">
        <v>48</v>
      </c>
      <c r="CV5" s="7" t="b">
        <f t="shared" si="49"/>
        <v>0</v>
      </c>
      <c r="CW5" s="7" t="b">
        <f t="shared" si="50"/>
        <v>0</v>
      </c>
      <c r="CX5" s="7">
        <v>48</v>
      </c>
      <c r="CY5" s="7" t="s">
        <v>223</v>
      </c>
      <c r="CZ5" s="7" t="b">
        <f t="shared" si="51"/>
        <v>0</v>
      </c>
      <c r="DA5" s="7">
        <v>52</v>
      </c>
      <c r="DB5" s="7" t="s">
        <v>223</v>
      </c>
      <c r="DC5" s="87" t="b">
        <f>IF(DA5&gt;=80,TRUE)</f>
        <v>0</v>
      </c>
      <c r="DD5" s="13">
        <v>0.96</v>
      </c>
      <c r="DE5" s="7" t="b">
        <f t="shared" si="53"/>
        <v>0</v>
      </c>
      <c r="DF5" s="7" t="b">
        <f t="shared" si="54"/>
        <v>0</v>
      </c>
      <c r="DG5" s="7">
        <v>52</v>
      </c>
      <c r="DH5" s="7" t="b">
        <f t="shared" si="55"/>
        <v>0</v>
      </c>
      <c r="DI5" s="7" t="b">
        <f t="shared" si="56"/>
        <v>0</v>
      </c>
      <c r="DJ5" s="7">
        <v>25</v>
      </c>
      <c r="DK5" s="7" t="b">
        <f t="shared" si="57"/>
        <v>1</v>
      </c>
      <c r="DL5" s="7" t="b">
        <f t="shared" si="58"/>
        <v>0</v>
      </c>
      <c r="DM5" s="7">
        <v>27</v>
      </c>
      <c r="DN5" s="7"/>
      <c r="DO5" s="7"/>
      <c r="DP5" s="10">
        <v>1</v>
      </c>
      <c r="DQ5" s="7" t="s">
        <v>223</v>
      </c>
      <c r="DR5" s="7" t="b">
        <f t="shared" si="59"/>
        <v>0</v>
      </c>
      <c r="DS5" s="7">
        <v>108</v>
      </c>
      <c r="DT5" s="7" t="b">
        <f t="shared" si="60"/>
        <v>0</v>
      </c>
      <c r="DU5" s="7" t="b">
        <f t="shared" si="61"/>
        <v>0</v>
      </c>
      <c r="DV5" s="7">
        <v>46</v>
      </c>
      <c r="DW5" s="7" t="b">
        <f t="shared" si="62"/>
        <v>0</v>
      </c>
      <c r="DX5" s="7" t="b">
        <f t="shared" si="63"/>
        <v>0</v>
      </c>
      <c r="DY5" s="7">
        <v>1.07</v>
      </c>
      <c r="DZ5" s="7" t="b">
        <f t="shared" si="64"/>
        <v>0</v>
      </c>
      <c r="EA5" s="7" t="b">
        <f t="shared" si="65"/>
        <v>0</v>
      </c>
      <c r="EB5" s="7" t="s">
        <v>78</v>
      </c>
    </row>
    <row r="6" spans="1:290" ht="62" x14ac:dyDescent="0.35">
      <c r="A6" s="22" t="s">
        <v>986</v>
      </c>
      <c r="B6" s="60">
        <v>41438</v>
      </c>
      <c r="C6" s="22">
        <v>0.41</v>
      </c>
      <c r="D6" s="3" t="b">
        <f t="shared" si="0"/>
        <v>0</v>
      </c>
      <c r="E6" s="3" t="b">
        <f t="shared" si="1"/>
        <v>0</v>
      </c>
      <c r="F6" s="22">
        <v>11</v>
      </c>
      <c r="G6" s="3" t="b">
        <f t="shared" ref="G6:G12" si="66">IF(F6&lt;6,TRUE)</f>
        <v>0</v>
      </c>
      <c r="H6" s="3" t="b">
        <f t="shared" si="3"/>
        <v>0</v>
      </c>
      <c r="I6" s="22">
        <v>0</v>
      </c>
      <c r="J6" s="22" t="s">
        <v>223</v>
      </c>
      <c r="K6" s="22" t="b">
        <f t="shared" si="10"/>
        <v>0</v>
      </c>
      <c r="L6" s="22">
        <v>29</v>
      </c>
      <c r="M6" s="22" t="b">
        <f t="shared" si="11"/>
        <v>0</v>
      </c>
      <c r="N6" s="22" t="b">
        <f t="shared" si="12"/>
        <v>0</v>
      </c>
      <c r="O6" s="22">
        <v>21</v>
      </c>
      <c r="P6" s="22" t="s">
        <v>223</v>
      </c>
      <c r="Q6" s="22" t="b">
        <f t="shared" si="13"/>
        <v>0</v>
      </c>
      <c r="R6" s="22">
        <v>35</v>
      </c>
      <c r="S6" s="22" t="s">
        <v>223</v>
      </c>
      <c r="T6" s="3" t="b">
        <f t="shared" si="14"/>
        <v>0</v>
      </c>
      <c r="U6" s="22">
        <v>1.03</v>
      </c>
      <c r="V6" s="22" t="b">
        <f t="shared" si="15"/>
        <v>0</v>
      </c>
      <c r="W6" s="22" t="b">
        <f t="shared" si="16"/>
        <v>0</v>
      </c>
      <c r="X6" s="22">
        <v>54</v>
      </c>
      <c r="Y6" s="7" t="b">
        <f t="shared" si="17"/>
        <v>1</v>
      </c>
      <c r="Z6" s="22" t="b">
        <f t="shared" si="18"/>
        <v>0</v>
      </c>
      <c r="AA6" s="22">
        <v>28</v>
      </c>
      <c r="AB6" s="22" t="b">
        <f t="shared" si="19"/>
        <v>1</v>
      </c>
      <c r="AC6" s="22" t="b">
        <f t="shared" si="20"/>
        <v>0</v>
      </c>
      <c r="AD6" s="22">
        <v>26</v>
      </c>
      <c r="AE6" s="22"/>
      <c r="AF6" s="22"/>
      <c r="AG6" s="23">
        <v>1.2</v>
      </c>
      <c r="AH6" s="22" t="s">
        <v>223</v>
      </c>
      <c r="AI6" s="22" t="b">
        <f t="shared" si="21"/>
        <v>0</v>
      </c>
      <c r="AJ6" s="22">
        <v>100</v>
      </c>
      <c r="AK6" s="22" t="b">
        <f t="shared" si="22"/>
        <v>0</v>
      </c>
      <c r="AL6" s="22" t="b">
        <f t="shared" si="23"/>
        <v>0</v>
      </c>
      <c r="AM6" s="22">
        <v>33</v>
      </c>
      <c r="AN6" s="22" t="b">
        <f t="shared" si="24"/>
        <v>0</v>
      </c>
      <c r="AO6" s="22" t="b">
        <f t="shared" si="25"/>
        <v>0</v>
      </c>
      <c r="AP6" s="22">
        <v>1.39</v>
      </c>
      <c r="AQ6" s="22" t="b">
        <f t="shared" si="26"/>
        <v>0</v>
      </c>
      <c r="AR6" s="22" t="b">
        <f t="shared" si="27"/>
        <v>0</v>
      </c>
      <c r="AS6" s="22" t="s">
        <v>78</v>
      </c>
      <c r="AT6" s="60">
        <v>41479</v>
      </c>
      <c r="AU6" s="22">
        <v>0.27</v>
      </c>
      <c r="AV6" s="3" t="b">
        <f t="shared" si="28"/>
        <v>0</v>
      </c>
      <c r="AW6" s="3" t="b">
        <f t="shared" si="4"/>
        <v>0</v>
      </c>
      <c r="AX6" s="22">
        <v>11</v>
      </c>
      <c r="AY6" s="3" t="b">
        <f t="shared" si="5"/>
        <v>0</v>
      </c>
      <c r="AZ6" s="3" t="b">
        <f t="shared" si="6"/>
        <v>0</v>
      </c>
      <c r="BA6" s="22">
        <v>0</v>
      </c>
      <c r="BB6" s="22" t="s">
        <v>223</v>
      </c>
      <c r="BC6" s="22" t="b">
        <f t="shared" si="29"/>
        <v>0</v>
      </c>
      <c r="BD6" s="22">
        <v>29</v>
      </c>
      <c r="BE6" s="22" t="b">
        <f t="shared" si="30"/>
        <v>0</v>
      </c>
      <c r="BF6" s="22" t="b">
        <f t="shared" si="31"/>
        <v>0</v>
      </c>
      <c r="BG6" s="22">
        <v>16</v>
      </c>
      <c r="BH6" s="22" t="s">
        <v>223</v>
      </c>
      <c r="BI6" s="22" t="b">
        <f t="shared" si="32"/>
        <v>0</v>
      </c>
      <c r="BJ6" s="22">
        <v>46</v>
      </c>
      <c r="BK6" s="22" t="s">
        <v>223</v>
      </c>
      <c r="BL6" s="3" t="b">
        <f t="shared" si="33"/>
        <v>0</v>
      </c>
      <c r="BM6" s="26">
        <v>1.01</v>
      </c>
      <c r="BN6" s="22" t="b">
        <f t="shared" si="34"/>
        <v>0</v>
      </c>
      <c r="BO6" s="22" t="b">
        <f t="shared" si="35"/>
        <v>0</v>
      </c>
      <c r="BP6" s="22">
        <v>58</v>
      </c>
      <c r="BQ6" s="7" t="b">
        <f t="shared" si="36"/>
        <v>1</v>
      </c>
      <c r="BR6" s="7" t="b">
        <f t="shared" si="37"/>
        <v>0</v>
      </c>
      <c r="BS6" s="22">
        <v>25</v>
      </c>
      <c r="BT6" s="22" t="b">
        <f t="shared" si="38"/>
        <v>1</v>
      </c>
      <c r="BU6" s="22" t="b">
        <f t="shared" si="39"/>
        <v>0</v>
      </c>
      <c r="BV6" s="22">
        <v>33</v>
      </c>
      <c r="BW6" s="22"/>
      <c r="BX6" s="22"/>
      <c r="BY6" s="23">
        <v>1.6</v>
      </c>
      <c r="BZ6" s="22" t="s">
        <v>223</v>
      </c>
      <c r="CA6" s="22" t="b">
        <f t="shared" si="40"/>
        <v>0</v>
      </c>
      <c r="CB6" s="22">
        <v>99</v>
      </c>
      <c r="CC6" s="22" t="b">
        <f t="shared" si="41"/>
        <v>0</v>
      </c>
      <c r="CD6" s="22" t="b">
        <f t="shared" si="42"/>
        <v>0</v>
      </c>
      <c r="CE6" s="22">
        <v>22</v>
      </c>
      <c r="CF6" s="22" t="b">
        <f t="shared" si="43"/>
        <v>1</v>
      </c>
      <c r="CG6" s="22" t="b">
        <f t="shared" si="44"/>
        <v>0</v>
      </c>
      <c r="CH6" s="22">
        <v>1.22</v>
      </c>
      <c r="CI6" s="22" t="b">
        <f t="shared" si="45"/>
        <v>0</v>
      </c>
      <c r="CJ6" s="22" t="b">
        <f t="shared" si="46"/>
        <v>0</v>
      </c>
      <c r="CK6" s="75">
        <v>41519</v>
      </c>
      <c r="CL6" s="76">
        <v>0.28999999999999998</v>
      </c>
      <c r="CM6" s="3" t="b">
        <f t="shared" si="7"/>
        <v>0</v>
      </c>
      <c r="CN6" s="3" t="b">
        <f t="shared" si="8"/>
        <v>0</v>
      </c>
      <c r="CO6" s="76">
        <v>9</v>
      </c>
      <c r="CP6" s="3" t="b">
        <f t="shared" si="9"/>
        <v>0</v>
      </c>
      <c r="CQ6" s="3" t="b">
        <f t="shared" si="47"/>
        <v>0</v>
      </c>
      <c r="CR6" s="76">
        <v>2</v>
      </c>
      <c r="CS6" s="76" t="s">
        <v>223</v>
      </c>
      <c r="CT6" s="76" t="b">
        <f t="shared" si="48"/>
        <v>0</v>
      </c>
      <c r="CU6" s="76">
        <v>22</v>
      </c>
      <c r="CV6" s="22" t="b">
        <f t="shared" si="49"/>
        <v>0</v>
      </c>
      <c r="CW6" s="22" t="b">
        <f t="shared" si="50"/>
        <v>0</v>
      </c>
      <c r="CX6" s="76">
        <v>13</v>
      </c>
      <c r="CY6" s="22"/>
      <c r="CZ6" s="76" t="b">
        <f t="shared" si="51"/>
        <v>0</v>
      </c>
      <c r="DA6" s="76">
        <v>52</v>
      </c>
      <c r="DB6" s="76"/>
      <c r="DC6" s="76" t="b">
        <f>IF(DA6&gt;=80,TRUE)</f>
        <v>0</v>
      </c>
      <c r="DD6" s="77">
        <v>1.07</v>
      </c>
      <c r="DE6" s="77" t="b">
        <f t="shared" si="53"/>
        <v>0</v>
      </c>
      <c r="DF6" s="76" t="b">
        <f t="shared" si="54"/>
        <v>0</v>
      </c>
      <c r="DG6" s="76">
        <v>55</v>
      </c>
      <c r="DH6" s="76" t="b">
        <f t="shared" si="55"/>
        <v>0</v>
      </c>
      <c r="DI6" s="76" t="b">
        <f t="shared" si="56"/>
        <v>0</v>
      </c>
      <c r="DJ6" s="76">
        <v>26</v>
      </c>
      <c r="DK6" s="76" t="b">
        <f t="shared" si="57"/>
        <v>1</v>
      </c>
      <c r="DL6" s="76" t="b">
        <f t="shared" si="58"/>
        <v>0</v>
      </c>
      <c r="DM6" s="76">
        <v>29</v>
      </c>
      <c r="DN6" s="76"/>
      <c r="DO6" s="76"/>
      <c r="DP6" s="78">
        <v>1.1000000000000001</v>
      </c>
      <c r="DQ6" s="76" t="s">
        <v>223</v>
      </c>
      <c r="DR6" s="76" t="b">
        <f t="shared" si="59"/>
        <v>0</v>
      </c>
      <c r="DS6" s="76">
        <v>98</v>
      </c>
      <c r="DT6" s="76" t="b">
        <f t="shared" si="60"/>
        <v>0</v>
      </c>
      <c r="DU6" s="76" t="b">
        <f t="shared" si="61"/>
        <v>0</v>
      </c>
      <c r="DV6" s="76">
        <v>31</v>
      </c>
      <c r="DW6" s="76" t="b">
        <f t="shared" si="62"/>
        <v>0</v>
      </c>
      <c r="DX6" s="76" t="b">
        <f t="shared" si="63"/>
        <v>0</v>
      </c>
      <c r="DY6" s="76">
        <v>1.18</v>
      </c>
      <c r="DZ6" s="76" t="b">
        <f t="shared" si="64"/>
        <v>0</v>
      </c>
      <c r="EA6" s="76" t="b">
        <f t="shared" si="65"/>
        <v>0</v>
      </c>
      <c r="EB6" s="76" t="s">
        <v>78</v>
      </c>
    </row>
    <row r="7" spans="1:290" x14ac:dyDescent="0.35">
      <c r="A7" s="7" t="s">
        <v>56</v>
      </c>
      <c r="B7" s="59">
        <v>41452</v>
      </c>
      <c r="C7" s="7">
        <v>0.52</v>
      </c>
      <c r="D7" s="87" t="b">
        <f t="shared" si="0"/>
        <v>0</v>
      </c>
      <c r="E7" s="87" t="b">
        <f t="shared" si="1"/>
        <v>1</v>
      </c>
      <c r="F7" s="7">
        <v>10</v>
      </c>
      <c r="G7" s="87" t="b">
        <f t="shared" si="66"/>
        <v>0</v>
      </c>
      <c r="H7" s="87" t="b">
        <f t="shared" si="3"/>
        <v>0</v>
      </c>
      <c r="I7" s="7">
        <v>4</v>
      </c>
      <c r="J7" s="7" t="s">
        <v>223</v>
      </c>
      <c r="K7" s="7" t="b">
        <f t="shared" si="10"/>
        <v>0</v>
      </c>
      <c r="L7" s="7">
        <v>30</v>
      </c>
      <c r="M7" s="7" t="b">
        <f t="shared" si="11"/>
        <v>0</v>
      </c>
      <c r="N7" s="7" t="b">
        <f t="shared" si="12"/>
        <v>0</v>
      </c>
      <c r="O7" s="7">
        <v>65</v>
      </c>
      <c r="P7" s="7" t="s">
        <v>223</v>
      </c>
      <c r="Q7" s="7" t="b">
        <f t="shared" si="13"/>
        <v>0</v>
      </c>
      <c r="R7" s="7">
        <v>15</v>
      </c>
      <c r="S7" s="7" t="s">
        <v>223</v>
      </c>
      <c r="T7" s="87" t="b">
        <f t="shared" si="14"/>
        <v>0</v>
      </c>
      <c r="U7" s="7">
        <v>0.97</v>
      </c>
      <c r="V7" s="7" t="b">
        <f t="shared" si="15"/>
        <v>0</v>
      </c>
      <c r="W7" s="7" t="b">
        <f t="shared" si="16"/>
        <v>0</v>
      </c>
      <c r="X7" s="7">
        <v>59</v>
      </c>
      <c r="Y7" s="7" t="b">
        <f t="shared" si="17"/>
        <v>1</v>
      </c>
      <c r="Z7" s="7" t="b">
        <f t="shared" si="18"/>
        <v>0</v>
      </c>
      <c r="AA7" s="7">
        <v>31</v>
      </c>
      <c r="AB7" s="7" t="b">
        <f t="shared" si="19"/>
        <v>0</v>
      </c>
      <c r="AC7" s="7" t="b">
        <f t="shared" si="20"/>
        <v>0</v>
      </c>
      <c r="AD7" s="7">
        <v>28</v>
      </c>
      <c r="AE7" s="7"/>
      <c r="AF7" s="7"/>
      <c r="AG7" s="10">
        <v>0.9</v>
      </c>
      <c r="AH7" s="7" t="s">
        <v>223</v>
      </c>
      <c r="AI7" s="7" t="b">
        <f t="shared" si="21"/>
        <v>0</v>
      </c>
      <c r="AJ7" s="7">
        <v>103</v>
      </c>
      <c r="AK7" s="7" t="b">
        <f t="shared" si="22"/>
        <v>0</v>
      </c>
      <c r="AL7" s="7" t="b">
        <f t="shared" si="23"/>
        <v>0</v>
      </c>
      <c r="AM7" s="7">
        <v>34</v>
      </c>
      <c r="AN7" s="7" t="b">
        <f t="shared" si="24"/>
        <v>0</v>
      </c>
      <c r="AO7" s="7" t="b">
        <f t="shared" si="25"/>
        <v>0</v>
      </c>
      <c r="AP7" s="7">
        <v>1.55</v>
      </c>
      <c r="AQ7" s="7" t="b">
        <f t="shared" si="26"/>
        <v>0</v>
      </c>
      <c r="AR7" s="7" t="b">
        <f t="shared" si="27"/>
        <v>0</v>
      </c>
      <c r="AS7" s="7" t="s">
        <v>78</v>
      </c>
      <c r="AT7" s="59">
        <v>41494</v>
      </c>
      <c r="AU7" s="7">
        <v>0.22</v>
      </c>
      <c r="AV7" s="87" t="b">
        <f t="shared" si="28"/>
        <v>0</v>
      </c>
      <c r="AW7" s="87" t="b">
        <f t="shared" si="4"/>
        <v>0</v>
      </c>
      <c r="AX7" s="7">
        <v>8</v>
      </c>
      <c r="AY7" s="87" t="b">
        <f t="shared" si="5"/>
        <v>0</v>
      </c>
      <c r="AZ7" s="87" t="b">
        <f t="shared" si="6"/>
        <v>0</v>
      </c>
      <c r="BA7" s="7">
        <v>7</v>
      </c>
      <c r="BB7" s="7" t="s">
        <v>223</v>
      </c>
      <c r="BC7" s="7" t="b">
        <f t="shared" si="29"/>
        <v>0</v>
      </c>
      <c r="BD7" s="7">
        <v>30</v>
      </c>
      <c r="BE7" s="7" t="b">
        <f t="shared" si="30"/>
        <v>0</v>
      </c>
      <c r="BF7" s="7" t="b">
        <f t="shared" si="31"/>
        <v>0</v>
      </c>
      <c r="BG7" s="7">
        <v>46</v>
      </c>
      <c r="BH7" s="7" t="s">
        <v>223</v>
      </c>
      <c r="BI7" s="7" t="b">
        <f t="shared" si="32"/>
        <v>0</v>
      </c>
      <c r="BJ7" s="7">
        <v>23</v>
      </c>
      <c r="BK7" s="7" t="s">
        <v>223</v>
      </c>
      <c r="BL7" s="87" t="b">
        <f t="shared" si="33"/>
        <v>0</v>
      </c>
      <c r="BM7" s="13">
        <v>1.2</v>
      </c>
      <c r="BN7" s="7" t="b">
        <f t="shared" si="34"/>
        <v>0</v>
      </c>
      <c r="BO7" s="7" t="b">
        <f t="shared" si="35"/>
        <v>1</v>
      </c>
      <c r="BP7" s="7">
        <v>59</v>
      </c>
      <c r="BQ7" s="7" t="b">
        <f t="shared" si="36"/>
        <v>1</v>
      </c>
      <c r="BR7" s="7" t="b">
        <f t="shared" si="37"/>
        <v>0</v>
      </c>
      <c r="BS7" s="7">
        <v>28</v>
      </c>
      <c r="BT7" s="7" t="b">
        <f t="shared" si="38"/>
        <v>1</v>
      </c>
      <c r="BU7" s="7" t="b">
        <f t="shared" si="39"/>
        <v>0</v>
      </c>
      <c r="BV7" s="7">
        <v>31</v>
      </c>
      <c r="BW7" s="7"/>
      <c r="BX7" s="7"/>
      <c r="BY7" s="10">
        <v>0.9</v>
      </c>
      <c r="BZ7" s="7" t="s">
        <v>223</v>
      </c>
      <c r="CA7" s="7" t="b">
        <f t="shared" si="40"/>
        <v>0</v>
      </c>
      <c r="CB7" s="7">
        <v>104</v>
      </c>
      <c r="CC7" s="7" t="b">
        <f t="shared" si="41"/>
        <v>0</v>
      </c>
      <c r="CD7" s="7" t="b">
        <f t="shared" si="42"/>
        <v>0</v>
      </c>
      <c r="CE7" s="7">
        <v>38</v>
      </c>
      <c r="CF7" s="7" t="b">
        <f t="shared" si="43"/>
        <v>0</v>
      </c>
      <c r="CG7" s="7" t="b">
        <f t="shared" si="44"/>
        <v>0</v>
      </c>
      <c r="CH7" s="7">
        <v>1.63</v>
      </c>
      <c r="CI7" s="7" t="b">
        <f t="shared" si="45"/>
        <v>0</v>
      </c>
      <c r="CJ7" s="7" t="b">
        <f t="shared" si="46"/>
        <v>0</v>
      </c>
      <c r="CK7" s="59">
        <v>41527</v>
      </c>
      <c r="CL7" s="7">
        <v>0.21</v>
      </c>
      <c r="CM7" s="87" t="b">
        <f t="shared" si="7"/>
        <v>0</v>
      </c>
      <c r="CN7" s="87" t="b">
        <f t="shared" si="8"/>
        <v>0</v>
      </c>
      <c r="CO7" s="7">
        <v>8</v>
      </c>
      <c r="CP7" s="87" t="b">
        <f t="shared" si="9"/>
        <v>0</v>
      </c>
      <c r="CQ7" s="87" t="b">
        <f t="shared" si="47"/>
        <v>0</v>
      </c>
      <c r="CR7" s="7">
        <v>8</v>
      </c>
      <c r="CS7" s="7" t="s">
        <v>223</v>
      </c>
      <c r="CT7" s="7" t="b">
        <f t="shared" si="48"/>
        <v>0</v>
      </c>
      <c r="CU7" s="7">
        <v>28</v>
      </c>
      <c r="CV7" s="7" t="b">
        <f t="shared" si="49"/>
        <v>0</v>
      </c>
      <c r="CW7" s="7" t="b">
        <f t="shared" si="50"/>
        <v>0</v>
      </c>
      <c r="CX7" s="7">
        <v>46</v>
      </c>
      <c r="CY7" s="7" t="s">
        <v>223</v>
      </c>
      <c r="CZ7" s="7" t="b">
        <f t="shared" si="51"/>
        <v>0</v>
      </c>
      <c r="DA7" s="7">
        <v>22</v>
      </c>
      <c r="DB7" s="7" t="s">
        <v>223</v>
      </c>
      <c r="DC7" s="87" t="b">
        <f>IF(DA7&gt;=80,TRUE)</f>
        <v>0</v>
      </c>
      <c r="DD7" s="13">
        <v>1.1299999999999999</v>
      </c>
      <c r="DE7" s="7" t="b">
        <f t="shared" si="53"/>
        <v>0</v>
      </c>
      <c r="DF7" s="7" t="b">
        <f t="shared" si="54"/>
        <v>1</v>
      </c>
      <c r="DG7" s="7">
        <v>57</v>
      </c>
      <c r="DH7" s="7" t="b">
        <f t="shared" si="55"/>
        <v>0</v>
      </c>
      <c r="DJ7" s="7">
        <v>27</v>
      </c>
      <c r="DK7" s="7" t="b">
        <f t="shared" si="57"/>
        <v>1</v>
      </c>
      <c r="DL7" s="7" t="b">
        <f t="shared" ref="DL7:DL12" si="67">IF(DJ7&gt;40, TRUE)</f>
        <v>0</v>
      </c>
      <c r="DM7" s="7">
        <v>30</v>
      </c>
      <c r="DN7" s="7"/>
      <c r="DO7" s="7"/>
      <c r="DP7" s="10">
        <v>1</v>
      </c>
      <c r="DQ7" s="7" t="s">
        <v>223</v>
      </c>
      <c r="DR7" s="7" t="b">
        <f t="shared" si="59"/>
        <v>0</v>
      </c>
      <c r="DS7" s="7">
        <v>101</v>
      </c>
      <c r="DT7" s="7" t="b">
        <f t="shared" si="60"/>
        <v>0</v>
      </c>
      <c r="DU7" s="7" t="b">
        <f t="shared" si="61"/>
        <v>0</v>
      </c>
      <c r="DV7" s="7">
        <v>25</v>
      </c>
      <c r="DW7" s="7" t="b">
        <f t="shared" si="62"/>
        <v>0</v>
      </c>
      <c r="DX7" s="7" t="b">
        <f t="shared" si="63"/>
        <v>0</v>
      </c>
      <c r="DY7" s="7">
        <v>1.67</v>
      </c>
      <c r="DZ7" s="7" t="b">
        <f t="shared" si="64"/>
        <v>0</v>
      </c>
      <c r="EA7" s="7" t="b">
        <f t="shared" si="65"/>
        <v>0</v>
      </c>
      <c r="EB7" s="7" t="s">
        <v>78</v>
      </c>
    </row>
    <row r="8" spans="1:290" x14ac:dyDescent="0.35">
      <c r="A8" s="7" t="s">
        <v>41</v>
      </c>
      <c r="B8" s="59">
        <v>41481</v>
      </c>
      <c r="C8" s="7">
        <v>0.32</v>
      </c>
      <c r="D8" s="87" t="b">
        <f t="shared" si="0"/>
        <v>0</v>
      </c>
      <c r="E8" s="87" t="b">
        <f t="shared" si="1"/>
        <v>0</v>
      </c>
      <c r="F8" s="7">
        <v>8</v>
      </c>
      <c r="G8" s="87" t="b">
        <f t="shared" si="66"/>
        <v>0</v>
      </c>
      <c r="H8" s="87" t="b">
        <f t="shared" si="3"/>
        <v>0</v>
      </c>
      <c r="I8" s="7">
        <v>5</v>
      </c>
      <c r="J8" s="7" t="s">
        <v>223</v>
      </c>
      <c r="K8" s="7" t="b">
        <f t="shared" si="10"/>
        <v>0</v>
      </c>
      <c r="L8" s="7">
        <v>39</v>
      </c>
      <c r="M8" s="7" t="b">
        <f t="shared" si="11"/>
        <v>0</v>
      </c>
      <c r="N8" s="7" t="b">
        <f t="shared" si="12"/>
        <v>0</v>
      </c>
      <c r="O8" s="7">
        <v>46</v>
      </c>
      <c r="P8" s="7" t="s">
        <v>223</v>
      </c>
      <c r="Q8" s="7" t="b">
        <f t="shared" si="13"/>
        <v>0</v>
      </c>
      <c r="R8" s="7">
        <v>29</v>
      </c>
      <c r="S8" s="7" t="s">
        <v>223</v>
      </c>
      <c r="T8" s="87" t="b">
        <f t="shared" si="14"/>
        <v>0</v>
      </c>
      <c r="U8" s="7">
        <v>0.7</v>
      </c>
      <c r="V8" s="7" t="b">
        <f t="shared" si="15"/>
        <v>0</v>
      </c>
      <c r="W8" s="7" t="b">
        <f t="shared" si="16"/>
        <v>0</v>
      </c>
      <c r="X8" s="7">
        <v>63</v>
      </c>
      <c r="Y8" s="7" t="b">
        <f t="shared" si="17"/>
        <v>0</v>
      </c>
      <c r="Z8" s="7" t="b">
        <f t="shared" si="18"/>
        <v>0</v>
      </c>
      <c r="AA8" s="7">
        <v>29</v>
      </c>
      <c r="AB8" s="7" t="b">
        <f t="shared" si="19"/>
        <v>1</v>
      </c>
      <c r="AC8" s="7" t="b">
        <f t="shared" si="20"/>
        <v>0</v>
      </c>
      <c r="AD8" s="7">
        <v>34</v>
      </c>
      <c r="AE8" s="7"/>
      <c r="AF8" s="7"/>
      <c r="AG8" s="10">
        <v>1.2</v>
      </c>
      <c r="AH8" s="7" t="s">
        <v>223</v>
      </c>
      <c r="AI8" s="7" t="b">
        <f t="shared" si="21"/>
        <v>0</v>
      </c>
      <c r="AJ8" s="7">
        <v>107</v>
      </c>
      <c r="AK8" s="7" t="b">
        <f t="shared" si="22"/>
        <v>0</v>
      </c>
      <c r="AL8" s="7" t="b">
        <f t="shared" si="23"/>
        <v>0</v>
      </c>
      <c r="AM8" s="7">
        <v>36</v>
      </c>
      <c r="AN8" s="7" t="b">
        <f t="shared" si="24"/>
        <v>0</v>
      </c>
      <c r="AO8" s="7" t="b">
        <f t="shared" si="25"/>
        <v>0</v>
      </c>
      <c r="AP8" s="7">
        <v>2.35</v>
      </c>
      <c r="AQ8" s="7" t="b">
        <f t="shared" si="26"/>
        <v>0</v>
      </c>
      <c r="AR8" s="7" t="b">
        <f t="shared" si="27"/>
        <v>0</v>
      </c>
      <c r="AS8" s="7" t="s">
        <v>78</v>
      </c>
      <c r="AT8" s="59">
        <v>41533</v>
      </c>
      <c r="AU8" s="7">
        <v>0.39</v>
      </c>
      <c r="AV8" s="87" t="b">
        <f t="shared" si="28"/>
        <v>0</v>
      </c>
      <c r="AW8" s="87" t="b">
        <f t="shared" si="4"/>
        <v>0</v>
      </c>
      <c r="AX8" s="7">
        <v>9</v>
      </c>
      <c r="AY8" s="87" t="b">
        <f t="shared" si="5"/>
        <v>0</v>
      </c>
      <c r="AZ8" s="87" t="b">
        <f t="shared" si="6"/>
        <v>0</v>
      </c>
      <c r="BA8" s="7">
        <v>6</v>
      </c>
      <c r="BB8" s="7" t="s">
        <v>223</v>
      </c>
      <c r="BC8" s="7" t="b">
        <f t="shared" si="29"/>
        <v>0</v>
      </c>
      <c r="BD8" s="7">
        <v>39</v>
      </c>
      <c r="BE8" s="7" t="b">
        <f t="shared" si="30"/>
        <v>0</v>
      </c>
      <c r="BF8" s="7" t="b">
        <f t="shared" si="31"/>
        <v>0</v>
      </c>
      <c r="BG8" s="7">
        <v>36</v>
      </c>
      <c r="BH8" s="7" t="s">
        <v>223</v>
      </c>
      <c r="BI8" s="7" t="b">
        <f t="shared" si="32"/>
        <v>0</v>
      </c>
      <c r="BJ8" s="7">
        <v>55</v>
      </c>
      <c r="BK8" s="7" t="s">
        <v>223</v>
      </c>
      <c r="BL8" s="87" t="b">
        <f t="shared" si="33"/>
        <v>0</v>
      </c>
      <c r="BM8" s="13">
        <v>0.92</v>
      </c>
      <c r="BN8" s="7" t="b">
        <f t="shared" si="34"/>
        <v>0</v>
      </c>
      <c r="BO8" s="7" t="b">
        <f t="shared" si="35"/>
        <v>0</v>
      </c>
      <c r="BP8" s="7">
        <v>50</v>
      </c>
      <c r="BQ8" s="7" t="b">
        <f t="shared" si="36"/>
        <v>1</v>
      </c>
      <c r="BR8" s="7" t="b">
        <f t="shared" si="37"/>
        <v>0</v>
      </c>
      <c r="BS8" s="7">
        <v>23</v>
      </c>
      <c r="BT8" s="7" t="b">
        <f t="shared" si="38"/>
        <v>1</v>
      </c>
      <c r="BU8" s="7" t="b">
        <f t="shared" si="39"/>
        <v>0</v>
      </c>
      <c r="BV8" s="7">
        <v>27</v>
      </c>
      <c r="BW8" s="7"/>
      <c r="BX8" s="7"/>
      <c r="BY8" s="10">
        <v>1.2</v>
      </c>
      <c r="BZ8" s="7" t="s">
        <v>223</v>
      </c>
      <c r="CA8" s="7" t="b">
        <f t="shared" si="40"/>
        <v>0</v>
      </c>
      <c r="CB8" s="7">
        <v>97</v>
      </c>
      <c r="CC8" s="7" t="b">
        <f t="shared" si="41"/>
        <v>0</v>
      </c>
      <c r="CD8" s="7" t="b">
        <f t="shared" si="42"/>
        <v>0</v>
      </c>
      <c r="CE8" s="7">
        <v>20</v>
      </c>
      <c r="CF8" s="7" t="b">
        <f t="shared" si="43"/>
        <v>1</v>
      </c>
      <c r="CG8" s="7" t="b">
        <f t="shared" si="44"/>
        <v>0</v>
      </c>
      <c r="CH8" s="7">
        <v>1.67</v>
      </c>
      <c r="CI8" s="7" t="b">
        <f t="shared" si="45"/>
        <v>0</v>
      </c>
      <c r="CJ8" s="7" t="b">
        <f t="shared" si="46"/>
        <v>0</v>
      </c>
      <c r="CK8" s="59">
        <v>41555</v>
      </c>
      <c r="CL8" s="7">
        <v>0.32</v>
      </c>
      <c r="CM8" s="87" t="b">
        <f t="shared" si="7"/>
        <v>0</v>
      </c>
      <c r="CN8" s="87" t="b">
        <f t="shared" si="8"/>
        <v>0</v>
      </c>
      <c r="CO8" s="7">
        <v>7</v>
      </c>
      <c r="CP8" s="87" t="b">
        <f t="shared" si="9"/>
        <v>0</v>
      </c>
      <c r="CQ8" s="87" t="b">
        <f t="shared" si="47"/>
        <v>0</v>
      </c>
      <c r="CR8" s="7">
        <v>6</v>
      </c>
      <c r="CS8" s="7" t="s">
        <v>223</v>
      </c>
      <c r="CT8" s="7" t="b">
        <f t="shared" si="48"/>
        <v>0</v>
      </c>
      <c r="CU8" s="7">
        <v>3</v>
      </c>
      <c r="CV8" s="7" t="b">
        <f t="shared" si="49"/>
        <v>1</v>
      </c>
      <c r="CW8" s="7" t="b">
        <f t="shared" si="50"/>
        <v>0</v>
      </c>
      <c r="CX8" s="7">
        <v>43</v>
      </c>
      <c r="CY8" s="7" t="s">
        <v>223</v>
      </c>
      <c r="CZ8" s="7" t="b">
        <f t="shared" si="51"/>
        <v>0</v>
      </c>
      <c r="DA8" s="7">
        <v>51</v>
      </c>
      <c r="DB8" s="7" t="s">
        <v>223</v>
      </c>
      <c r="DC8" s="87" t="b">
        <f t="shared" ref="DC8:DC12" si="68">IF(DA8&gt;=80,TRUE)</f>
        <v>0</v>
      </c>
      <c r="DD8" s="13">
        <v>1.2</v>
      </c>
      <c r="DE8" s="7" t="b">
        <f t="shared" si="53"/>
        <v>0</v>
      </c>
      <c r="DF8" s="7" t="b">
        <f t="shared" si="54"/>
        <v>1</v>
      </c>
      <c r="DG8" s="7">
        <v>58</v>
      </c>
      <c r="DH8" s="7" t="b">
        <f t="shared" si="55"/>
        <v>0</v>
      </c>
      <c r="DI8" s="7" t="b">
        <f>IF(DG7&gt;80,TRUE)</f>
        <v>0</v>
      </c>
      <c r="DJ8" s="7">
        <v>29</v>
      </c>
      <c r="DK8" s="7" t="b">
        <f t="shared" si="57"/>
        <v>1</v>
      </c>
      <c r="DL8" s="7" t="b">
        <f t="shared" si="67"/>
        <v>0</v>
      </c>
      <c r="DM8" s="7">
        <v>29</v>
      </c>
      <c r="DN8" s="7"/>
      <c r="DO8" s="7"/>
      <c r="DP8" s="10">
        <v>0.6</v>
      </c>
      <c r="DQ8" s="7" t="s">
        <v>223</v>
      </c>
      <c r="DR8" s="7" t="b">
        <f t="shared" si="59"/>
        <v>0</v>
      </c>
      <c r="DS8" s="7">
        <v>105</v>
      </c>
      <c r="DT8" s="7" t="b">
        <f t="shared" si="60"/>
        <v>0</v>
      </c>
      <c r="DU8" s="7" t="b">
        <f t="shared" si="61"/>
        <v>0</v>
      </c>
      <c r="DV8" s="7">
        <v>27</v>
      </c>
      <c r="DW8" s="7" t="b">
        <f t="shared" si="62"/>
        <v>0</v>
      </c>
      <c r="DX8" s="7" t="b">
        <f t="shared" si="63"/>
        <v>0</v>
      </c>
      <c r="DY8" s="7">
        <v>2.02</v>
      </c>
      <c r="DZ8" s="7" t="b">
        <f t="shared" si="64"/>
        <v>0</v>
      </c>
      <c r="EA8" s="7" t="b">
        <f t="shared" si="65"/>
        <v>0</v>
      </c>
      <c r="EB8" s="7" t="s">
        <v>78</v>
      </c>
    </row>
    <row r="9" spans="1:290" ht="62" x14ac:dyDescent="0.35">
      <c r="A9" s="7" t="s">
        <v>61</v>
      </c>
      <c r="B9" s="59">
        <v>41502</v>
      </c>
      <c r="C9" s="7">
        <v>0.59</v>
      </c>
      <c r="D9" s="87" t="b">
        <f t="shared" si="0"/>
        <v>0</v>
      </c>
      <c r="E9" s="87" t="b">
        <f t="shared" si="1"/>
        <v>1</v>
      </c>
      <c r="F9" s="7">
        <v>11</v>
      </c>
      <c r="G9" s="87" t="b">
        <f t="shared" si="66"/>
        <v>0</v>
      </c>
      <c r="H9" s="87" t="b">
        <f t="shared" si="3"/>
        <v>0</v>
      </c>
      <c r="I9" s="7">
        <v>7</v>
      </c>
      <c r="J9" s="7" t="s">
        <v>223</v>
      </c>
      <c r="K9" s="7" t="b">
        <f t="shared" si="10"/>
        <v>0</v>
      </c>
      <c r="L9" s="7">
        <v>22</v>
      </c>
      <c r="M9" s="7" t="b">
        <f t="shared" si="11"/>
        <v>0</v>
      </c>
      <c r="N9" s="7" t="b">
        <f t="shared" si="12"/>
        <v>0</v>
      </c>
      <c r="O9" s="7">
        <v>265</v>
      </c>
      <c r="P9" s="7" t="s">
        <v>223</v>
      </c>
      <c r="Q9" s="7" t="b">
        <f t="shared" si="13"/>
        <v>1</v>
      </c>
      <c r="R9" s="7">
        <v>118</v>
      </c>
      <c r="S9" s="7" t="s">
        <v>223</v>
      </c>
      <c r="T9" s="87" t="b">
        <f t="shared" si="14"/>
        <v>1</v>
      </c>
      <c r="U9" s="7">
        <v>1.1399999999999999</v>
      </c>
      <c r="V9" s="7" t="b">
        <f>IF(U9&lt;0.7,TRUE)</f>
        <v>0</v>
      </c>
      <c r="W9" s="7" t="b">
        <f t="shared" si="16"/>
        <v>1</v>
      </c>
      <c r="X9" s="7">
        <v>71</v>
      </c>
      <c r="Y9" s="7" t="b">
        <f t="shared" si="17"/>
        <v>0</v>
      </c>
      <c r="Z9" s="7" t="b">
        <f t="shared" si="18"/>
        <v>0</v>
      </c>
      <c r="AA9" s="7">
        <v>35</v>
      </c>
      <c r="AB9" s="7" t="b">
        <f t="shared" si="19"/>
        <v>0</v>
      </c>
      <c r="AC9" s="7" t="b">
        <f t="shared" si="20"/>
        <v>0</v>
      </c>
      <c r="AD9" s="7">
        <v>36</v>
      </c>
      <c r="AE9" s="7"/>
      <c r="AF9" s="7"/>
      <c r="AG9" s="10">
        <v>1.6</v>
      </c>
      <c r="AH9" s="7" t="s">
        <v>223</v>
      </c>
      <c r="AI9" s="7" t="b">
        <f t="shared" si="21"/>
        <v>0</v>
      </c>
      <c r="AJ9" s="7">
        <v>115</v>
      </c>
      <c r="AK9" s="7" t="b">
        <f t="shared" si="22"/>
        <v>0</v>
      </c>
      <c r="AL9" s="7" t="b">
        <f t="shared" si="23"/>
        <v>0</v>
      </c>
      <c r="AM9" s="7">
        <v>48</v>
      </c>
      <c r="AN9" s="7" t="b">
        <f t="shared" si="24"/>
        <v>0</v>
      </c>
      <c r="AO9" s="7" t="b">
        <f t="shared" si="25"/>
        <v>0</v>
      </c>
      <c r="AP9" s="7">
        <v>2.34</v>
      </c>
      <c r="AQ9" s="7" t="b">
        <f t="shared" si="26"/>
        <v>0</v>
      </c>
      <c r="AR9" s="7" t="b">
        <f t="shared" si="27"/>
        <v>0</v>
      </c>
      <c r="AS9" s="7" t="s">
        <v>78</v>
      </c>
      <c r="AT9" s="59">
        <v>41541</v>
      </c>
      <c r="AU9" s="7">
        <v>0.31</v>
      </c>
      <c r="AV9" s="87" t="b">
        <f t="shared" si="28"/>
        <v>0</v>
      </c>
      <c r="AW9" s="87" t="b">
        <f t="shared" si="4"/>
        <v>0</v>
      </c>
      <c r="AX9" s="7">
        <v>10</v>
      </c>
      <c r="AY9" s="87" t="b">
        <f t="shared" si="5"/>
        <v>0</v>
      </c>
      <c r="AZ9" s="87" t="b">
        <f t="shared" si="6"/>
        <v>0</v>
      </c>
      <c r="BA9" s="7">
        <v>3</v>
      </c>
      <c r="BB9" s="7" t="s">
        <v>223</v>
      </c>
      <c r="BC9" s="7" t="b">
        <f t="shared" si="29"/>
        <v>0</v>
      </c>
      <c r="BD9" s="7">
        <v>22</v>
      </c>
      <c r="BE9" s="7" t="b">
        <f t="shared" si="30"/>
        <v>0</v>
      </c>
      <c r="BF9" s="7" t="b">
        <f t="shared" si="31"/>
        <v>0</v>
      </c>
      <c r="BG9" s="7">
        <v>38</v>
      </c>
      <c r="BH9" s="7" t="s">
        <v>223</v>
      </c>
      <c r="BI9" s="7" t="b">
        <f t="shared" si="32"/>
        <v>0</v>
      </c>
      <c r="BJ9" s="7">
        <v>66</v>
      </c>
      <c r="BK9" s="7" t="s">
        <v>223</v>
      </c>
      <c r="BL9" s="87" t="b">
        <f t="shared" si="33"/>
        <v>0</v>
      </c>
      <c r="BM9" s="13">
        <v>1.21</v>
      </c>
      <c r="BN9" s="7" t="b">
        <f t="shared" si="34"/>
        <v>0</v>
      </c>
      <c r="BO9" s="7" t="b">
        <f t="shared" si="35"/>
        <v>1</v>
      </c>
      <c r="BP9" s="7">
        <v>61</v>
      </c>
      <c r="BQ9" s="7" t="b">
        <f t="shared" si="36"/>
        <v>0</v>
      </c>
      <c r="BR9" s="7" t="b">
        <f t="shared" si="37"/>
        <v>0</v>
      </c>
      <c r="BS9" s="7">
        <v>29</v>
      </c>
      <c r="BT9" s="7" t="b">
        <f t="shared" si="38"/>
        <v>1</v>
      </c>
      <c r="BU9" s="7" t="b">
        <f t="shared" si="39"/>
        <v>0</v>
      </c>
      <c r="BV9" s="7">
        <v>30</v>
      </c>
      <c r="BW9" s="7"/>
      <c r="BX9" s="7"/>
      <c r="BY9" s="10">
        <v>1.2</v>
      </c>
      <c r="BZ9" s="7" t="s">
        <v>223</v>
      </c>
      <c r="CA9" s="7" t="b">
        <f t="shared" si="40"/>
        <v>0</v>
      </c>
      <c r="CB9" s="7">
        <v>109</v>
      </c>
      <c r="CC9" s="7" t="b">
        <f t="shared" si="41"/>
        <v>0</v>
      </c>
      <c r="CD9" s="7" t="b">
        <f t="shared" si="42"/>
        <v>0</v>
      </c>
      <c r="CE9" s="7">
        <v>40</v>
      </c>
      <c r="CF9" s="7" t="b">
        <f t="shared" si="43"/>
        <v>0</v>
      </c>
      <c r="CG9" s="7" t="b">
        <f t="shared" si="44"/>
        <v>0</v>
      </c>
      <c r="CH9" s="7">
        <v>2.5499999999999998</v>
      </c>
      <c r="CI9" s="7" t="b">
        <f t="shared" si="45"/>
        <v>0</v>
      </c>
      <c r="CJ9" s="7" t="b">
        <f t="shared" si="46"/>
        <v>1</v>
      </c>
      <c r="CK9" s="59">
        <v>41564</v>
      </c>
      <c r="CL9" s="7">
        <v>0.36</v>
      </c>
      <c r="CM9" s="87" t="b">
        <f t="shared" si="7"/>
        <v>0</v>
      </c>
      <c r="CN9" s="87" t="b">
        <f t="shared" si="8"/>
        <v>0</v>
      </c>
      <c r="CO9" s="7">
        <v>11</v>
      </c>
      <c r="CP9" s="87" t="b">
        <f t="shared" ref="CP9:CP12" si="69">IF(CO9&lt;6,TRUE)</f>
        <v>0</v>
      </c>
      <c r="CQ9" s="87" t="b">
        <f t="shared" si="47"/>
        <v>0</v>
      </c>
      <c r="CR9" s="7">
        <v>5</v>
      </c>
      <c r="CS9" s="7" t="s">
        <v>223</v>
      </c>
      <c r="CT9" s="7" t="b">
        <f t="shared" si="48"/>
        <v>0</v>
      </c>
      <c r="CU9" s="7">
        <v>58</v>
      </c>
      <c r="CV9" s="7" t="b">
        <f t="shared" si="49"/>
        <v>0</v>
      </c>
      <c r="CW9" s="7" t="b">
        <f t="shared" si="50"/>
        <v>1</v>
      </c>
      <c r="CX9" s="7">
        <v>43</v>
      </c>
      <c r="CY9" s="7" t="s">
        <v>223</v>
      </c>
      <c r="CZ9" s="7" t="b">
        <f t="shared" si="51"/>
        <v>0</v>
      </c>
      <c r="DA9" s="7">
        <v>34</v>
      </c>
      <c r="DB9" s="7" t="s">
        <v>223</v>
      </c>
      <c r="DC9" s="87" t="b">
        <f t="shared" si="68"/>
        <v>0</v>
      </c>
      <c r="DD9" s="13">
        <v>0.14000000000000001</v>
      </c>
      <c r="DE9" s="7" t="b">
        <f t="shared" si="53"/>
        <v>1</v>
      </c>
      <c r="DF9" s="7" t="b">
        <f t="shared" si="54"/>
        <v>0</v>
      </c>
      <c r="DG9" s="7">
        <v>45</v>
      </c>
      <c r="DH9" s="7" t="b">
        <f t="shared" si="55"/>
        <v>1</v>
      </c>
      <c r="DI9" s="7" t="b">
        <f t="shared" ref="DI9:DI12" si="70">IF(DG8&gt;80,TRUE)</f>
        <v>0</v>
      </c>
      <c r="DJ9" s="7">
        <v>30</v>
      </c>
      <c r="DK9" s="7" t="b">
        <f t="shared" si="57"/>
        <v>0</v>
      </c>
      <c r="DL9" s="7" t="b">
        <f t="shared" si="67"/>
        <v>0</v>
      </c>
      <c r="DM9" s="7">
        <v>15</v>
      </c>
      <c r="DN9" s="7"/>
      <c r="DO9" s="7"/>
      <c r="DP9" s="10">
        <v>1.7</v>
      </c>
      <c r="DQ9" s="7" t="s">
        <v>223</v>
      </c>
      <c r="DR9" s="7" t="b">
        <f t="shared" si="59"/>
        <v>0</v>
      </c>
      <c r="DS9" s="7">
        <v>81</v>
      </c>
      <c r="DT9" s="7" t="b">
        <f t="shared" si="60"/>
        <v>1</v>
      </c>
      <c r="DU9" s="7" t="b">
        <f t="shared" si="61"/>
        <v>0</v>
      </c>
      <c r="DV9" s="7">
        <v>88</v>
      </c>
      <c r="DW9" s="7" t="b">
        <f t="shared" si="62"/>
        <v>0</v>
      </c>
      <c r="DX9" s="7" t="b">
        <f t="shared" si="63"/>
        <v>1</v>
      </c>
      <c r="DY9" s="7">
        <v>2.59</v>
      </c>
      <c r="DZ9" s="7" t="b">
        <f t="shared" si="64"/>
        <v>0</v>
      </c>
      <c r="EA9" s="7" t="b">
        <f t="shared" si="65"/>
        <v>1</v>
      </c>
      <c r="EB9" s="7" t="s">
        <v>459</v>
      </c>
    </row>
    <row r="10" spans="1:290" x14ac:dyDescent="0.35">
      <c r="A10" s="7" t="s">
        <v>65</v>
      </c>
      <c r="B10" s="59">
        <v>41566</v>
      </c>
      <c r="C10" s="7">
        <v>0.47</v>
      </c>
      <c r="D10" s="87" t="b">
        <f t="shared" si="0"/>
        <v>0</v>
      </c>
      <c r="E10" s="87" t="b">
        <f t="shared" si="1"/>
        <v>0</v>
      </c>
      <c r="F10" s="7">
        <v>8</v>
      </c>
      <c r="G10" s="87" t="b">
        <f t="shared" si="66"/>
        <v>0</v>
      </c>
      <c r="H10" s="87" t="b">
        <f t="shared" si="3"/>
        <v>0</v>
      </c>
      <c r="I10" s="7">
        <v>4</v>
      </c>
      <c r="J10" s="7" t="s">
        <v>223</v>
      </c>
      <c r="K10" s="7" t="b">
        <f t="shared" si="10"/>
        <v>0</v>
      </c>
      <c r="L10" s="7">
        <v>23</v>
      </c>
      <c r="M10" s="7" t="b">
        <f t="shared" si="11"/>
        <v>0</v>
      </c>
      <c r="N10" s="7" t="b">
        <f t="shared" si="12"/>
        <v>0</v>
      </c>
      <c r="O10" s="7">
        <v>38</v>
      </c>
      <c r="P10" s="7" t="s">
        <v>223</v>
      </c>
      <c r="Q10" s="7" t="b">
        <f t="shared" si="13"/>
        <v>0</v>
      </c>
      <c r="R10" s="7">
        <v>15</v>
      </c>
      <c r="S10" s="7" t="s">
        <v>223</v>
      </c>
      <c r="T10" s="87" t="b">
        <f t="shared" si="14"/>
        <v>0</v>
      </c>
      <c r="U10" s="7">
        <v>1.2</v>
      </c>
      <c r="V10" s="7" t="b">
        <f t="shared" si="15"/>
        <v>0</v>
      </c>
      <c r="W10" s="7" t="b">
        <f t="shared" si="16"/>
        <v>1</v>
      </c>
      <c r="X10" s="7">
        <v>52</v>
      </c>
      <c r="Y10" s="7" t="b">
        <f t="shared" si="17"/>
        <v>1</v>
      </c>
      <c r="Z10" s="7" t="b">
        <f t="shared" si="18"/>
        <v>0</v>
      </c>
      <c r="AA10" s="7">
        <v>29</v>
      </c>
      <c r="AB10" s="7" t="b">
        <f t="shared" si="19"/>
        <v>1</v>
      </c>
      <c r="AC10" s="7" t="b">
        <f t="shared" si="20"/>
        <v>0</v>
      </c>
      <c r="AD10" s="7">
        <v>23</v>
      </c>
      <c r="AE10" s="7"/>
      <c r="AF10" s="7"/>
      <c r="AG10" s="10">
        <v>1.3</v>
      </c>
      <c r="AH10" s="7" t="s">
        <v>223</v>
      </c>
      <c r="AI10" s="7" t="b">
        <f t="shared" si="21"/>
        <v>0</v>
      </c>
      <c r="AJ10" s="7">
        <v>94</v>
      </c>
      <c r="AK10" s="7" t="b">
        <f t="shared" si="22"/>
        <v>0</v>
      </c>
      <c r="AL10" s="7" t="b">
        <f t="shared" si="23"/>
        <v>0</v>
      </c>
      <c r="AM10" s="7">
        <v>26</v>
      </c>
      <c r="AN10" s="7" t="b">
        <f t="shared" si="24"/>
        <v>0</v>
      </c>
      <c r="AO10" s="7" t="b">
        <f t="shared" si="25"/>
        <v>0</v>
      </c>
      <c r="AP10" s="7">
        <v>1.8</v>
      </c>
      <c r="AQ10" s="7" t="b">
        <f t="shared" si="26"/>
        <v>0</v>
      </c>
      <c r="AR10" s="7" t="b">
        <f t="shared" si="27"/>
        <v>0</v>
      </c>
      <c r="AS10" s="7" t="s">
        <v>78</v>
      </c>
      <c r="AT10" s="59">
        <v>41619</v>
      </c>
      <c r="AU10" s="7">
        <v>0.23</v>
      </c>
      <c r="AV10" s="87" t="b">
        <f t="shared" si="28"/>
        <v>0</v>
      </c>
      <c r="AW10" s="87" t="b">
        <f t="shared" si="4"/>
        <v>0</v>
      </c>
      <c r="AX10" s="7">
        <v>8</v>
      </c>
      <c r="AY10" s="87" t="b">
        <f t="shared" si="5"/>
        <v>0</v>
      </c>
      <c r="AZ10" s="87" t="b">
        <f t="shared" si="6"/>
        <v>0</v>
      </c>
      <c r="BA10" s="7">
        <v>6</v>
      </c>
      <c r="BB10" s="7" t="s">
        <v>223</v>
      </c>
      <c r="BC10" s="7" t="b">
        <f t="shared" si="29"/>
        <v>0</v>
      </c>
      <c r="BD10" s="7">
        <v>23</v>
      </c>
      <c r="BE10" s="7" t="b">
        <f t="shared" si="30"/>
        <v>0</v>
      </c>
      <c r="BF10" s="7" t="b">
        <f t="shared" si="31"/>
        <v>0</v>
      </c>
      <c r="BG10" s="7">
        <v>42</v>
      </c>
      <c r="BH10" s="7" t="s">
        <v>223</v>
      </c>
      <c r="BI10" s="7" t="b">
        <f t="shared" si="32"/>
        <v>0</v>
      </c>
      <c r="BJ10" s="7">
        <v>29</v>
      </c>
      <c r="BK10" s="7" t="s">
        <v>223</v>
      </c>
      <c r="BL10" s="87" t="b">
        <f t="shared" si="33"/>
        <v>0</v>
      </c>
      <c r="BM10" s="13">
        <v>1.1000000000000001</v>
      </c>
      <c r="BN10" s="7" t="b">
        <f t="shared" si="34"/>
        <v>0</v>
      </c>
      <c r="BO10" s="7" t="b">
        <f t="shared" si="35"/>
        <v>0</v>
      </c>
      <c r="BP10" s="7">
        <v>54</v>
      </c>
      <c r="BQ10" s="7" t="b">
        <f t="shared" si="36"/>
        <v>1</v>
      </c>
      <c r="BR10" s="7" t="b">
        <f t="shared" si="37"/>
        <v>0</v>
      </c>
      <c r="BS10" s="7">
        <v>29</v>
      </c>
      <c r="BT10" s="7" t="b">
        <f t="shared" si="38"/>
        <v>1</v>
      </c>
      <c r="BU10" s="7" t="b">
        <f t="shared" si="39"/>
        <v>0</v>
      </c>
      <c r="BV10" s="7">
        <v>26</v>
      </c>
      <c r="BW10" s="7"/>
      <c r="BX10" s="7"/>
      <c r="BY10" s="10">
        <v>1</v>
      </c>
      <c r="BZ10" s="7" t="s">
        <v>223</v>
      </c>
      <c r="CA10" s="7" t="b">
        <f t="shared" si="40"/>
        <v>0</v>
      </c>
      <c r="CB10" s="7">
        <v>84</v>
      </c>
      <c r="CC10" s="7" t="b">
        <f t="shared" si="41"/>
        <v>1</v>
      </c>
      <c r="CD10" s="7" t="b">
        <f t="shared" si="42"/>
        <v>0</v>
      </c>
      <c r="CE10" s="7">
        <v>33</v>
      </c>
      <c r="CF10" s="7" t="b">
        <f t="shared" si="43"/>
        <v>0</v>
      </c>
      <c r="CG10" s="7" t="b">
        <f t="shared" si="44"/>
        <v>0</v>
      </c>
      <c r="CH10" s="7">
        <v>1.8</v>
      </c>
      <c r="CI10" s="7" t="b">
        <f t="shared" si="45"/>
        <v>0</v>
      </c>
      <c r="CJ10" s="7" t="b">
        <f t="shared" si="46"/>
        <v>0</v>
      </c>
      <c r="CK10" s="59">
        <v>41649</v>
      </c>
      <c r="CL10" s="7">
        <v>0.22</v>
      </c>
      <c r="CM10" s="87" t="b">
        <f t="shared" si="7"/>
        <v>0</v>
      </c>
      <c r="CN10" s="87" t="b">
        <f t="shared" si="8"/>
        <v>0</v>
      </c>
      <c r="CO10" s="7">
        <v>8</v>
      </c>
      <c r="CP10" s="87" t="b">
        <f t="shared" si="69"/>
        <v>0</v>
      </c>
      <c r="CQ10" s="87" t="b">
        <f t="shared" si="47"/>
        <v>0</v>
      </c>
      <c r="CR10" s="7">
        <v>7</v>
      </c>
      <c r="CS10" s="7" t="s">
        <v>223</v>
      </c>
      <c r="CT10" s="7" t="b">
        <f t="shared" si="48"/>
        <v>0</v>
      </c>
      <c r="CU10" s="7">
        <v>24</v>
      </c>
      <c r="CV10" s="7" t="b">
        <f t="shared" si="49"/>
        <v>0</v>
      </c>
      <c r="CW10" s="7" t="b">
        <f t="shared" si="50"/>
        <v>0</v>
      </c>
      <c r="CX10" s="7">
        <v>52</v>
      </c>
      <c r="CY10" s="7" t="s">
        <v>223</v>
      </c>
      <c r="CZ10" s="7" t="b">
        <f t="shared" si="51"/>
        <v>0</v>
      </c>
      <c r="DA10" s="7">
        <v>37</v>
      </c>
      <c r="DB10" s="7" t="s">
        <v>223</v>
      </c>
      <c r="DC10" s="87" t="b">
        <f t="shared" si="68"/>
        <v>0</v>
      </c>
      <c r="DD10" s="13">
        <v>1.08</v>
      </c>
      <c r="DE10" s="7" t="b">
        <f t="shared" si="53"/>
        <v>0</v>
      </c>
      <c r="DF10" s="7" t="b">
        <f t="shared" si="54"/>
        <v>0</v>
      </c>
      <c r="DG10" s="7">
        <v>54</v>
      </c>
      <c r="DH10" s="7" t="b">
        <f t="shared" si="55"/>
        <v>0</v>
      </c>
      <c r="DI10" s="7" t="b">
        <f t="shared" si="70"/>
        <v>0</v>
      </c>
      <c r="DJ10" s="7">
        <v>29</v>
      </c>
      <c r="DK10" s="7" t="b">
        <f t="shared" si="57"/>
        <v>1</v>
      </c>
      <c r="DL10" s="7" t="b">
        <f t="shared" si="67"/>
        <v>0</v>
      </c>
      <c r="DM10" s="7">
        <v>25</v>
      </c>
      <c r="DN10" s="7"/>
      <c r="DO10" s="7"/>
      <c r="DP10" s="10">
        <v>1</v>
      </c>
      <c r="DQ10" s="7" t="s">
        <v>223</v>
      </c>
      <c r="DR10" s="7" t="b">
        <f t="shared" si="59"/>
        <v>0</v>
      </c>
      <c r="DS10" s="7">
        <v>82</v>
      </c>
      <c r="DT10" s="7" t="b">
        <f t="shared" si="60"/>
        <v>1</v>
      </c>
      <c r="DU10" s="7" t="b">
        <f t="shared" si="61"/>
        <v>0</v>
      </c>
      <c r="DV10" s="7">
        <v>26</v>
      </c>
      <c r="DW10" s="7" t="b">
        <f t="shared" si="62"/>
        <v>0</v>
      </c>
      <c r="DX10" s="7" t="b">
        <f t="shared" si="63"/>
        <v>0</v>
      </c>
      <c r="DY10" s="7">
        <v>1.65</v>
      </c>
      <c r="DZ10" s="7" t="b">
        <f t="shared" si="64"/>
        <v>0</v>
      </c>
      <c r="EA10" s="7" t="b">
        <f t="shared" si="65"/>
        <v>0</v>
      </c>
      <c r="EB10" s="7" t="s">
        <v>78</v>
      </c>
    </row>
    <row r="11" spans="1:290" x14ac:dyDescent="0.35">
      <c r="A11" s="15" t="s">
        <v>76</v>
      </c>
      <c r="B11" s="59">
        <v>41620</v>
      </c>
      <c r="C11" s="7">
        <v>0.22</v>
      </c>
      <c r="D11" s="87" t="b">
        <f t="shared" si="0"/>
        <v>0</v>
      </c>
      <c r="E11" s="87" t="b">
        <f t="shared" si="1"/>
        <v>0</v>
      </c>
      <c r="F11" s="7">
        <v>7</v>
      </c>
      <c r="G11" s="87" t="b">
        <f t="shared" si="66"/>
        <v>0</v>
      </c>
      <c r="H11" s="87" t="b">
        <f t="shared" si="3"/>
        <v>0</v>
      </c>
      <c r="I11" s="7">
        <v>2</v>
      </c>
      <c r="J11" s="7" t="s">
        <v>223</v>
      </c>
      <c r="K11" s="7" t="b">
        <f t="shared" si="10"/>
        <v>0</v>
      </c>
      <c r="L11" s="7">
        <v>20</v>
      </c>
      <c r="M11" s="7" t="b">
        <f t="shared" si="11"/>
        <v>0</v>
      </c>
      <c r="N11" s="7" t="b">
        <f t="shared" si="12"/>
        <v>0</v>
      </c>
      <c r="O11" s="7">
        <v>85</v>
      </c>
      <c r="P11" s="7" t="s">
        <v>223</v>
      </c>
      <c r="Q11" s="7" t="b">
        <f t="shared" si="13"/>
        <v>1</v>
      </c>
      <c r="R11" s="7">
        <v>15</v>
      </c>
      <c r="S11" s="7" t="s">
        <v>223</v>
      </c>
      <c r="T11" s="87" t="b">
        <f t="shared" si="14"/>
        <v>0</v>
      </c>
      <c r="U11" s="7">
        <v>1.21</v>
      </c>
      <c r="V11" s="7" t="b">
        <f t="shared" si="15"/>
        <v>0</v>
      </c>
      <c r="W11" s="7" t="b">
        <f t="shared" si="16"/>
        <v>1</v>
      </c>
      <c r="X11" s="7">
        <v>51</v>
      </c>
      <c r="Y11" s="7" t="b">
        <f t="shared" si="17"/>
        <v>1</v>
      </c>
      <c r="Z11" s="7" t="b">
        <f t="shared" si="18"/>
        <v>0</v>
      </c>
      <c r="AA11" s="7">
        <v>26</v>
      </c>
      <c r="AB11" s="7" t="b">
        <f t="shared" si="19"/>
        <v>1</v>
      </c>
      <c r="AC11" s="7" t="b">
        <f t="shared" si="20"/>
        <v>0</v>
      </c>
      <c r="AD11" s="7">
        <v>25</v>
      </c>
      <c r="AE11" s="7"/>
      <c r="AF11" s="7"/>
      <c r="AG11" s="10">
        <v>0.7</v>
      </c>
      <c r="AH11" s="7" t="s">
        <v>223</v>
      </c>
      <c r="AI11" s="7" t="b">
        <f t="shared" si="21"/>
        <v>0</v>
      </c>
      <c r="AJ11" s="7">
        <v>83</v>
      </c>
      <c r="AK11" s="7" t="b">
        <f t="shared" si="22"/>
        <v>1</v>
      </c>
      <c r="AL11" s="7" t="b">
        <f t="shared" si="23"/>
        <v>0</v>
      </c>
      <c r="AM11" s="7">
        <v>28</v>
      </c>
      <c r="AN11" s="7" t="b">
        <f t="shared" si="24"/>
        <v>0</v>
      </c>
      <c r="AO11" s="7" t="b">
        <f t="shared" si="25"/>
        <v>0</v>
      </c>
      <c r="AP11" s="7">
        <v>1.43</v>
      </c>
      <c r="AQ11" s="7" t="b">
        <f t="shared" si="26"/>
        <v>0</v>
      </c>
      <c r="AR11" s="7" t="b">
        <f t="shared" si="27"/>
        <v>0</v>
      </c>
      <c r="AS11" s="7" t="s">
        <v>78</v>
      </c>
      <c r="AT11" s="59">
        <v>41661</v>
      </c>
      <c r="AU11" s="7">
        <v>0.28000000000000003</v>
      </c>
      <c r="AV11" s="87" t="b">
        <f t="shared" si="28"/>
        <v>0</v>
      </c>
      <c r="AW11" s="87" t="b">
        <f t="shared" si="4"/>
        <v>0</v>
      </c>
      <c r="AX11" s="7">
        <v>6</v>
      </c>
      <c r="AY11" s="87" t="b">
        <f t="shared" si="5"/>
        <v>0</v>
      </c>
      <c r="AZ11" s="87" t="b">
        <f t="shared" si="6"/>
        <v>0</v>
      </c>
      <c r="BA11" s="7">
        <v>1</v>
      </c>
      <c r="BB11" s="7" t="s">
        <v>223</v>
      </c>
      <c r="BC11" s="7" t="b">
        <f t="shared" si="29"/>
        <v>0</v>
      </c>
      <c r="BD11" s="7">
        <v>20</v>
      </c>
      <c r="BE11" s="7" t="b">
        <f t="shared" si="30"/>
        <v>0</v>
      </c>
      <c r="BF11" s="7" t="b">
        <f t="shared" si="31"/>
        <v>0</v>
      </c>
      <c r="BG11" s="7">
        <v>47</v>
      </c>
      <c r="BH11" s="7" t="s">
        <v>223</v>
      </c>
      <c r="BI11" s="7" t="b">
        <f t="shared" si="32"/>
        <v>0</v>
      </c>
      <c r="BJ11" s="7">
        <v>24</v>
      </c>
      <c r="BK11" s="7" t="s">
        <v>223</v>
      </c>
      <c r="BL11" s="87" t="b">
        <f t="shared" si="33"/>
        <v>0</v>
      </c>
      <c r="BM11" s="13">
        <v>1.01</v>
      </c>
      <c r="BN11" s="7" t="b">
        <f t="shared" si="34"/>
        <v>0</v>
      </c>
      <c r="BO11" s="7" t="b">
        <f t="shared" si="35"/>
        <v>0</v>
      </c>
      <c r="BP11" s="7">
        <v>55</v>
      </c>
      <c r="BQ11" s="7" t="b">
        <f t="shared" si="36"/>
        <v>1</v>
      </c>
      <c r="BR11" s="7" t="b">
        <f t="shared" si="37"/>
        <v>0</v>
      </c>
      <c r="BS11" s="7">
        <v>28</v>
      </c>
      <c r="BT11" s="7" t="b">
        <f t="shared" si="38"/>
        <v>1</v>
      </c>
      <c r="BU11" s="7" t="b">
        <f t="shared" si="39"/>
        <v>0</v>
      </c>
      <c r="BV11" s="7">
        <v>27</v>
      </c>
      <c r="BW11" s="7"/>
      <c r="BX11" s="7"/>
      <c r="BY11" s="10">
        <v>6.8</v>
      </c>
      <c r="BZ11" s="7" t="s">
        <v>223</v>
      </c>
      <c r="CA11" s="7" t="b">
        <f t="shared" si="40"/>
        <v>1</v>
      </c>
      <c r="CB11" s="7">
        <v>84</v>
      </c>
      <c r="CC11" s="7" t="b">
        <f t="shared" si="41"/>
        <v>1</v>
      </c>
      <c r="CD11" s="7" t="b">
        <f t="shared" si="42"/>
        <v>0</v>
      </c>
      <c r="CE11" s="7">
        <v>32</v>
      </c>
      <c r="CF11" s="7" t="b">
        <f t="shared" si="43"/>
        <v>0</v>
      </c>
      <c r="CG11" s="7" t="b">
        <f t="shared" si="44"/>
        <v>0</v>
      </c>
      <c r="CH11" s="7">
        <v>1.99</v>
      </c>
      <c r="CI11" s="7" t="b">
        <f t="shared" si="45"/>
        <v>0</v>
      </c>
      <c r="CJ11" s="7" t="b">
        <f t="shared" si="46"/>
        <v>0</v>
      </c>
      <c r="CK11" s="59">
        <v>41694</v>
      </c>
      <c r="CL11" s="7">
        <v>0.25</v>
      </c>
      <c r="CM11" s="87" t="b">
        <f t="shared" si="7"/>
        <v>0</v>
      </c>
      <c r="CN11" s="87" t="b">
        <f t="shared" si="8"/>
        <v>0</v>
      </c>
      <c r="CO11" s="7">
        <v>5</v>
      </c>
      <c r="CP11" s="87" t="b">
        <f t="shared" si="69"/>
        <v>1</v>
      </c>
      <c r="CQ11" s="87" t="b">
        <f t="shared" si="47"/>
        <v>0</v>
      </c>
      <c r="CR11" s="7">
        <v>0.5</v>
      </c>
      <c r="CS11" s="7" t="s">
        <v>223</v>
      </c>
      <c r="CT11" s="7" t="b">
        <f t="shared" si="48"/>
        <v>0</v>
      </c>
      <c r="CU11" s="7">
        <v>16</v>
      </c>
      <c r="CV11" s="7" t="b">
        <f t="shared" si="49"/>
        <v>0</v>
      </c>
      <c r="CW11" s="7" t="b">
        <f t="shared" si="50"/>
        <v>0</v>
      </c>
      <c r="CX11" s="7">
        <v>49</v>
      </c>
      <c r="CY11" s="7" t="s">
        <v>223</v>
      </c>
      <c r="CZ11" s="7" t="b">
        <f t="shared" si="51"/>
        <v>0</v>
      </c>
      <c r="DA11" s="7">
        <v>20</v>
      </c>
      <c r="DB11" s="7" t="s">
        <v>223</v>
      </c>
      <c r="DC11" s="87" t="b">
        <f t="shared" si="68"/>
        <v>0</v>
      </c>
      <c r="DD11" s="13">
        <v>1.1000000000000001</v>
      </c>
      <c r="DE11" s="7" t="b">
        <f t="shared" si="53"/>
        <v>0</v>
      </c>
      <c r="DF11" s="7" t="b">
        <f t="shared" si="54"/>
        <v>0</v>
      </c>
      <c r="DG11" s="7">
        <v>54</v>
      </c>
      <c r="DH11" s="7" t="b">
        <f t="shared" si="55"/>
        <v>0</v>
      </c>
      <c r="DI11" s="7" t="b">
        <f t="shared" si="70"/>
        <v>0</v>
      </c>
      <c r="DJ11" s="7">
        <v>28</v>
      </c>
      <c r="DK11" s="7" t="b">
        <f t="shared" si="57"/>
        <v>1</v>
      </c>
      <c r="DL11" s="7" t="b">
        <f t="shared" si="67"/>
        <v>0</v>
      </c>
      <c r="DM11" s="7">
        <v>26</v>
      </c>
      <c r="DN11" s="7"/>
      <c r="DO11" s="7"/>
      <c r="DP11" s="10">
        <v>1</v>
      </c>
      <c r="DQ11" s="7" t="s">
        <v>223</v>
      </c>
      <c r="DR11" s="7" t="b">
        <f t="shared" si="59"/>
        <v>0</v>
      </c>
      <c r="DS11" s="7">
        <v>87</v>
      </c>
      <c r="DT11" s="7" t="b">
        <f t="shared" si="60"/>
        <v>1</v>
      </c>
      <c r="DU11" s="7" t="b">
        <f t="shared" si="61"/>
        <v>0</v>
      </c>
      <c r="DV11" s="7">
        <v>37</v>
      </c>
      <c r="DW11" s="7" t="b">
        <f t="shared" si="62"/>
        <v>0</v>
      </c>
      <c r="DX11" s="7" t="b">
        <f t="shared" si="63"/>
        <v>0</v>
      </c>
      <c r="DY11" s="7">
        <v>1.8</v>
      </c>
      <c r="DZ11" s="7" t="b">
        <f t="shared" si="64"/>
        <v>0</v>
      </c>
      <c r="EA11" s="7" t="b">
        <f t="shared" si="65"/>
        <v>0</v>
      </c>
      <c r="EB11" s="7" t="s">
        <v>78</v>
      </c>
    </row>
    <row r="12" spans="1:290" ht="31" x14ac:dyDescent="0.35">
      <c r="A12" s="15" t="s">
        <v>80</v>
      </c>
      <c r="B12" s="59">
        <v>41691</v>
      </c>
      <c r="C12" s="7">
        <v>0.31</v>
      </c>
      <c r="D12" s="87" t="b">
        <f>IF(C12&lt;0.2,TRUE)</f>
        <v>0</v>
      </c>
      <c r="E12" s="87" t="b">
        <f t="shared" si="1"/>
        <v>0</v>
      </c>
      <c r="F12" s="7">
        <v>8</v>
      </c>
      <c r="G12" s="87" t="b">
        <f t="shared" si="66"/>
        <v>0</v>
      </c>
      <c r="H12" s="87" t="b">
        <f t="shared" si="3"/>
        <v>0</v>
      </c>
      <c r="I12" s="7">
        <v>1</v>
      </c>
      <c r="J12" s="7" t="s">
        <v>223</v>
      </c>
      <c r="K12" s="7" t="b">
        <f t="shared" si="10"/>
        <v>0</v>
      </c>
      <c r="L12" s="7">
        <v>53</v>
      </c>
      <c r="M12" s="7" t="b">
        <f t="shared" si="11"/>
        <v>0</v>
      </c>
      <c r="N12" s="7" t="b">
        <f t="shared" si="12"/>
        <v>1</v>
      </c>
      <c r="O12" s="7">
        <v>38</v>
      </c>
      <c r="P12" s="7" t="s">
        <v>223</v>
      </c>
      <c r="Q12" s="7" t="b">
        <f t="shared" si="13"/>
        <v>0</v>
      </c>
      <c r="R12" s="7">
        <v>83</v>
      </c>
      <c r="S12" s="7" t="s">
        <v>223</v>
      </c>
      <c r="T12" s="87" t="b">
        <f t="shared" si="14"/>
        <v>1</v>
      </c>
      <c r="U12" s="7">
        <v>1.01</v>
      </c>
      <c r="V12" s="7" t="b">
        <f t="shared" si="15"/>
        <v>0</v>
      </c>
      <c r="W12" s="7" t="b">
        <f t="shared" si="16"/>
        <v>0</v>
      </c>
      <c r="X12" s="7">
        <v>52</v>
      </c>
      <c r="Y12" s="7" t="b">
        <f t="shared" si="17"/>
        <v>1</v>
      </c>
      <c r="Z12" s="7" t="b">
        <f t="shared" si="18"/>
        <v>0</v>
      </c>
      <c r="AA12" s="7">
        <v>26</v>
      </c>
      <c r="AB12" s="7" t="b">
        <f t="shared" si="19"/>
        <v>1</v>
      </c>
      <c r="AC12" s="7" t="b">
        <f t="shared" si="20"/>
        <v>0</v>
      </c>
      <c r="AD12" s="7">
        <v>26</v>
      </c>
      <c r="AE12" s="7"/>
      <c r="AF12" s="7"/>
      <c r="AG12" s="10">
        <v>1.8</v>
      </c>
      <c r="AH12" s="7" t="s">
        <v>223</v>
      </c>
      <c r="AI12" s="7" t="b">
        <f t="shared" si="21"/>
        <v>0</v>
      </c>
      <c r="AJ12" s="7">
        <v>86</v>
      </c>
      <c r="AK12" s="7" t="b">
        <f t="shared" si="22"/>
        <v>1</v>
      </c>
      <c r="AL12" s="7" t="b">
        <f t="shared" si="23"/>
        <v>0</v>
      </c>
      <c r="AM12" s="7">
        <v>49</v>
      </c>
      <c r="AN12" s="7" t="b">
        <f t="shared" si="24"/>
        <v>0</v>
      </c>
      <c r="AO12" s="7" t="b">
        <f t="shared" si="25"/>
        <v>0</v>
      </c>
      <c r="AP12" s="7">
        <v>1.3</v>
      </c>
      <c r="AQ12" s="7" t="b">
        <f t="shared" si="26"/>
        <v>0</v>
      </c>
      <c r="AR12" s="7" t="b">
        <f t="shared" si="27"/>
        <v>0</v>
      </c>
      <c r="AS12" s="7" t="s">
        <v>78</v>
      </c>
      <c r="AT12" s="59">
        <v>41740</v>
      </c>
      <c r="AU12" s="7">
        <v>0.25</v>
      </c>
      <c r="AV12" s="87" t="b">
        <f t="shared" si="28"/>
        <v>0</v>
      </c>
      <c r="AW12" s="87" t="b">
        <f t="shared" si="4"/>
        <v>0</v>
      </c>
      <c r="AX12" s="7">
        <v>7</v>
      </c>
      <c r="AY12" s="87" t="b">
        <f t="shared" si="5"/>
        <v>0</v>
      </c>
      <c r="AZ12" s="87" t="b">
        <f t="shared" si="6"/>
        <v>0</v>
      </c>
      <c r="BA12" s="7">
        <v>1</v>
      </c>
      <c r="BB12" s="7" t="s">
        <v>223</v>
      </c>
      <c r="BD12" s="7">
        <v>53</v>
      </c>
      <c r="BE12" s="7" t="b">
        <f t="shared" si="30"/>
        <v>0</v>
      </c>
      <c r="BF12" s="7" t="b">
        <f t="shared" si="31"/>
        <v>1</v>
      </c>
      <c r="BG12" s="7">
        <v>35</v>
      </c>
      <c r="BH12" s="7" t="s">
        <v>223</v>
      </c>
      <c r="BI12" s="7" t="b">
        <f t="shared" si="32"/>
        <v>0</v>
      </c>
      <c r="BJ12" s="7">
        <v>88</v>
      </c>
      <c r="BK12" s="7" t="s">
        <v>223</v>
      </c>
      <c r="BL12" s="87" t="b">
        <f t="shared" si="33"/>
        <v>1</v>
      </c>
      <c r="BM12" s="13">
        <v>0.81</v>
      </c>
      <c r="BN12" s="7" t="b">
        <f t="shared" si="34"/>
        <v>0</v>
      </c>
      <c r="BO12" s="7" t="b">
        <f t="shared" si="35"/>
        <v>0</v>
      </c>
      <c r="BP12" s="7">
        <v>44</v>
      </c>
      <c r="BQ12" s="7" t="b">
        <f t="shared" si="36"/>
        <v>1</v>
      </c>
      <c r="BR12" s="7" t="b">
        <f t="shared" si="37"/>
        <v>0</v>
      </c>
      <c r="BS12" s="7">
        <v>26</v>
      </c>
      <c r="BT12" s="7" t="b">
        <f t="shared" si="38"/>
        <v>1</v>
      </c>
      <c r="BU12" s="7" t="b">
        <f t="shared" si="39"/>
        <v>0</v>
      </c>
      <c r="BV12" s="7">
        <v>18</v>
      </c>
      <c r="BW12" s="7"/>
      <c r="BX12" s="7"/>
      <c r="BY12" s="10">
        <v>0.7</v>
      </c>
      <c r="BZ12" s="7" t="s">
        <v>223</v>
      </c>
      <c r="CA12" s="7" t="b">
        <f t="shared" si="40"/>
        <v>0</v>
      </c>
      <c r="CB12" s="7">
        <v>104</v>
      </c>
      <c r="CC12" s="7" t="b">
        <f t="shared" si="41"/>
        <v>0</v>
      </c>
      <c r="CD12" s="7" t="b">
        <f t="shared" si="42"/>
        <v>0</v>
      </c>
      <c r="CE12" s="7">
        <v>42</v>
      </c>
      <c r="CF12" s="7" t="b">
        <f t="shared" si="43"/>
        <v>0</v>
      </c>
      <c r="CG12" s="7" t="b">
        <f t="shared" si="44"/>
        <v>0</v>
      </c>
      <c r="CH12" s="7">
        <v>1.78</v>
      </c>
      <c r="CI12" s="7" t="b">
        <f t="shared" si="45"/>
        <v>0</v>
      </c>
      <c r="CJ12" s="7" t="b">
        <f t="shared" si="46"/>
        <v>0</v>
      </c>
      <c r="CK12" s="59">
        <v>41778</v>
      </c>
      <c r="CL12" s="7">
        <v>0.42</v>
      </c>
      <c r="CM12" s="87" t="b">
        <f t="shared" si="7"/>
        <v>0</v>
      </c>
      <c r="CN12" s="87" t="b">
        <f t="shared" si="8"/>
        <v>0</v>
      </c>
      <c r="CO12" s="7">
        <v>12</v>
      </c>
      <c r="CP12" s="87" t="b">
        <f t="shared" si="69"/>
        <v>0</v>
      </c>
      <c r="CQ12" s="87" t="b">
        <f t="shared" si="47"/>
        <v>0</v>
      </c>
      <c r="CR12" s="7">
        <v>32</v>
      </c>
      <c r="CS12" s="7" t="s">
        <v>223</v>
      </c>
      <c r="CT12" s="7" t="b">
        <f t="shared" si="48"/>
        <v>1</v>
      </c>
      <c r="CU12" s="7">
        <v>8</v>
      </c>
      <c r="CV12" s="7" t="b">
        <f t="shared" si="49"/>
        <v>1</v>
      </c>
      <c r="CW12" s="7" t="b">
        <f t="shared" si="50"/>
        <v>0</v>
      </c>
      <c r="CX12" s="7">
        <v>13</v>
      </c>
      <c r="CY12" s="7" t="s">
        <v>223</v>
      </c>
      <c r="CZ12" s="7" t="b">
        <f t="shared" si="51"/>
        <v>0</v>
      </c>
      <c r="DA12" s="7">
        <v>66</v>
      </c>
      <c r="DB12" s="7" t="s">
        <v>223</v>
      </c>
      <c r="DC12" s="87" t="b">
        <f t="shared" si="68"/>
        <v>0</v>
      </c>
      <c r="DD12" s="13">
        <v>0.15</v>
      </c>
      <c r="DE12" s="7" t="b">
        <f t="shared" si="53"/>
        <v>1</v>
      </c>
      <c r="DF12" s="7" t="b">
        <f t="shared" si="54"/>
        <v>0</v>
      </c>
      <c r="DG12" s="7">
        <v>42</v>
      </c>
      <c r="DH12" s="7" t="b">
        <f t="shared" si="55"/>
        <v>1</v>
      </c>
      <c r="DI12" s="7" t="b">
        <f t="shared" si="70"/>
        <v>0</v>
      </c>
      <c r="DJ12" s="7">
        <v>37</v>
      </c>
      <c r="DK12" s="7" t="b">
        <f t="shared" si="57"/>
        <v>0</v>
      </c>
      <c r="DL12" s="7" t="b">
        <f t="shared" si="67"/>
        <v>0</v>
      </c>
      <c r="DM12" s="7">
        <v>5</v>
      </c>
      <c r="DN12" s="7"/>
      <c r="DO12" s="7"/>
      <c r="DP12" s="10">
        <v>1.4</v>
      </c>
      <c r="DQ12" s="7" t="s">
        <v>223</v>
      </c>
      <c r="DR12" s="7" t="b">
        <f t="shared" si="59"/>
        <v>0</v>
      </c>
      <c r="DS12" s="7">
        <v>106</v>
      </c>
      <c r="DT12" s="7" t="b">
        <f t="shared" si="60"/>
        <v>0</v>
      </c>
      <c r="DU12" s="7" t="b">
        <f t="shared" si="61"/>
        <v>0</v>
      </c>
      <c r="DV12" s="7">
        <v>233</v>
      </c>
      <c r="DW12" s="7" t="b">
        <f t="shared" si="62"/>
        <v>0</v>
      </c>
      <c r="DX12" s="7" t="b">
        <f t="shared" si="63"/>
        <v>1</v>
      </c>
      <c r="DY12" s="7">
        <v>2.9</v>
      </c>
      <c r="DZ12" s="7" t="b">
        <f t="shared" si="64"/>
        <v>0</v>
      </c>
      <c r="EA12" s="7" t="b">
        <f t="shared" si="65"/>
        <v>1</v>
      </c>
      <c r="EB12" s="7" t="s">
        <v>460</v>
      </c>
    </row>
    <row r="13" spans="1:290" ht="46.5" x14ac:dyDescent="0.35">
      <c r="A13" s="16" t="s">
        <v>983</v>
      </c>
      <c r="B13" s="66">
        <v>41332</v>
      </c>
      <c r="C13" s="1">
        <v>0.34</v>
      </c>
      <c r="D13" s="1" t="b">
        <f>IF(C13&lt;C22,TRUE)</f>
        <v>0</v>
      </c>
      <c r="E13" s="1" t="b">
        <f>IF(C13&gt;D22,TRUE)</f>
        <v>0</v>
      </c>
      <c r="F13" s="1">
        <v>13</v>
      </c>
      <c r="G13" s="1" t="b">
        <f>IF(F13&lt;E22,TRUE)</f>
        <v>0</v>
      </c>
      <c r="H13" s="1" t="b">
        <f>IF(F13&gt;F22,TRUE)</f>
        <v>0</v>
      </c>
      <c r="I13" s="1" t="s">
        <v>461</v>
      </c>
      <c r="J13" s="1" t="s">
        <v>223</v>
      </c>
      <c r="K13" s="1" t="s">
        <v>223</v>
      </c>
      <c r="L13" s="1" t="s">
        <v>461</v>
      </c>
      <c r="M13" s="1" t="s">
        <v>461</v>
      </c>
      <c r="N13" s="1" t="s">
        <v>461</v>
      </c>
      <c r="O13" s="1">
        <v>44</v>
      </c>
      <c r="P13" s="1" t="b">
        <f>IF(O13&lt;M22,TRUE)</f>
        <v>0</v>
      </c>
      <c r="Q13" s="1" t="b">
        <f>IF(O13&gt;N22,TRUE)</f>
        <v>0</v>
      </c>
      <c r="R13" s="1">
        <v>44</v>
      </c>
      <c r="S13" s="1" t="b">
        <f>IF(R13&lt;O22,TRUE)</f>
        <v>0</v>
      </c>
      <c r="T13" s="1" t="b">
        <f>IF(R13&gt;P22,TRUE)</f>
        <v>0</v>
      </c>
      <c r="U13" s="1">
        <v>1.04</v>
      </c>
      <c r="V13" s="1" t="b">
        <f>IF(U13&lt;Q22,TRUE)</f>
        <v>0</v>
      </c>
      <c r="W13" s="1" t="b">
        <f>IF(U13&gt;R22,TRUE)</f>
        <v>0</v>
      </c>
      <c r="X13" s="1">
        <v>58</v>
      </c>
      <c r="Y13" s="1" t="b">
        <f>IF(X13&lt;S22,TRUE)</f>
        <v>0</v>
      </c>
      <c r="Z13" s="1" t="b">
        <f>IF(X13&gt;T22,TRUE)</f>
        <v>0</v>
      </c>
      <c r="AA13" s="1">
        <v>26</v>
      </c>
      <c r="AB13" s="1" t="b">
        <f>IF(AA13&lt;U22,TRUE)</f>
        <v>0</v>
      </c>
      <c r="AC13" s="1" t="b">
        <f>IF(AA13&gt;V22,TRUE)</f>
        <v>0</v>
      </c>
      <c r="AD13" s="1">
        <v>32</v>
      </c>
      <c r="AE13" s="1" t="b">
        <f>IF(AD13&lt;W22,TRUE)</f>
        <v>0</v>
      </c>
      <c r="AF13" s="1" t="b">
        <f>IF(AD13&gt;X22,TRUE)</f>
        <v>0</v>
      </c>
      <c r="AG13" s="2">
        <v>1</v>
      </c>
      <c r="AH13" s="1" t="b">
        <f>IF(AG13&lt;Y22,TRUE)</f>
        <v>0</v>
      </c>
      <c r="AI13" s="1" t="b">
        <f>IF(AG13&gt;Z22,TRUE)</f>
        <v>0</v>
      </c>
      <c r="AJ13" s="1">
        <v>108</v>
      </c>
      <c r="AK13" s="1" t="b">
        <f>IF(AJ13&lt;AA22,TRUE)</f>
        <v>0</v>
      </c>
      <c r="AL13" s="1" t="b">
        <f>IF(AJ13&gt;AB22,TRUE)</f>
        <v>0</v>
      </c>
      <c r="AM13" s="1">
        <v>41</v>
      </c>
      <c r="AN13" s="1" t="b">
        <f>IF(AM13&lt;AC22,TRUE)</f>
        <v>0</v>
      </c>
      <c r="AO13" s="1" t="b">
        <f>IF(AM13&gt;AD22,TRUE)</f>
        <v>0</v>
      </c>
      <c r="AP13" s="1">
        <v>1.98</v>
      </c>
      <c r="AQ13" s="1" t="b">
        <f>IF(AP13&lt;AE22,TRUE)</f>
        <v>0</v>
      </c>
      <c r="AR13" s="1" t="b">
        <f>IF(AP13&gt;AF22,TRUE)</f>
        <v>0</v>
      </c>
      <c r="AS13" s="1" t="s">
        <v>78</v>
      </c>
      <c r="AT13" s="79">
        <v>41369</v>
      </c>
      <c r="AU13" s="80">
        <v>0.42</v>
      </c>
      <c r="AV13" s="80" t="b">
        <f>IF(AU13&lt;C22,TRUE)</f>
        <v>0</v>
      </c>
      <c r="AW13" s="80" t="b">
        <f>IF(AU13&gt;D22,TRUE)</f>
        <v>0</v>
      </c>
      <c r="AX13" s="80">
        <v>13</v>
      </c>
      <c r="AY13" s="80" t="b">
        <f>IF(AX13&lt;E22,TRUE)</f>
        <v>0</v>
      </c>
      <c r="AZ13" s="80" t="b">
        <f>IF(AX13&gt;F22,TRUE)</f>
        <v>0</v>
      </c>
      <c r="BA13" s="80" t="s">
        <v>461</v>
      </c>
      <c r="BB13" s="80" t="s">
        <v>223</v>
      </c>
      <c r="BC13" s="80"/>
      <c r="BD13" s="80" t="s">
        <v>461</v>
      </c>
      <c r="BE13" s="80"/>
      <c r="BF13" s="80"/>
      <c r="BG13" s="80">
        <v>41</v>
      </c>
      <c r="BH13" s="80" t="b">
        <f>IF(BG13&lt;M22,TRUE)</f>
        <v>0</v>
      </c>
      <c r="BI13" s="80" t="b">
        <f>IF(BG13&gt;N22,TRUE)</f>
        <v>0</v>
      </c>
      <c r="BJ13" s="80">
        <v>105</v>
      </c>
      <c r="BK13" s="80" t="b">
        <f>IF(BJ13&lt;O22,TRUE)</f>
        <v>0</v>
      </c>
      <c r="BL13" s="80" t="b">
        <f>IF(BJ13&gt;P22,TRUE)</f>
        <v>0</v>
      </c>
      <c r="BM13" s="81">
        <v>0.92</v>
      </c>
      <c r="BN13" s="80" t="b">
        <f>IF(BM13&lt;Q22,TRUE)</f>
        <v>0</v>
      </c>
      <c r="BO13" s="80" t="b">
        <f>IF(BM13&gt;R22,TRUE)</f>
        <v>0</v>
      </c>
      <c r="BP13" s="80">
        <v>59</v>
      </c>
      <c r="BQ13" s="80" t="b">
        <f>IF(BP13&lt;S22,TRUE)</f>
        <v>0</v>
      </c>
      <c r="BR13" s="80" t="b">
        <f>IF(BP13&gt;T22,TRUE)</f>
        <v>0</v>
      </c>
      <c r="BS13" s="80">
        <v>31</v>
      </c>
      <c r="BT13" s="80" t="b">
        <f>IF(BS13&lt;U22,TRUE)</f>
        <v>0</v>
      </c>
      <c r="BU13" s="80" t="b">
        <f>IF(BS13&gt;V22,TRUE)</f>
        <v>0</v>
      </c>
      <c r="BV13" s="80">
        <v>28</v>
      </c>
      <c r="BW13" s="80" t="b">
        <f>IF(BV13&lt;W22,TRUE)</f>
        <v>0</v>
      </c>
      <c r="BX13" s="80" t="b">
        <f>IF(BV13&gt;X22,TRUE)</f>
        <v>0</v>
      </c>
      <c r="BY13" s="82">
        <v>4</v>
      </c>
      <c r="BZ13" s="80" t="b">
        <f>IF(BY13&lt;Y22,TRUE)</f>
        <v>0</v>
      </c>
      <c r="CA13" s="80" t="b">
        <f>IF(BY13&gt;Z22,TRUE)</f>
        <v>0</v>
      </c>
      <c r="CB13" s="80">
        <v>114</v>
      </c>
      <c r="CC13" s="80" t="b">
        <f>IF(CB13&lt;AA22,TRUE)</f>
        <v>0</v>
      </c>
      <c r="CD13" s="80" t="b">
        <f>IF(CB13&gt;AB22,TRUE)</f>
        <v>0</v>
      </c>
      <c r="CE13" s="80">
        <v>35</v>
      </c>
      <c r="CF13" s="80" t="b">
        <f>IF(CE13&lt;AC22,TRUE)</f>
        <v>0</v>
      </c>
      <c r="CG13" s="80" t="b">
        <f>IF(CE13&gt;AD22,TRUE)</f>
        <v>0</v>
      </c>
      <c r="CH13" s="80">
        <v>1.94</v>
      </c>
      <c r="CI13" s="80" t="b">
        <f>IF(CH13&lt;AE22,TRUE)</f>
        <v>0</v>
      </c>
      <c r="CJ13" s="80" t="b">
        <f>IF(CH13&gt;AF22,TRUE)</f>
        <v>0</v>
      </c>
      <c r="CK13" s="79">
        <v>41404</v>
      </c>
      <c r="CL13" s="80">
        <v>0.46</v>
      </c>
      <c r="CM13" s="80" t="b">
        <f>IF(CL13&lt;C22,TRUE)</f>
        <v>0</v>
      </c>
      <c r="CN13" s="80" t="b">
        <f>IF(CL13&gt;D22,TRUE)</f>
        <v>0</v>
      </c>
      <c r="CO13" s="80">
        <v>10</v>
      </c>
      <c r="CP13" s="80" t="b">
        <f>IF(CO13&lt;E22,TRUE)</f>
        <v>0</v>
      </c>
      <c r="CQ13" s="80" t="b">
        <f>IF(CO13&gt;F22,TRUE)</f>
        <v>0</v>
      </c>
      <c r="CR13" s="80" t="s">
        <v>461</v>
      </c>
      <c r="CS13" s="80" t="s">
        <v>461</v>
      </c>
      <c r="CT13" s="80" t="s">
        <v>461</v>
      </c>
      <c r="CU13" s="80" t="s">
        <v>461</v>
      </c>
      <c r="CV13" s="80"/>
      <c r="CW13" s="80"/>
      <c r="CX13" s="80">
        <v>33</v>
      </c>
      <c r="CY13" s="80" t="b">
        <f>IF(CX13&lt;M22,TRUE)</f>
        <v>0</v>
      </c>
      <c r="CZ13" s="80" t="b">
        <f>IF(CX13&gt;N22,TRUE)</f>
        <v>0</v>
      </c>
      <c r="DA13" s="80">
        <v>96</v>
      </c>
      <c r="DB13" s="80" t="b">
        <f>IF(DA13&lt;O22,TRUE)</f>
        <v>0</v>
      </c>
      <c r="DC13" s="80" t="b">
        <f>IF(DA13&gt;P22,TRUE)</f>
        <v>0</v>
      </c>
      <c r="DD13" s="81">
        <v>1.1200000000000001</v>
      </c>
      <c r="DE13" s="80" t="b">
        <f>IF(DD13&lt;Q22,TRUE)</f>
        <v>0</v>
      </c>
      <c r="DF13" s="80" t="b">
        <f>IF(DD13&gt;R22,TRUE)</f>
        <v>1</v>
      </c>
      <c r="DG13" s="80">
        <v>62</v>
      </c>
      <c r="DH13" s="80" t="b">
        <f>IF(DG13&lt;S22,TRUE)</f>
        <v>0</v>
      </c>
      <c r="DI13" s="80" t="b">
        <f>IF(DG13&gt;T22,TRUE)</f>
        <v>0</v>
      </c>
      <c r="DJ13" s="80">
        <v>33</v>
      </c>
      <c r="DK13" s="80" t="b">
        <f>IF(DJ13&lt;U22,TRUE)</f>
        <v>0</v>
      </c>
      <c r="DL13" s="80" t="b">
        <f>IF(DJ13&gt;V22,TRUE)</f>
        <v>0</v>
      </c>
      <c r="DM13" s="80">
        <v>29</v>
      </c>
      <c r="DN13" s="80" t="b">
        <f>IF(DM13&lt;W22,TRUE)</f>
        <v>0</v>
      </c>
      <c r="DO13" s="80" t="b">
        <f>IF(DM13&gt;X22,TRUE)</f>
        <v>0</v>
      </c>
      <c r="DP13" s="82">
        <v>5</v>
      </c>
      <c r="DQ13" s="80" t="b">
        <f>IF(DP13&lt;Y22,TRUE)</f>
        <v>0</v>
      </c>
      <c r="DR13" s="80" t="b">
        <f>IF(DP13&gt;Z22,TRUE)</f>
        <v>0</v>
      </c>
      <c r="DS13" s="80">
        <v>106</v>
      </c>
      <c r="DT13" s="80" t="b">
        <f>IF(DS13&lt;AA22,TRUE)</f>
        <v>0</v>
      </c>
      <c r="DU13" s="80" t="b">
        <f>IF(DS13&gt;AB22,TRUE)</f>
        <v>0</v>
      </c>
      <c r="DV13" s="80">
        <v>41</v>
      </c>
      <c r="DW13" s="80" t="b">
        <f>IF(DV13&lt;AC22,TRUE)</f>
        <v>0</v>
      </c>
      <c r="DX13" s="80" t="b">
        <f>IF(DV13&gt;AD22,TRUE)</f>
        <v>0</v>
      </c>
      <c r="DY13" s="80">
        <v>1.82</v>
      </c>
      <c r="DZ13" s="80" t="b">
        <f>IF(DY13&lt;AE22,TRUE)</f>
        <v>0</v>
      </c>
      <c r="EA13" s="80" t="b">
        <f>IF(DY13&gt;AF22,TRUE)</f>
        <v>0</v>
      </c>
      <c r="EB13" s="80" t="s">
        <v>78</v>
      </c>
    </row>
    <row r="14" spans="1:290" ht="46.5" x14ac:dyDescent="0.35">
      <c r="A14" s="16" t="s">
        <v>984</v>
      </c>
      <c r="B14" s="66">
        <v>41340</v>
      </c>
      <c r="C14" s="1">
        <v>0.49</v>
      </c>
      <c r="D14" s="1" t="b">
        <f>IF(C14&lt;C22,TRUE)</f>
        <v>0</v>
      </c>
      <c r="E14" s="1" t="b">
        <f>IF(C14&gt;D22,TRUE)</f>
        <v>0</v>
      </c>
      <c r="F14" s="1">
        <v>8</v>
      </c>
      <c r="G14" s="1" t="b">
        <f>IF(F14&lt;E22,TRUE)</f>
        <v>0</v>
      </c>
      <c r="H14" s="1" t="b">
        <f>IF(F14&gt;F22,TRUE)</f>
        <v>0</v>
      </c>
      <c r="I14" s="1" t="s">
        <v>461</v>
      </c>
      <c r="J14" s="1" t="s">
        <v>223</v>
      </c>
      <c r="K14" s="1" t="s">
        <v>223</v>
      </c>
      <c r="L14" s="1" t="s">
        <v>461</v>
      </c>
      <c r="M14" s="1" t="s">
        <v>461</v>
      </c>
      <c r="N14" s="1" t="s">
        <v>461</v>
      </c>
      <c r="O14" s="1">
        <v>53</v>
      </c>
      <c r="P14" s="1" t="b">
        <f>IF(O14&lt;M22,TRUE)</f>
        <v>0</v>
      </c>
      <c r="Q14" s="1" t="b">
        <f>IF(O14&gt;N22,TRUE)</f>
        <v>0</v>
      </c>
      <c r="R14" s="1">
        <v>82</v>
      </c>
      <c r="S14" s="1" t="b">
        <f>IF(R14&lt;O22,TRUE)</f>
        <v>0</v>
      </c>
      <c r="T14" s="1" t="b">
        <f>IF(R14&gt;P22,TRUE)</f>
        <v>0</v>
      </c>
      <c r="U14" s="1">
        <v>0.97</v>
      </c>
      <c r="V14" s="1" t="b">
        <f>IF(U14&lt;Q22,TRUE)</f>
        <v>0</v>
      </c>
      <c r="W14" s="1" t="b">
        <f>IF(U14&gt;R22,TRUE)</f>
        <v>0</v>
      </c>
      <c r="X14" s="1">
        <v>62</v>
      </c>
      <c r="Y14" s="1" t="b">
        <f>IF(X14&lt;S22,TRUE)</f>
        <v>0</v>
      </c>
      <c r="Z14" s="1" t="b">
        <f>IF(X14&gt;T22,TRUE)</f>
        <v>0</v>
      </c>
      <c r="AA14" s="1">
        <v>33</v>
      </c>
      <c r="AB14" s="1" t="b">
        <f>IF(AA14&lt;U22,TRUE)</f>
        <v>0</v>
      </c>
      <c r="AC14" s="1" t="b">
        <f>IF(AA14&gt;V22,TRUE)</f>
        <v>0</v>
      </c>
      <c r="AD14" s="1">
        <v>29</v>
      </c>
      <c r="AE14" s="1" t="b">
        <f>IF(AD14&lt;W22,TRUE)</f>
        <v>0</v>
      </c>
      <c r="AF14" s="1" t="b">
        <f>IF(AD14&gt;X22,TRUE)</f>
        <v>0</v>
      </c>
      <c r="AG14" s="2">
        <v>1</v>
      </c>
      <c r="AH14" s="1" t="b">
        <f>IF(AG14&lt;Y22,TRUE)</f>
        <v>0</v>
      </c>
      <c r="AI14" s="1" t="b">
        <f>IF(AG14&gt;Z22,TRUE)</f>
        <v>0</v>
      </c>
      <c r="AJ14" s="1">
        <v>112</v>
      </c>
      <c r="AK14" s="1" t="b">
        <f>IF(AJ14&lt;AA22,TRUE)</f>
        <v>0</v>
      </c>
      <c r="AL14" s="1" t="b">
        <f>IF(AJ14&gt;AB22,TRUE)</f>
        <v>0</v>
      </c>
      <c r="AM14" s="1">
        <v>43</v>
      </c>
      <c r="AN14" s="1" t="b">
        <f>IF(AM14&lt;AC22,TRUE)</f>
        <v>0</v>
      </c>
      <c r="AO14" s="1" t="b">
        <f>IF(AM14&gt;AD22,TRUE)</f>
        <v>0</v>
      </c>
      <c r="AP14" s="1">
        <v>3.76</v>
      </c>
      <c r="AQ14" s="1" t="b">
        <f>IF(AP14&lt;AE22,TRUE)</f>
        <v>0</v>
      </c>
      <c r="AR14" s="1" t="b">
        <f>IF(AP14&gt;9.28,TRUE)</f>
        <v>0</v>
      </c>
      <c r="AS14" s="1" t="s">
        <v>78</v>
      </c>
      <c r="AT14" s="79">
        <v>41425</v>
      </c>
      <c r="AU14" s="80">
        <v>0.3</v>
      </c>
      <c r="AV14" s="80" t="b">
        <f>IF(AU14&lt;C22,TRUE)</f>
        <v>0</v>
      </c>
      <c r="AW14" s="80" t="b">
        <f>IF(AU14&gt;D22,TRUE)</f>
        <v>0</v>
      </c>
      <c r="AX14" s="80">
        <v>7</v>
      </c>
      <c r="AY14" s="80" t="b">
        <f>IF(AX14&lt;E22,TRUE)</f>
        <v>0</v>
      </c>
      <c r="AZ14" s="80" t="b">
        <f>IF(AX14&gt;F22,TRUE)</f>
        <v>0</v>
      </c>
      <c r="BA14" s="80" t="s">
        <v>461</v>
      </c>
      <c r="BB14" s="80" t="s">
        <v>223</v>
      </c>
      <c r="BC14" s="80"/>
      <c r="BD14" s="80" t="s">
        <v>461</v>
      </c>
      <c r="BE14" s="80"/>
      <c r="BF14" s="80"/>
      <c r="BG14" s="80">
        <v>74</v>
      </c>
      <c r="BH14" s="80" t="b">
        <f>IF(BG14&lt;M22,TRUE)</f>
        <v>0</v>
      </c>
      <c r="BI14" s="80" t="b">
        <f>IF(BG14&gt;N22,TRUE)</f>
        <v>0</v>
      </c>
      <c r="BJ14" s="80">
        <v>115</v>
      </c>
      <c r="BK14" s="80" t="b">
        <f>IF(BJ14&lt;O22,TRUE)</f>
        <v>0</v>
      </c>
      <c r="BL14" s="80" t="b">
        <f>IF(BJ14&gt;P22,TRUE)</f>
        <v>0</v>
      </c>
      <c r="BM14" s="81">
        <v>0.94</v>
      </c>
      <c r="BN14" s="80" t="b">
        <f>IF(BM14&lt;Q22,TRUE)</f>
        <v>0</v>
      </c>
      <c r="BO14" s="80" t="b">
        <f>IF(BM14&gt;R22,TRUE)</f>
        <v>0</v>
      </c>
      <c r="BP14" s="80">
        <v>66</v>
      </c>
      <c r="BQ14" s="80" t="b">
        <f>IF(BP14&lt;S22,TRUE)</f>
        <v>0</v>
      </c>
      <c r="BR14" s="80" t="b">
        <f>IF(BP14&gt;T22,TRUE)</f>
        <v>0</v>
      </c>
      <c r="BS14" s="80">
        <v>36</v>
      </c>
      <c r="BT14" s="80" t="b">
        <f>IF(BS14&lt;U22,TRUE)</f>
        <v>0</v>
      </c>
      <c r="BU14" s="80" t="b">
        <f>IF(BS14&gt;V22,TRUE)</f>
        <v>0</v>
      </c>
      <c r="BV14" s="80">
        <v>30</v>
      </c>
      <c r="BW14" s="80" t="b">
        <f>IF(BV14&lt;W22,TRUE)</f>
        <v>0</v>
      </c>
      <c r="BX14" s="80" t="b">
        <f>IF(BV14&gt;X22,TRUE)</f>
        <v>0</v>
      </c>
      <c r="BY14" s="82">
        <v>4</v>
      </c>
      <c r="BZ14" s="80" t="b">
        <f>IF(BY14&lt;Y22,TRUE)</f>
        <v>0</v>
      </c>
      <c r="CA14" s="80" t="b">
        <f>IF(BY14&gt;Z22,TRUE)</f>
        <v>0</v>
      </c>
      <c r="CB14" s="80">
        <v>102</v>
      </c>
      <c r="CC14" s="80" t="b">
        <f>IF(CB14&lt;AA22,TRUE)</f>
        <v>0</v>
      </c>
      <c r="CD14" s="80" t="b">
        <f>IF(CB14&gt;AB22,TRUE)</f>
        <v>0</v>
      </c>
      <c r="CE14" s="80">
        <v>62</v>
      </c>
      <c r="CF14" s="80" t="b">
        <f>IF(CE14&lt;AC22,TRUE)</f>
        <v>0</v>
      </c>
      <c r="CG14" s="80" t="b">
        <f>IF(CE14&gt;AD22,TRUE)</f>
        <v>0</v>
      </c>
      <c r="CH14" s="80">
        <v>7.21</v>
      </c>
      <c r="CI14" s="80" t="b">
        <f>IF(CH14&lt;AE22,TRUE)</f>
        <v>0</v>
      </c>
      <c r="CJ14" s="80" t="b">
        <f>IF(CH14&gt;AF22,TRUE)</f>
        <v>1</v>
      </c>
      <c r="CK14" s="79">
        <v>41459</v>
      </c>
      <c r="CL14" s="80">
        <v>0.27</v>
      </c>
      <c r="CM14" s="80" t="b">
        <f>IF(CL14&lt;C22,TRUE)</f>
        <v>0</v>
      </c>
      <c r="CN14" s="80" t="b">
        <f>IF(CL14&gt;D22,TRUE)</f>
        <v>0</v>
      </c>
      <c r="CO14" s="80">
        <v>7</v>
      </c>
      <c r="CP14" s="80" t="b">
        <f>IF(CO14&lt;E22,TRUE)</f>
        <v>0</v>
      </c>
      <c r="CQ14" s="80" t="b">
        <f>IF(CO14&gt;F22,TRUE)</f>
        <v>0</v>
      </c>
      <c r="CR14" s="80" t="s">
        <v>461</v>
      </c>
      <c r="CS14" s="80" t="s">
        <v>461</v>
      </c>
      <c r="CT14" s="80" t="s">
        <v>461</v>
      </c>
      <c r="CU14" s="80" t="s">
        <v>461</v>
      </c>
      <c r="CV14" s="80"/>
      <c r="CW14" s="80"/>
      <c r="CX14" s="80">
        <v>31</v>
      </c>
      <c r="CY14" s="80" t="b">
        <f>IF(CX14&lt;M22,TRUE)</f>
        <v>0</v>
      </c>
      <c r="CZ14" s="80" t="b">
        <f>IF(CX14&gt;N22,TRUE)</f>
        <v>0</v>
      </c>
      <c r="DA14" s="80">
        <v>86</v>
      </c>
      <c r="DB14" s="80" t="b">
        <f>IF(DA14&lt;O22,TRUE)</f>
        <v>0</v>
      </c>
      <c r="DC14" s="80" t="b">
        <f>IF(DA14&gt;P22,TRUE)</f>
        <v>0</v>
      </c>
      <c r="DD14" s="81">
        <v>1.03</v>
      </c>
      <c r="DE14" s="80" t="b">
        <f>IF(DD14&lt;Q22,TRUE)</f>
        <v>0</v>
      </c>
      <c r="DF14" s="80" t="b">
        <f>IF(DD14&gt;R22,TRUE)</f>
        <v>0</v>
      </c>
      <c r="DG14" s="80">
        <v>67</v>
      </c>
      <c r="DH14" s="80" t="b">
        <f>IF(DG14&lt;S22,TRUE)</f>
        <v>0</v>
      </c>
      <c r="DI14" s="80" t="b">
        <f>IF(DG14&gt;T22,TRUE)</f>
        <v>0</v>
      </c>
      <c r="DJ14" s="80">
        <v>34</v>
      </c>
      <c r="DK14" s="80" t="b">
        <f>IF(DJ14&lt;U22,TRUE)</f>
        <v>0</v>
      </c>
      <c r="DL14" s="80" t="b">
        <f>IF(DJ14&gt;V22,TRUE)</f>
        <v>0</v>
      </c>
      <c r="DM14" s="80">
        <v>33</v>
      </c>
      <c r="DN14" s="80" t="b">
        <f>IF(DM14&lt;W22,TRUE)</f>
        <v>0</v>
      </c>
      <c r="DO14" s="80" t="b">
        <f>IF(DM14&gt;X22,TRUE)</f>
        <v>0</v>
      </c>
      <c r="DP14" s="82">
        <v>3</v>
      </c>
      <c r="DQ14" s="80" t="b">
        <f>IF(DP14&lt;Y22,TRUE)</f>
        <v>0</v>
      </c>
      <c r="DR14" s="80" t="b">
        <f>IF(DP14&gt;Z22,TRUE)</f>
        <v>0</v>
      </c>
      <c r="DS14" s="80">
        <v>106</v>
      </c>
      <c r="DT14" s="80" t="b">
        <f>IF(DS14&lt;AA22,TRUE)</f>
        <v>0</v>
      </c>
      <c r="DU14" s="80" t="b">
        <f>IF(DS14&gt;AB22,TRUE)</f>
        <v>0</v>
      </c>
      <c r="DV14" s="80">
        <v>45</v>
      </c>
      <c r="DW14" s="80" t="b">
        <f>IF(DV14&lt;AC22,TRUE)</f>
        <v>0</v>
      </c>
      <c r="DX14" s="80" t="b">
        <f>IF(DV14&gt;AD22,TRUE)</f>
        <v>0</v>
      </c>
      <c r="DY14" s="80">
        <v>5.85</v>
      </c>
      <c r="DZ14" s="80" t="b">
        <f>IF(DY14&lt;AE22,TRUE)</f>
        <v>0</v>
      </c>
      <c r="EA14" s="80" t="b">
        <f>IF(DY14&gt;AF22,TRUE)</f>
        <v>1</v>
      </c>
      <c r="EB14" s="80" t="s">
        <v>78</v>
      </c>
    </row>
    <row r="15" spans="1:290" customFormat="1" ht="62" x14ac:dyDescent="0.35">
      <c r="A15" s="22" t="s">
        <v>985</v>
      </c>
      <c r="B15" s="60">
        <v>41563</v>
      </c>
      <c r="C15" s="22">
        <v>0.27</v>
      </c>
      <c r="D15" s="3" t="b">
        <f>IF(C15&lt;C22,TRUE)</f>
        <v>0</v>
      </c>
      <c r="E15" s="3" t="b">
        <f>IF(C15&gt;D22,TRUE)</f>
        <v>0</v>
      </c>
      <c r="F15" s="22">
        <v>12</v>
      </c>
      <c r="G15" s="3" t="b">
        <f>IF(F15&lt;E22,TRUE)</f>
        <v>0</v>
      </c>
      <c r="H15" s="3" t="b">
        <f>IF(F15&gt;F22,TRUE)</f>
        <v>0</v>
      </c>
      <c r="I15" s="22" t="s">
        <v>461</v>
      </c>
      <c r="J15" s="22" t="s">
        <v>223</v>
      </c>
      <c r="K15" s="22" t="s">
        <v>223</v>
      </c>
      <c r="L15" s="22" t="s">
        <v>461</v>
      </c>
      <c r="M15" s="22" t="s">
        <v>461</v>
      </c>
      <c r="N15" s="22" t="s">
        <v>461</v>
      </c>
      <c r="O15" s="22">
        <v>55</v>
      </c>
      <c r="P15" s="22" t="s">
        <v>461</v>
      </c>
      <c r="Q15" s="22" t="s">
        <v>461</v>
      </c>
      <c r="R15" s="22">
        <v>134</v>
      </c>
      <c r="S15" s="3" t="b">
        <f>IF(R15&lt;O22,TRUE)</f>
        <v>0</v>
      </c>
      <c r="T15" s="3" t="b">
        <f>IF(R15&gt;P22,TRUE)</f>
        <v>0</v>
      </c>
      <c r="U15" s="22">
        <v>0.99</v>
      </c>
      <c r="V15" s="3" t="b">
        <f>IF(U15&lt;Q22,TRUE)</f>
        <v>0</v>
      </c>
      <c r="W15" s="3" t="b">
        <f>IF(U15&gt;R22,TRUE)</f>
        <v>0</v>
      </c>
      <c r="X15" s="22">
        <v>63</v>
      </c>
      <c r="Y15" s="3" t="b">
        <f>IF(X15&lt;S22,TRUE)</f>
        <v>0</v>
      </c>
      <c r="Z15" s="3" t="b">
        <f>IF(X15&gt;T22,TRUE)</f>
        <v>0</v>
      </c>
      <c r="AA15" s="22">
        <v>27</v>
      </c>
      <c r="AB15" s="3" t="b">
        <f>IF(AA15&lt;U22,TRUE)</f>
        <v>0</v>
      </c>
      <c r="AC15" s="3" t="b">
        <f>IF(AA15&gt;V22,TRUE)</f>
        <v>0</v>
      </c>
      <c r="AD15" s="22">
        <v>36</v>
      </c>
      <c r="AE15" s="3" t="b">
        <f>IF(AD15&lt;W22,TRUE)</f>
        <v>0</v>
      </c>
      <c r="AF15" s="3" t="b">
        <f>IF(AD15&gt;X22,TRUE)</f>
        <v>0</v>
      </c>
      <c r="AG15" s="23">
        <v>1</v>
      </c>
      <c r="AH15" s="3" t="b">
        <f>IF(AG15&lt;Y22,TRUE)</f>
        <v>0</v>
      </c>
      <c r="AI15" s="3" t="b">
        <f>IF(AG15&gt;Z22,TRUE)</f>
        <v>0</v>
      </c>
      <c r="AJ15" s="22">
        <v>100</v>
      </c>
      <c r="AK15" s="3" t="b">
        <f>IF(AJ15&lt;AA22,TRUE)</f>
        <v>0</v>
      </c>
      <c r="AL15" s="3" t="b">
        <f>IF(AJ15&gt;AB22,TRUE)</f>
        <v>0</v>
      </c>
      <c r="AM15" s="22">
        <v>37</v>
      </c>
      <c r="AN15" s="3" t="b">
        <f>IF(AM15&lt;AC22,TRUE)</f>
        <v>0</v>
      </c>
      <c r="AO15" s="3" t="b">
        <f>IF(AM15&gt;AD22,TRUE)</f>
        <v>0</v>
      </c>
      <c r="AP15" s="22">
        <v>1.86</v>
      </c>
      <c r="AQ15" s="3" t="b">
        <f>IF(AP15&lt;AE22,TRUE)</f>
        <v>0</v>
      </c>
      <c r="AR15" s="3" t="b">
        <f>IF(AP15&gt;AF22,TRUE)</f>
        <v>0</v>
      </c>
      <c r="AS15" s="22" t="s">
        <v>78</v>
      </c>
      <c r="AT15" s="60" t="s">
        <v>78</v>
      </c>
      <c r="AU15" s="22" t="s">
        <v>78</v>
      </c>
      <c r="AV15" s="22" t="s">
        <v>78</v>
      </c>
      <c r="AW15" s="22" t="s">
        <v>78</v>
      </c>
      <c r="AX15" s="22" t="s">
        <v>78</v>
      </c>
      <c r="AY15" s="22" t="s">
        <v>78</v>
      </c>
      <c r="AZ15" s="22" t="s">
        <v>78</v>
      </c>
      <c r="BA15" s="22" t="s">
        <v>78</v>
      </c>
      <c r="BB15" s="107" t="s">
        <v>223</v>
      </c>
      <c r="BC15" s="22"/>
      <c r="BD15" s="22" t="s">
        <v>78</v>
      </c>
      <c r="BE15" s="22" t="s">
        <v>78</v>
      </c>
      <c r="BF15" s="22" t="s">
        <v>78</v>
      </c>
      <c r="BG15" s="22" t="s">
        <v>78</v>
      </c>
      <c r="BH15" s="22" t="s">
        <v>78</v>
      </c>
      <c r="BI15" s="22" t="s">
        <v>78</v>
      </c>
      <c r="BJ15" s="22" t="s">
        <v>78</v>
      </c>
      <c r="BK15" s="22" t="s">
        <v>78</v>
      </c>
      <c r="BL15" s="22" t="s">
        <v>78</v>
      </c>
      <c r="BM15" s="22" t="s">
        <v>78</v>
      </c>
      <c r="BN15" s="22" t="s">
        <v>78</v>
      </c>
      <c r="BO15" s="22" t="s">
        <v>78</v>
      </c>
      <c r="BP15" s="22" t="s">
        <v>78</v>
      </c>
      <c r="BQ15" s="22" t="s">
        <v>78</v>
      </c>
      <c r="BR15" s="22" t="s">
        <v>78</v>
      </c>
      <c r="BS15" s="22" t="s">
        <v>78</v>
      </c>
      <c r="BT15" s="22" t="s">
        <v>78</v>
      </c>
      <c r="BU15" s="22" t="s">
        <v>78</v>
      </c>
      <c r="BV15" s="22" t="s">
        <v>78</v>
      </c>
      <c r="BW15" s="22" t="s">
        <v>78</v>
      </c>
      <c r="BX15" s="22" t="s">
        <v>78</v>
      </c>
      <c r="BY15" s="22" t="s">
        <v>78</v>
      </c>
      <c r="BZ15" s="22" t="s">
        <v>78</v>
      </c>
      <c r="CA15" s="22" t="s">
        <v>78</v>
      </c>
      <c r="CB15" s="22" t="s">
        <v>78</v>
      </c>
      <c r="CC15" s="22" t="s">
        <v>78</v>
      </c>
      <c r="CD15" s="22" t="s">
        <v>78</v>
      </c>
      <c r="CE15" s="22" t="s">
        <v>78</v>
      </c>
      <c r="CF15" s="22" t="s">
        <v>78</v>
      </c>
      <c r="CG15" s="22" t="s">
        <v>78</v>
      </c>
      <c r="CH15" s="22" t="s">
        <v>78</v>
      </c>
      <c r="CI15" s="22" t="s">
        <v>78</v>
      </c>
      <c r="CJ15" s="22" t="s">
        <v>78</v>
      </c>
      <c r="CK15" s="22" t="s">
        <v>78</v>
      </c>
      <c r="CL15" s="22" t="s">
        <v>78</v>
      </c>
      <c r="CM15" s="22" t="s">
        <v>78</v>
      </c>
      <c r="CN15" s="22" t="s">
        <v>78</v>
      </c>
      <c r="CO15" s="22" t="s">
        <v>78</v>
      </c>
      <c r="CP15" s="22" t="s">
        <v>78</v>
      </c>
      <c r="CQ15" s="22" t="s">
        <v>78</v>
      </c>
      <c r="CR15" s="22" t="s">
        <v>78</v>
      </c>
      <c r="CS15" s="22" t="s">
        <v>78</v>
      </c>
      <c r="CT15" s="22" t="s">
        <v>78</v>
      </c>
      <c r="CU15" s="22" t="s">
        <v>78</v>
      </c>
      <c r="CV15" s="22" t="s">
        <v>78</v>
      </c>
      <c r="CW15" s="22" t="s">
        <v>78</v>
      </c>
      <c r="CX15" s="22" t="s">
        <v>78</v>
      </c>
      <c r="CY15" s="22" t="s">
        <v>78</v>
      </c>
      <c r="CZ15" s="22" t="s">
        <v>78</v>
      </c>
      <c r="DA15" s="22" t="s">
        <v>78</v>
      </c>
      <c r="DB15" s="22" t="s">
        <v>78</v>
      </c>
      <c r="DC15" s="22" t="s">
        <v>78</v>
      </c>
      <c r="DD15" s="22" t="s">
        <v>78</v>
      </c>
      <c r="DE15" s="22" t="s">
        <v>78</v>
      </c>
      <c r="DF15" s="22" t="s">
        <v>78</v>
      </c>
      <c r="DG15" s="22" t="s">
        <v>78</v>
      </c>
      <c r="DH15" s="22" t="s">
        <v>78</v>
      </c>
      <c r="DI15" s="22" t="s">
        <v>78</v>
      </c>
      <c r="DJ15" s="22" t="s">
        <v>78</v>
      </c>
      <c r="DK15" s="22" t="s">
        <v>78</v>
      </c>
      <c r="DL15" s="22" t="s">
        <v>78</v>
      </c>
      <c r="DM15" s="22" t="s">
        <v>78</v>
      </c>
      <c r="DN15" s="22" t="s">
        <v>78</v>
      </c>
      <c r="DO15" s="22" t="s">
        <v>78</v>
      </c>
      <c r="DP15" s="22" t="s">
        <v>78</v>
      </c>
      <c r="DQ15" s="22" t="s">
        <v>78</v>
      </c>
      <c r="DR15" s="22" t="s">
        <v>78</v>
      </c>
      <c r="DS15" s="22" t="s">
        <v>78</v>
      </c>
      <c r="DT15" s="22" t="s">
        <v>78</v>
      </c>
      <c r="DU15" s="22" t="s">
        <v>78</v>
      </c>
      <c r="DV15" s="22" t="s">
        <v>78</v>
      </c>
      <c r="DW15" s="22" t="s">
        <v>78</v>
      </c>
      <c r="DX15" s="22" t="s">
        <v>78</v>
      </c>
      <c r="DY15" s="22" t="s">
        <v>78</v>
      </c>
      <c r="DZ15" s="22" t="s">
        <v>78</v>
      </c>
      <c r="EA15" s="22" t="s">
        <v>78</v>
      </c>
      <c r="EB15" s="22" t="s">
        <v>78</v>
      </c>
      <c r="EC15" s="32"/>
      <c r="ED15" s="32"/>
      <c r="EE15" s="32"/>
      <c r="EF15" s="32"/>
      <c r="EG15" s="32"/>
      <c r="EH15" s="32"/>
      <c r="EI15" s="32"/>
      <c r="EJ15" s="32"/>
      <c r="EK15" s="32"/>
      <c r="EL15" s="32"/>
      <c r="EM15" s="32"/>
      <c r="EN15" s="32"/>
      <c r="EO15" s="32"/>
      <c r="EP15" s="32"/>
      <c r="EQ15" s="32"/>
      <c r="ER15" s="32"/>
      <c r="ES15" s="32"/>
      <c r="ET15" s="32"/>
      <c r="EU15" s="32"/>
      <c r="EV15" s="32"/>
      <c r="EW15" s="32"/>
      <c r="EX15" s="32"/>
      <c r="EY15" s="32"/>
      <c r="EZ15" s="32"/>
      <c r="FA15" s="32"/>
      <c r="FB15" s="32"/>
      <c r="FC15" s="32"/>
      <c r="FD15" s="32"/>
      <c r="FE15" s="32"/>
      <c r="FF15" s="32"/>
      <c r="FG15" s="32"/>
      <c r="FH15" s="32"/>
      <c r="FI15" s="32"/>
      <c r="FJ15" s="32"/>
      <c r="FK15" s="32"/>
      <c r="FL15" s="32"/>
      <c r="FM15" s="32"/>
      <c r="FN15" s="32"/>
      <c r="FO15" s="32"/>
      <c r="FP15" s="32"/>
      <c r="FQ15" s="32"/>
      <c r="FR15" s="32"/>
      <c r="FS15" s="32"/>
      <c r="FT15" s="32"/>
      <c r="FU15" s="32"/>
      <c r="FV15" s="32"/>
      <c r="FW15" s="32"/>
      <c r="FX15" s="32"/>
      <c r="FY15" s="32"/>
      <c r="FZ15" s="32"/>
      <c r="GA15" s="32"/>
      <c r="GB15" s="32"/>
      <c r="GC15" s="32"/>
      <c r="GD15" s="32"/>
      <c r="GE15" s="32"/>
      <c r="GF15" s="32"/>
      <c r="GG15" s="32"/>
      <c r="GH15" s="32"/>
      <c r="GI15" s="32"/>
      <c r="GJ15" s="32"/>
      <c r="GK15" s="32"/>
      <c r="GL15" s="32"/>
      <c r="GM15" s="32"/>
      <c r="GN15" s="32"/>
      <c r="GO15" s="32"/>
      <c r="GP15" s="32"/>
      <c r="GQ15" s="32"/>
      <c r="GR15" s="32"/>
      <c r="GS15" s="32"/>
      <c r="GT15" s="32"/>
      <c r="GU15" s="32"/>
      <c r="GV15" s="32"/>
      <c r="GW15" s="32"/>
      <c r="GX15" s="32"/>
      <c r="GY15" s="32"/>
      <c r="GZ15" s="32"/>
      <c r="HA15" s="32"/>
      <c r="HB15" s="32"/>
      <c r="HC15" s="32"/>
      <c r="HD15" s="32"/>
      <c r="HE15" s="32"/>
      <c r="HF15" s="32"/>
      <c r="HG15" s="32"/>
      <c r="HH15" s="32"/>
      <c r="HI15" s="32"/>
      <c r="HJ15" s="32"/>
      <c r="HK15" s="32"/>
      <c r="HL15" s="32"/>
      <c r="HM15" s="32"/>
      <c r="HN15" s="32"/>
      <c r="HO15" s="32"/>
      <c r="HP15" s="32"/>
      <c r="HQ15" s="32"/>
      <c r="HR15" s="32"/>
      <c r="HS15" s="32"/>
      <c r="HT15" s="32"/>
      <c r="HU15" s="32"/>
      <c r="HV15" s="32"/>
      <c r="HW15" s="32"/>
      <c r="HX15" s="32"/>
      <c r="HY15" s="32"/>
      <c r="HZ15" s="32"/>
      <c r="IA15" s="32"/>
      <c r="IB15" s="32"/>
      <c r="IC15" s="32"/>
      <c r="ID15" s="32"/>
      <c r="IE15" s="32"/>
      <c r="IF15" s="32"/>
      <c r="IG15" s="32"/>
      <c r="IH15" s="32"/>
      <c r="II15" s="32"/>
      <c r="IJ15" s="32"/>
      <c r="IK15" s="32"/>
      <c r="IL15" s="32"/>
      <c r="IM15" s="32"/>
      <c r="IN15" s="32"/>
      <c r="IO15" s="32"/>
      <c r="IP15" s="32"/>
      <c r="IQ15" s="32"/>
      <c r="IR15" s="32"/>
      <c r="IS15" s="32"/>
      <c r="IT15" s="32"/>
      <c r="IU15" s="32"/>
      <c r="IV15" s="32"/>
      <c r="IW15" s="32"/>
      <c r="IX15" s="32"/>
      <c r="IY15" s="32"/>
      <c r="IZ15" s="32"/>
      <c r="JA15" s="32"/>
      <c r="JB15" s="32"/>
      <c r="JC15" s="32"/>
      <c r="JD15" s="32"/>
      <c r="JE15" s="32"/>
      <c r="JF15" s="32"/>
      <c r="JG15" s="32"/>
      <c r="JH15" s="32"/>
      <c r="JI15" s="32"/>
      <c r="JJ15" s="32"/>
      <c r="JK15" s="32"/>
      <c r="JL15" s="32"/>
      <c r="JM15" s="32"/>
      <c r="JN15" s="32"/>
      <c r="JO15" s="32"/>
      <c r="JP15" s="32"/>
      <c r="JQ15" s="32"/>
      <c r="JR15" s="32"/>
      <c r="JS15" s="32"/>
      <c r="JT15" s="32"/>
      <c r="JU15" s="32"/>
      <c r="JV15" s="32"/>
      <c r="JW15" s="32"/>
      <c r="JX15" s="32"/>
      <c r="JY15" s="32"/>
      <c r="JZ15" s="32"/>
      <c r="KA15" s="32"/>
      <c r="KB15" s="32"/>
      <c r="KC15" s="32"/>
      <c r="KD15" s="32"/>
    </row>
    <row r="16" spans="1:290" ht="31" x14ac:dyDescent="0.35">
      <c r="A16" s="7" t="s">
        <v>46</v>
      </c>
      <c r="B16" s="59">
        <v>41507</v>
      </c>
      <c r="C16" s="7">
        <v>0.17</v>
      </c>
      <c r="D16" s="87" t="b">
        <f>IF(C16&lt;0.2,TRUE)</f>
        <v>1</v>
      </c>
      <c r="E16" s="87" t="b">
        <f>IF(C16&gt;0.5,TRUE)</f>
        <v>0</v>
      </c>
      <c r="F16" s="7">
        <v>8</v>
      </c>
      <c r="G16" s="87" t="b">
        <f>IF(F16&lt;6,TRUE)</f>
        <v>0</v>
      </c>
      <c r="H16" s="87" t="b">
        <f>IF(F16&gt;16,TRUE)</f>
        <v>0</v>
      </c>
      <c r="I16" s="7">
        <v>0</v>
      </c>
      <c r="J16" s="7" t="s">
        <v>223</v>
      </c>
      <c r="K16" s="7" t="b">
        <f t="shared" ref="K16" si="71">IF(I16&gt;10,TRUE)</f>
        <v>0</v>
      </c>
      <c r="L16" s="7">
        <v>23</v>
      </c>
      <c r="M16" s="7" t="b">
        <f t="shared" ref="M16" si="72">IF(L16&lt;10,TRUE)</f>
        <v>0</v>
      </c>
      <c r="N16" s="7" t="b">
        <f t="shared" ref="N16" si="73">IF(L16&gt;50,TRUE)</f>
        <v>0</v>
      </c>
      <c r="O16" s="7">
        <v>28</v>
      </c>
      <c r="P16" s="7" t="s">
        <v>223</v>
      </c>
      <c r="Q16" s="7" t="b">
        <f>IF(O16&gt;=80,TRUE)</f>
        <v>0</v>
      </c>
      <c r="R16" s="7">
        <v>18</v>
      </c>
      <c r="S16" s="7" t="s">
        <v>223</v>
      </c>
      <c r="T16" s="87" t="b">
        <f t="shared" ref="T16" si="74">IF(R16&gt;=80,TRUE)</f>
        <v>0</v>
      </c>
      <c r="U16" s="7">
        <v>0.94</v>
      </c>
      <c r="V16" s="7" t="b">
        <f>IF(U16&lt;0.7,TRUE)</f>
        <v>0</v>
      </c>
      <c r="W16" s="7" t="b">
        <f>IF(U16&gt;1.1,TRUE)</f>
        <v>0</v>
      </c>
      <c r="X16" s="7">
        <v>56</v>
      </c>
      <c r="Y16" s="7" t="b">
        <f t="shared" ref="Y16" si="75">IF(X16&lt;60,TRUE)</f>
        <v>1</v>
      </c>
      <c r="Z16" s="7" t="b">
        <f t="shared" ref="Z16" si="76">IF(X16&gt;80,TRUE)</f>
        <v>0</v>
      </c>
      <c r="AA16" s="7">
        <v>29</v>
      </c>
      <c r="AB16" s="7" t="b">
        <f t="shared" ref="AB16" si="77">IF(AA16&lt;30,TRUE)</f>
        <v>1</v>
      </c>
      <c r="AC16" s="7" t="b">
        <f t="shared" ref="AC16" si="78">IF(AA16&gt;40, TRUE)</f>
        <v>0</v>
      </c>
      <c r="AD16" s="7">
        <v>27</v>
      </c>
      <c r="AE16" s="7"/>
      <c r="AF16" s="7"/>
      <c r="AG16" s="10">
        <v>1.1000000000000001</v>
      </c>
      <c r="AH16" s="7" t="s">
        <v>223</v>
      </c>
      <c r="AI16" s="7" t="b">
        <f t="shared" ref="AI16" si="79">IF(AG16&gt;=5, TRUE)</f>
        <v>0</v>
      </c>
      <c r="AJ16" s="7">
        <v>84</v>
      </c>
      <c r="AK16" s="7" t="b">
        <f t="shared" ref="AK16" si="80">IF(AJ16&lt;90,TRUE)</f>
        <v>1</v>
      </c>
      <c r="AL16" s="7" t="b">
        <f t="shared" ref="AL16" si="81">IF(AJ16&gt;120, TRUE)</f>
        <v>0</v>
      </c>
      <c r="AM16" s="7">
        <v>9</v>
      </c>
      <c r="AN16" s="7" t="b">
        <f t="shared" ref="AN16" si="82">IF(AM16&lt;25,TRUE)</f>
        <v>1</v>
      </c>
      <c r="AO16" s="7" t="b">
        <f t="shared" ref="AO16" si="83">IF(AM16&gt;50, TRUE)</f>
        <v>0</v>
      </c>
      <c r="AP16" s="7">
        <v>1.31</v>
      </c>
      <c r="AQ16" s="7" t="b">
        <f t="shared" ref="AQ16" si="84">IF(AP16&lt;0.7,TRUE)</f>
        <v>0</v>
      </c>
      <c r="AR16" s="7" t="b">
        <f t="shared" ref="AR16" si="85">IF(AP16&gt;2.5, TRUE)</f>
        <v>0</v>
      </c>
      <c r="AS16" s="7" t="s">
        <v>78</v>
      </c>
      <c r="AT16" s="59">
        <v>41548</v>
      </c>
      <c r="AU16" s="7">
        <v>0.23</v>
      </c>
      <c r="AV16" s="87" t="b">
        <f t="shared" ref="AV16" si="86">IF(AU16&lt;0.2,TRUE)</f>
        <v>0</v>
      </c>
      <c r="AW16" s="87" t="b">
        <f>IF(AU16&gt;0.5,TRUE)</f>
        <v>0</v>
      </c>
      <c r="AX16" s="7">
        <v>8</v>
      </c>
      <c r="AY16" s="87" t="b">
        <f t="shared" ref="AY16" si="87">IF(AX16&lt;6,TRUE)</f>
        <v>0</v>
      </c>
      <c r="AZ16" s="87" t="b">
        <f>IF(AX16&gt;16,TRUE)</f>
        <v>0</v>
      </c>
      <c r="BA16" s="7">
        <v>7</v>
      </c>
      <c r="BB16" s="7" t="s">
        <v>223</v>
      </c>
      <c r="BC16" s="7" t="b">
        <f>IF(BA12&gt;10,TRUE)</f>
        <v>0</v>
      </c>
      <c r="BD16" s="7">
        <v>23</v>
      </c>
      <c r="BE16" s="7" t="b">
        <f t="shared" ref="BE16" si="88">IF(BD16&lt;10,TRUE)</f>
        <v>0</v>
      </c>
      <c r="BF16" s="7" t="b">
        <f t="shared" ref="BF16" si="89">IF(BD16&gt;50,TRUE)</f>
        <v>0</v>
      </c>
      <c r="BG16" s="7">
        <v>26</v>
      </c>
      <c r="BH16" s="7" t="s">
        <v>223</v>
      </c>
      <c r="BI16" s="7" t="b">
        <f t="shared" ref="BI16" si="90">IF(BG16&gt;=80,TRUE)</f>
        <v>0</v>
      </c>
      <c r="BJ16" s="7">
        <v>28</v>
      </c>
      <c r="BK16" s="7" t="s">
        <v>223</v>
      </c>
      <c r="BL16" s="87" t="b">
        <f t="shared" ref="BL16" si="91">IF(BJ16&gt;=80,TRUE)</f>
        <v>0</v>
      </c>
      <c r="BM16" s="13">
        <v>1.17</v>
      </c>
      <c r="BN16" s="7" t="b">
        <f t="shared" ref="BN16" si="92">IF(BM16&lt;0.7,TRUE)</f>
        <v>0</v>
      </c>
      <c r="BO16" s="7" t="b">
        <f t="shared" ref="BO16" si="93">IF(BM16&gt;1.1,TRUE)</f>
        <v>1</v>
      </c>
      <c r="BP16" s="7">
        <v>57</v>
      </c>
      <c r="BQ16" s="7" t="b">
        <f t="shared" ref="BQ16" si="94">IF(BP16&lt;60,TRUE)</f>
        <v>1</v>
      </c>
      <c r="BR16" s="7"/>
      <c r="BS16" s="7">
        <v>32</v>
      </c>
      <c r="BT16" s="7" t="b">
        <f t="shared" ref="BT16" si="95">IF(BS16&lt;30,TRUE)</f>
        <v>0</v>
      </c>
      <c r="BU16" s="7" t="b">
        <f t="shared" ref="BU16" si="96">IF(BS16&gt;40, TRUE)</f>
        <v>0</v>
      </c>
      <c r="BV16" s="7">
        <v>25</v>
      </c>
      <c r="BW16" s="7"/>
      <c r="BX16" s="7"/>
      <c r="BY16" s="10">
        <v>1.3</v>
      </c>
      <c r="BZ16" s="7" t="s">
        <v>223</v>
      </c>
      <c r="CA16" s="7" t="b">
        <f t="shared" ref="CA16" si="97">IF(BY16&gt;=5, TRUE)</f>
        <v>0</v>
      </c>
      <c r="CB16" s="7">
        <v>106</v>
      </c>
      <c r="CC16" s="7" t="b">
        <f t="shared" ref="CC16" si="98">IF(CB16&lt;90,TRUE)</f>
        <v>0</v>
      </c>
      <c r="CD16" s="7" t="b">
        <f t="shared" ref="CD16" si="99">IF(CB16&gt;120, TRUE)</f>
        <v>0</v>
      </c>
      <c r="CE16" s="7">
        <v>22</v>
      </c>
      <c r="CF16" s="7" t="b">
        <f t="shared" ref="CF16" si="100">IF(CE16&lt;25,TRUE)</f>
        <v>1</v>
      </c>
      <c r="CG16" s="7" t="b">
        <f t="shared" ref="CG16" si="101">IF(CE16&gt;50, TRUE)</f>
        <v>0</v>
      </c>
      <c r="CH16" s="7">
        <v>1.34</v>
      </c>
      <c r="CI16" s="7" t="b">
        <f t="shared" ref="CI16" si="102">IF(CH16&lt;0.7,TRUE)</f>
        <v>0</v>
      </c>
      <c r="CJ16" s="7" t="b">
        <f t="shared" ref="CJ16" si="103">IF(CH16&gt;2.5, TRUE)</f>
        <v>0</v>
      </c>
      <c r="CK16" s="59">
        <v>41590</v>
      </c>
      <c r="CL16" s="7">
        <v>0.24</v>
      </c>
      <c r="CM16" s="87" t="b">
        <f t="shared" ref="CM16" si="104">IF(CL16&lt;0.2,TRUE)</f>
        <v>0</v>
      </c>
      <c r="CN16" s="87" t="b">
        <f>IF(CL16&gt;0.5,TRUE)</f>
        <v>0</v>
      </c>
      <c r="CO16" s="7">
        <v>7</v>
      </c>
      <c r="CP16" s="87" t="b">
        <f t="shared" ref="CP16" si="105">IF(CO16&lt;6,TRUE)</f>
        <v>0</v>
      </c>
      <c r="CQ16" s="87" t="b">
        <f>IF(CO16&gt;16,TRUE)</f>
        <v>0</v>
      </c>
      <c r="CR16" s="7">
        <v>2</v>
      </c>
      <c r="CS16" s="7" t="s">
        <v>223</v>
      </c>
      <c r="CT16" s="7" t="b">
        <f t="shared" ref="CT16" si="106">IF(CR16&gt;10,TRUE)</f>
        <v>0</v>
      </c>
      <c r="CU16" s="7">
        <v>39</v>
      </c>
      <c r="CV16" s="7" t="b">
        <f t="shared" ref="CV16" si="107">IF(CU16&lt;10,TRUE)</f>
        <v>0</v>
      </c>
      <c r="CW16" s="7" t="b">
        <f t="shared" ref="CW16" si="108">IF(CU16&gt;50,TRUE)</f>
        <v>0</v>
      </c>
      <c r="CX16" s="7">
        <v>36</v>
      </c>
      <c r="CY16" s="7" t="s">
        <v>223</v>
      </c>
      <c r="CZ16" s="7" t="b">
        <f t="shared" ref="CZ16" si="109">IF(CX16&gt;=80,TRUE)</f>
        <v>0</v>
      </c>
      <c r="DA16" s="7">
        <v>24</v>
      </c>
      <c r="DB16" s="7" t="s">
        <v>223</v>
      </c>
      <c r="DC16" s="87" t="b">
        <f t="shared" ref="DC16" si="110">IF(DA16&gt;=80,TRUE)</f>
        <v>0</v>
      </c>
      <c r="DD16" s="13" t="s">
        <v>461</v>
      </c>
      <c r="DE16" s="7" t="s">
        <v>461</v>
      </c>
      <c r="DF16" s="7" t="s">
        <v>461</v>
      </c>
      <c r="DG16" s="7">
        <v>67</v>
      </c>
      <c r="DH16" s="7" t="b">
        <f t="shared" ref="DH16" si="111">IF(DG16&lt;50,TRUE)</f>
        <v>0</v>
      </c>
      <c r="DI16" s="7" t="b">
        <f>IF(DG16&gt;80,TRUE)</f>
        <v>0</v>
      </c>
      <c r="DJ16" s="7">
        <v>33</v>
      </c>
      <c r="DK16" s="7" t="b">
        <f t="shared" ref="DK16" si="112">IF(DJ16&lt;30,TRUE)</f>
        <v>0</v>
      </c>
      <c r="DL16" s="7" t="b">
        <f t="shared" ref="DL16" si="113">IF(DJ16&gt;40, TRUE)</f>
        <v>0</v>
      </c>
      <c r="DM16" s="7">
        <v>34</v>
      </c>
      <c r="DN16" s="7"/>
      <c r="DO16" s="7"/>
      <c r="DP16" s="7">
        <v>0.6</v>
      </c>
      <c r="DQ16" s="7" t="s">
        <v>223</v>
      </c>
      <c r="DR16" s="7" t="b">
        <f t="shared" ref="DR16" si="114">IF(DP16&gt;=5, TRUE)</f>
        <v>0</v>
      </c>
      <c r="DS16" s="7">
        <v>99</v>
      </c>
      <c r="DT16" s="7" t="b">
        <f t="shared" ref="DT16" si="115">IF(DS16&lt;90,TRUE)</f>
        <v>0</v>
      </c>
      <c r="DU16" s="7" t="b">
        <f t="shared" ref="DU16" si="116">IF(DS16&gt;120, TRUE)</f>
        <v>0</v>
      </c>
      <c r="DV16" s="7">
        <v>34</v>
      </c>
      <c r="DW16" s="7" t="b">
        <f t="shared" ref="DW16" si="117">IF(DV16&lt;25,TRUE)</f>
        <v>0</v>
      </c>
      <c r="DX16" s="7" t="b">
        <f t="shared" ref="DX16" si="118">IF(DV16&gt;50, TRUE)</f>
        <v>0</v>
      </c>
      <c r="DY16" s="7">
        <v>2.13</v>
      </c>
      <c r="DZ16" s="7" t="b">
        <f t="shared" ref="DZ16" si="119">IF(DY16&lt;0.7,TRUE)</f>
        <v>0</v>
      </c>
      <c r="EA16" s="7" t="b">
        <f t="shared" ref="EA16" si="120">IF(DY16&gt;2.5, TRUE)</f>
        <v>0</v>
      </c>
      <c r="EB16" s="7" t="s">
        <v>462</v>
      </c>
    </row>
    <row r="21" spans="2:32" ht="108.5" x14ac:dyDescent="0.35">
      <c r="B21" s="73" t="s">
        <v>982</v>
      </c>
      <c r="C21" s="39" t="s">
        <v>875</v>
      </c>
      <c r="D21" s="39" t="s">
        <v>889</v>
      </c>
      <c r="E21" s="39" t="s">
        <v>876</v>
      </c>
      <c r="F21" s="39" t="s">
        <v>890</v>
      </c>
      <c r="G21" s="39" t="s">
        <v>877</v>
      </c>
      <c r="H21" s="39" t="s">
        <v>891</v>
      </c>
      <c r="I21" s="39" t="s">
        <v>878</v>
      </c>
      <c r="J21" s="39" t="s">
        <v>906</v>
      </c>
      <c r="K21" s="39" t="s">
        <v>907</v>
      </c>
      <c r="L21" s="39" t="s">
        <v>892</v>
      </c>
      <c r="M21" s="39" t="s">
        <v>879</v>
      </c>
      <c r="N21" s="39" t="s">
        <v>905</v>
      </c>
      <c r="O21" s="39" t="s">
        <v>880</v>
      </c>
      <c r="P21" s="39" t="s">
        <v>893</v>
      </c>
      <c r="Q21" s="39" t="s">
        <v>881</v>
      </c>
      <c r="R21" s="39" t="s">
        <v>894</v>
      </c>
      <c r="S21" s="39" t="s">
        <v>882</v>
      </c>
      <c r="T21" s="39" t="s">
        <v>895</v>
      </c>
      <c r="U21" s="39" t="s">
        <v>883</v>
      </c>
      <c r="V21" s="39" t="s">
        <v>903</v>
      </c>
      <c r="W21" s="39" t="s">
        <v>884</v>
      </c>
      <c r="X21" s="39" t="s">
        <v>896</v>
      </c>
      <c r="Y21" s="36" t="s">
        <v>885</v>
      </c>
      <c r="Z21" s="36" t="s">
        <v>897</v>
      </c>
      <c r="AA21" s="39" t="s">
        <v>886</v>
      </c>
      <c r="AB21" s="39" t="s">
        <v>898</v>
      </c>
      <c r="AC21" s="39" t="s">
        <v>887</v>
      </c>
      <c r="AD21" s="39" t="s">
        <v>899</v>
      </c>
      <c r="AE21" s="39" t="s">
        <v>888</v>
      </c>
      <c r="AF21" s="39" t="s">
        <v>900</v>
      </c>
    </row>
    <row r="22" spans="2:32" x14ac:dyDescent="0.35">
      <c r="B22" s="69"/>
      <c r="C22" s="67">
        <v>0.13813800000000001</v>
      </c>
      <c r="D22" s="67">
        <v>0.57057000000000002</v>
      </c>
      <c r="E22" s="67">
        <v>4.9770000000000003</v>
      </c>
      <c r="F22" s="67">
        <v>15.045</v>
      </c>
      <c r="G22" s="67" t="s">
        <v>223</v>
      </c>
      <c r="H22" s="67" t="s">
        <v>223</v>
      </c>
      <c r="I22" s="67" t="s">
        <v>223</v>
      </c>
      <c r="J22" s="67" t="s">
        <v>223</v>
      </c>
      <c r="K22" s="67" t="s">
        <v>223</v>
      </c>
      <c r="L22" s="67" t="s">
        <v>223</v>
      </c>
      <c r="M22" s="67">
        <v>0</v>
      </c>
      <c r="N22" s="67">
        <v>95</v>
      </c>
      <c r="O22" s="67">
        <v>0</v>
      </c>
      <c r="P22" s="67">
        <v>185</v>
      </c>
      <c r="Q22" s="67">
        <v>0.64857600000000004</v>
      </c>
      <c r="R22" s="67">
        <v>1.1189055999999999</v>
      </c>
      <c r="S22" s="67">
        <v>54</v>
      </c>
      <c r="T22" s="67">
        <v>75</v>
      </c>
      <c r="U22" s="67">
        <v>23</v>
      </c>
      <c r="V22" s="67">
        <v>39</v>
      </c>
      <c r="W22" s="67">
        <v>25</v>
      </c>
      <c r="X22" s="67">
        <v>39</v>
      </c>
      <c r="Y22" s="67">
        <v>0</v>
      </c>
      <c r="Z22" s="67">
        <v>7.016</v>
      </c>
      <c r="AA22" s="67">
        <v>90.1755</v>
      </c>
      <c r="AB22" s="67">
        <v>121.83710000000001</v>
      </c>
      <c r="AC22" s="67">
        <v>22.01</v>
      </c>
      <c r="AD22" s="67">
        <v>79.05</v>
      </c>
      <c r="AE22" s="67">
        <v>1.2604789999999999</v>
      </c>
      <c r="AF22" s="67">
        <v>3.5881120000000002</v>
      </c>
    </row>
    <row r="23" spans="2:32" x14ac:dyDescent="0.35">
      <c r="B23" s="69"/>
      <c r="C23" s="67"/>
      <c r="D23" s="67"/>
      <c r="E23" s="67"/>
      <c r="F23" s="67"/>
      <c r="G23" s="67"/>
      <c r="H23" s="67"/>
      <c r="I23" s="67"/>
      <c r="J23" s="67"/>
      <c r="K23" s="67"/>
      <c r="L23" s="67"/>
      <c r="M23" s="67"/>
      <c r="N23" s="67"/>
      <c r="O23" s="67"/>
      <c r="P23" s="67"/>
      <c r="Q23" s="67"/>
      <c r="R23" s="67"/>
      <c r="S23" s="67"/>
      <c r="T23" s="67"/>
      <c r="U23" s="67"/>
      <c r="V23" s="67"/>
      <c r="W23" s="67"/>
      <c r="X23" s="67"/>
      <c r="Y23" s="67"/>
      <c r="Z23" s="67"/>
      <c r="AA23" s="67"/>
      <c r="AB23" s="67"/>
      <c r="AC23" s="67"/>
      <c r="AD23" s="67"/>
      <c r="AE23" s="67"/>
      <c r="AF23" s="67"/>
    </row>
    <row r="24" spans="2:32" ht="64" customHeight="1" x14ac:dyDescent="0.35">
      <c r="B24" s="72" t="s">
        <v>908</v>
      </c>
      <c r="C24" s="67" t="s">
        <v>902</v>
      </c>
      <c r="D24" s="67" t="s">
        <v>902</v>
      </c>
      <c r="E24" s="67" t="s">
        <v>901</v>
      </c>
      <c r="F24" s="67" t="s">
        <v>901</v>
      </c>
      <c r="G24" s="67"/>
      <c r="H24" s="67"/>
      <c r="I24" s="67"/>
      <c r="J24" s="67"/>
      <c r="K24" s="67"/>
      <c r="L24" s="67"/>
      <c r="M24" s="67"/>
      <c r="N24" s="67"/>
      <c r="O24" s="67"/>
      <c r="P24" s="67"/>
      <c r="Q24" s="67" t="s">
        <v>902</v>
      </c>
      <c r="R24" s="67" t="s">
        <v>902</v>
      </c>
      <c r="S24" s="67"/>
      <c r="T24" s="67"/>
      <c r="U24" s="67"/>
      <c r="V24" s="67"/>
      <c r="W24" s="67"/>
      <c r="X24" s="67"/>
      <c r="Y24" s="67" t="s">
        <v>901</v>
      </c>
      <c r="Z24" s="67" t="s">
        <v>901</v>
      </c>
      <c r="AA24" s="67" t="s">
        <v>902</v>
      </c>
      <c r="AB24" s="67" t="s">
        <v>902</v>
      </c>
      <c r="AC24" s="67" t="s">
        <v>902</v>
      </c>
      <c r="AD24" s="67" t="s">
        <v>902</v>
      </c>
      <c r="AE24" s="67" t="s">
        <v>902</v>
      </c>
      <c r="AF24" s="67" t="s">
        <v>902</v>
      </c>
    </row>
    <row r="25" spans="2:32" x14ac:dyDescent="0.35">
      <c r="B25" s="71" t="s">
        <v>904</v>
      </c>
      <c r="C25" s="67">
        <v>2.2999999999999998</v>
      </c>
      <c r="D25" s="67">
        <v>9.5</v>
      </c>
      <c r="E25" s="67">
        <v>44</v>
      </c>
      <c r="F25" s="67">
        <v>133</v>
      </c>
      <c r="G25" s="67"/>
      <c r="H25" s="67"/>
      <c r="I25" s="67"/>
      <c r="J25" s="67"/>
      <c r="K25" s="67"/>
      <c r="L25" s="67"/>
      <c r="M25" s="67"/>
      <c r="N25" s="67"/>
      <c r="O25" s="67"/>
      <c r="P25" s="67"/>
      <c r="Q25" s="67">
        <v>3.6</v>
      </c>
      <c r="R25" s="67">
        <v>6.6</v>
      </c>
      <c r="S25" s="67"/>
      <c r="T25" s="67"/>
      <c r="U25" s="67"/>
      <c r="V25" s="67"/>
      <c r="W25" s="67"/>
      <c r="X25" s="67"/>
      <c r="Y25" s="67">
        <v>0</v>
      </c>
      <c r="Z25" s="67">
        <v>12</v>
      </c>
      <c r="AA25" s="67">
        <v>2.25</v>
      </c>
      <c r="AB25" s="67">
        <v>3.04</v>
      </c>
      <c r="AC25" s="67">
        <v>0.71</v>
      </c>
      <c r="AD25" s="67">
        <v>2.5499999999999998</v>
      </c>
      <c r="AE25" s="67">
        <v>3.26</v>
      </c>
      <c r="AF25" s="67">
        <v>9.2799999999999994</v>
      </c>
    </row>
    <row r="29" spans="2:32" ht="108.5" x14ac:dyDescent="0.35">
      <c r="B29" s="73" t="s">
        <v>910</v>
      </c>
      <c r="C29" s="39" t="s">
        <v>875</v>
      </c>
      <c r="D29" s="39" t="s">
        <v>889</v>
      </c>
      <c r="E29" s="39" t="s">
        <v>876</v>
      </c>
      <c r="F29" s="39" t="s">
        <v>890</v>
      </c>
      <c r="G29" s="39" t="s">
        <v>877</v>
      </c>
      <c r="H29" s="39" t="s">
        <v>891</v>
      </c>
      <c r="I29" s="39" t="s">
        <v>878</v>
      </c>
      <c r="J29" s="39" t="s">
        <v>906</v>
      </c>
      <c r="K29" s="39" t="s">
        <v>907</v>
      </c>
      <c r="L29" s="39" t="s">
        <v>892</v>
      </c>
      <c r="M29" s="39" t="s">
        <v>879</v>
      </c>
      <c r="N29" s="39" t="s">
        <v>905</v>
      </c>
      <c r="O29" s="39" t="s">
        <v>880</v>
      </c>
      <c r="P29" s="39" t="s">
        <v>893</v>
      </c>
      <c r="Q29" s="39" t="s">
        <v>881</v>
      </c>
      <c r="R29" s="39" t="s">
        <v>894</v>
      </c>
      <c r="S29" s="39" t="s">
        <v>882</v>
      </c>
      <c r="T29" s="39" t="s">
        <v>895</v>
      </c>
      <c r="U29" s="39" t="s">
        <v>883</v>
      </c>
      <c r="V29" s="39" t="s">
        <v>903</v>
      </c>
      <c r="W29" s="39" t="s">
        <v>884</v>
      </c>
      <c r="X29" s="39" t="s">
        <v>896</v>
      </c>
      <c r="Y29" s="36" t="s">
        <v>885</v>
      </c>
      <c r="Z29" s="36" t="s">
        <v>897</v>
      </c>
      <c r="AA29" s="39" t="s">
        <v>886</v>
      </c>
      <c r="AB29" s="39" t="s">
        <v>898</v>
      </c>
      <c r="AC29" s="39" t="s">
        <v>887</v>
      </c>
      <c r="AD29" s="39" t="s">
        <v>899</v>
      </c>
      <c r="AE29" s="39" t="s">
        <v>888</v>
      </c>
      <c r="AF29" s="39" t="s">
        <v>900</v>
      </c>
    </row>
    <row r="30" spans="2:32" ht="107.5" customHeight="1" x14ac:dyDescent="0.35">
      <c r="B30" s="98" t="s">
        <v>912</v>
      </c>
      <c r="C30" s="67">
        <v>0.2</v>
      </c>
      <c r="D30" s="67">
        <v>0.5</v>
      </c>
      <c r="E30" s="67">
        <v>6</v>
      </c>
      <c r="F30" s="67">
        <v>16</v>
      </c>
      <c r="G30" s="67">
        <v>0</v>
      </c>
      <c r="H30" s="67">
        <v>10</v>
      </c>
      <c r="I30" s="97" t="s">
        <v>223</v>
      </c>
      <c r="J30" s="67">
        <v>80</v>
      </c>
      <c r="K30" s="67" t="s">
        <v>223</v>
      </c>
      <c r="L30" s="67" t="s">
        <v>223</v>
      </c>
      <c r="M30" s="67" t="s">
        <v>223</v>
      </c>
      <c r="N30" s="67">
        <v>80</v>
      </c>
      <c r="O30" s="67" t="s">
        <v>223</v>
      </c>
      <c r="P30" s="67">
        <v>80</v>
      </c>
      <c r="Q30" s="67">
        <v>0.7</v>
      </c>
      <c r="R30" s="67">
        <v>1.1000000000000001</v>
      </c>
      <c r="S30" s="67">
        <v>60</v>
      </c>
      <c r="T30" s="67">
        <v>80</v>
      </c>
      <c r="U30" s="67">
        <v>30</v>
      </c>
      <c r="V30" s="67">
        <v>40</v>
      </c>
      <c r="W30" s="97">
        <v>0</v>
      </c>
      <c r="X30" s="97" t="s">
        <v>913</v>
      </c>
      <c r="Y30" s="97">
        <v>0</v>
      </c>
      <c r="Z30" s="97" t="s">
        <v>914</v>
      </c>
      <c r="AA30" s="97">
        <v>90</v>
      </c>
      <c r="AB30" s="67">
        <v>120</v>
      </c>
      <c r="AC30" s="67">
        <v>25</v>
      </c>
      <c r="AD30" s="67">
        <v>50</v>
      </c>
      <c r="AE30" s="67">
        <v>0.7</v>
      </c>
      <c r="AF30" s="67">
        <v>2.5</v>
      </c>
    </row>
  </sheetData>
  <conditionalFormatting sqref="A2:EB2 BC3:EB5 A3:BB12 BC6:DJ6 DL6:EB6 BC7:EB7 BC8:CR11 CS8:EB12 BD12:CR12">
    <cfRule type="containsText" dxfId="3" priority="17" operator="containsText" text="TRUE">
      <formula>NOT(ISERROR(SEARCH("TRUE",A2)))</formula>
    </cfRule>
  </conditionalFormatting>
  <conditionalFormatting sqref="A13:EB25">
    <cfRule type="containsText" dxfId="2" priority="15" operator="containsText" text="TRUE">
      <formula>NOT(ISERROR(SEARCH("TRUE",A13)))</formula>
    </cfRule>
  </conditionalFormatting>
  <conditionalFormatting sqref="D13">
    <cfRule type="beginsWith" dxfId="1" priority="14" operator="beginsWith" text="TRUE">
      <formula>LEFT(D13,LEN("TRUE"))="TRUE"</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98DB79-02CC-46D4-BCCF-8F812AEE92D9}">
  <dimension ref="A3:AE29"/>
  <sheetViews>
    <sheetView zoomScale="40" zoomScaleNormal="40" zoomScaleSheetLayoutView="50" zoomScalePageLayoutView="13" workbookViewId="0">
      <selection activeCell="A14" sqref="A14"/>
    </sheetView>
  </sheetViews>
  <sheetFormatPr defaultColWidth="8.6328125" defaultRowHeight="18.5" x14ac:dyDescent="0.45"/>
  <cols>
    <col min="1" max="1" width="51.6328125" style="109" customWidth="1"/>
    <col min="2" max="2" width="18.81640625" style="109" customWidth="1"/>
    <col min="3" max="3" width="27.81640625" style="109" customWidth="1"/>
    <col min="4" max="6" width="13.453125" style="109" customWidth="1"/>
    <col min="7" max="7" width="8.6328125" style="109"/>
    <col min="8" max="9" width="13.453125" style="109" customWidth="1"/>
    <col min="10" max="12" width="8.6328125" style="109"/>
    <col min="13" max="20" width="13.453125" style="109" customWidth="1"/>
    <col min="21" max="21" width="8.6328125" style="109"/>
    <col min="22" max="23" width="13.453125" style="109" customWidth="1"/>
    <col min="24" max="24" width="8.6328125" style="109"/>
    <col min="25" max="26" width="13.453125" style="109" customWidth="1"/>
    <col min="27" max="27" width="8.6328125" style="109"/>
    <col min="28" max="29" width="13.453125" style="109" customWidth="1"/>
    <col min="30" max="30" width="8.6328125" style="109"/>
    <col min="31" max="32" width="13.453125" style="109" customWidth="1"/>
    <col min="33" max="33" width="8.6328125" style="109"/>
    <col min="34" max="35" width="13.453125" style="109" customWidth="1"/>
    <col min="36" max="36" width="8.6328125" style="109"/>
    <col min="37" max="38" width="13.453125" style="109" customWidth="1"/>
    <col min="39" max="39" width="8.6328125" style="109"/>
    <col min="40" max="41" width="13.453125" style="109" customWidth="1"/>
    <col min="42" max="42" width="10.1796875" style="109" customWidth="1"/>
    <col min="43" max="44" width="13.453125" style="109" customWidth="1"/>
    <col min="45" max="45" width="8.6328125" style="109"/>
    <col min="46" max="46" width="18.453125" style="109" customWidth="1"/>
    <col min="47" max="49" width="13.453125" style="109" customWidth="1"/>
    <col min="50" max="50" width="8.6328125" style="109"/>
    <col min="51" max="52" width="13.453125" style="109" customWidth="1"/>
    <col min="53" max="53" width="8.6328125" style="109"/>
    <col min="54" max="55" width="13.453125" style="109" customWidth="1"/>
    <col min="56" max="56" width="8.6328125" style="109"/>
    <col min="57" max="58" width="13.453125" style="109" customWidth="1"/>
    <col min="59" max="59" width="8.6328125" style="109"/>
    <col min="60" max="61" width="13.453125" style="109" customWidth="1"/>
    <col min="62" max="62" width="8.6328125" style="109"/>
    <col min="63" max="64" width="13.453125" style="109" customWidth="1"/>
    <col min="65" max="65" width="8.6328125" style="109"/>
    <col min="66" max="67" width="13.453125" style="109" customWidth="1"/>
    <col min="68" max="68" width="8.6328125" style="109"/>
    <col min="69" max="70" width="13.453125" style="109" customWidth="1"/>
    <col min="71" max="71" width="8.6328125" style="109"/>
    <col min="72" max="73" width="13.453125" style="109" customWidth="1"/>
    <col min="74" max="74" width="8.6328125" style="109"/>
    <col min="75" max="76" width="13.453125" style="109" customWidth="1"/>
    <col min="77" max="77" width="8.6328125" style="109"/>
    <col min="78" max="79" width="13.453125" style="109" customWidth="1"/>
    <col min="80" max="80" width="8.6328125" style="109"/>
    <col min="81" max="82" width="13.453125" style="109" customWidth="1"/>
    <col min="83" max="83" width="8.6328125" style="109"/>
    <col min="84" max="85" width="13.453125" style="109" customWidth="1"/>
    <col min="86" max="86" width="8.6328125" style="109"/>
    <col min="87" max="88" width="13.453125" style="109" customWidth="1"/>
    <col min="89" max="89" width="8.6328125" style="109"/>
    <col min="90" max="92" width="13.453125" style="109" customWidth="1"/>
    <col min="93" max="93" width="8.6328125" style="109"/>
    <col min="94" max="95" width="13.453125" style="109" customWidth="1"/>
    <col min="96" max="96" width="8.6328125" style="109"/>
    <col min="97" max="98" width="13.453125" style="109" customWidth="1"/>
    <col min="99" max="99" width="8.6328125" style="109"/>
    <col min="100" max="101" width="13.453125" style="109" customWidth="1"/>
    <col min="102" max="102" width="8.6328125" style="109"/>
    <col min="103" max="104" width="13.453125" style="109" customWidth="1"/>
    <col min="105" max="105" width="8.6328125" style="109"/>
    <col min="106" max="107" width="13.453125" style="109" customWidth="1"/>
    <col min="108" max="108" width="8.6328125" style="109"/>
    <col min="109" max="110" width="13.453125" style="109" customWidth="1"/>
    <col min="111" max="111" width="8.6328125" style="109"/>
    <col min="112" max="113" width="13.453125" style="109" customWidth="1"/>
    <col min="114" max="114" width="8.6328125" style="109"/>
    <col min="115" max="116" width="13.453125" style="109" customWidth="1"/>
    <col min="117" max="117" width="8.6328125" style="109"/>
    <col min="118" max="119" width="13.453125" style="109" customWidth="1"/>
    <col min="120" max="120" width="8.6328125" style="109"/>
    <col min="121" max="122" width="13.453125" style="109" customWidth="1"/>
    <col min="123" max="123" width="8.6328125" style="109"/>
    <col min="124" max="125" width="13.453125" style="109" customWidth="1"/>
    <col min="126" max="126" width="8.6328125" style="109"/>
    <col min="127" max="128" width="13.453125" style="109" customWidth="1"/>
    <col min="129" max="129" width="8.6328125" style="109"/>
    <col min="130" max="131" width="13.453125" style="109" customWidth="1"/>
    <col min="132" max="132" width="8.6328125" style="109"/>
    <col min="133" max="133" width="26.36328125" style="109" customWidth="1"/>
    <col min="134" max="134" width="13.453125" style="109" customWidth="1"/>
    <col min="135" max="135" width="24.1796875" style="109" customWidth="1"/>
    <col min="136" max="16384" width="8.6328125" style="109"/>
  </cols>
  <sheetData>
    <row r="3" spans="1:31" ht="148" x14ac:dyDescent="0.45">
      <c r="A3" s="130" t="s">
        <v>979</v>
      </c>
      <c r="B3" s="134" t="s">
        <v>875</v>
      </c>
      <c r="C3" s="134" t="s">
        <v>889</v>
      </c>
      <c r="D3" s="134" t="s">
        <v>876</v>
      </c>
      <c r="E3" s="134" t="s">
        <v>890</v>
      </c>
      <c r="F3" s="134" t="s">
        <v>877</v>
      </c>
      <c r="G3" s="134" t="s">
        <v>891</v>
      </c>
      <c r="H3" s="134" t="s">
        <v>878</v>
      </c>
      <c r="I3" s="134" t="s">
        <v>906</v>
      </c>
      <c r="J3" s="134" t="s">
        <v>907</v>
      </c>
      <c r="K3" s="134" t="s">
        <v>892</v>
      </c>
      <c r="L3" s="134" t="s">
        <v>879</v>
      </c>
      <c r="M3" s="134" t="s">
        <v>905</v>
      </c>
      <c r="N3" s="134" t="s">
        <v>880</v>
      </c>
      <c r="O3" s="134" t="s">
        <v>893</v>
      </c>
      <c r="P3" s="134" t="s">
        <v>881</v>
      </c>
      <c r="Q3" s="134" t="s">
        <v>894</v>
      </c>
      <c r="R3" s="134" t="s">
        <v>882</v>
      </c>
      <c r="S3" s="134" t="s">
        <v>895</v>
      </c>
      <c r="T3" s="134" t="s">
        <v>883</v>
      </c>
      <c r="U3" s="134" t="s">
        <v>903</v>
      </c>
      <c r="V3" s="134" t="s">
        <v>884</v>
      </c>
      <c r="W3" s="134" t="s">
        <v>896</v>
      </c>
      <c r="X3" s="135" t="s">
        <v>885</v>
      </c>
      <c r="Y3" s="135" t="s">
        <v>897</v>
      </c>
      <c r="Z3" s="134" t="s">
        <v>886</v>
      </c>
      <c r="AA3" s="134" t="s">
        <v>898</v>
      </c>
      <c r="AB3" s="134" t="s">
        <v>887</v>
      </c>
      <c r="AC3" s="134" t="s">
        <v>899</v>
      </c>
      <c r="AD3" s="134" t="s">
        <v>888</v>
      </c>
      <c r="AE3" s="134" t="s">
        <v>900</v>
      </c>
    </row>
    <row r="4" spans="1:31" x14ac:dyDescent="0.45">
      <c r="A4" s="139"/>
      <c r="B4" s="140">
        <v>0.13813800000000001</v>
      </c>
      <c r="C4" s="140">
        <v>0.57057000000000002</v>
      </c>
      <c r="D4" s="140">
        <v>4.9770000000000003</v>
      </c>
      <c r="E4" s="140">
        <v>15.045</v>
      </c>
      <c r="F4" s="140" t="s">
        <v>223</v>
      </c>
      <c r="G4" s="140" t="s">
        <v>223</v>
      </c>
      <c r="H4" s="140" t="s">
        <v>223</v>
      </c>
      <c r="I4" s="140" t="s">
        <v>223</v>
      </c>
      <c r="J4" s="140" t="s">
        <v>223</v>
      </c>
      <c r="K4" s="140" t="s">
        <v>223</v>
      </c>
      <c r="L4" s="140">
        <v>0</v>
      </c>
      <c r="M4" s="140">
        <v>95</v>
      </c>
      <c r="N4" s="140">
        <v>0</v>
      </c>
      <c r="O4" s="140">
        <v>185</v>
      </c>
      <c r="P4" s="140">
        <v>0.64857600000000004</v>
      </c>
      <c r="Q4" s="140">
        <v>1.1189055999999999</v>
      </c>
      <c r="R4" s="140">
        <v>54</v>
      </c>
      <c r="S4" s="140">
        <v>75</v>
      </c>
      <c r="T4" s="140">
        <v>23</v>
      </c>
      <c r="U4" s="140">
        <v>39</v>
      </c>
      <c r="V4" s="140">
        <v>25</v>
      </c>
      <c r="W4" s="140">
        <v>39</v>
      </c>
      <c r="X4" s="140">
        <v>0</v>
      </c>
      <c r="Y4" s="140">
        <v>7.016</v>
      </c>
      <c r="Z4" s="140">
        <v>90.1755</v>
      </c>
      <c r="AA4" s="140">
        <v>121.83710000000001</v>
      </c>
      <c r="AB4" s="140">
        <v>22.01</v>
      </c>
      <c r="AC4" s="140">
        <v>79.05</v>
      </c>
      <c r="AD4" s="140">
        <v>1.2604789999999999</v>
      </c>
      <c r="AE4" s="140">
        <v>3.5881120000000002</v>
      </c>
    </row>
    <row r="5" spans="1:31" x14ac:dyDescent="0.45">
      <c r="A5" s="141"/>
      <c r="B5" s="142"/>
      <c r="C5" s="142"/>
      <c r="D5" s="142"/>
      <c r="E5" s="142"/>
      <c r="F5" s="142"/>
      <c r="G5" s="142"/>
      <c r="H5" s="142"/>
      <c r="I5" s="142"/>
      <c r="J5" s="142"/>
      <c r="K5" s="142"/>
      <c r="L5" s="142"/>
      <c r="M5" s="142"/>
      <c r="N5" s="142"/>
      <c r="O5" s="142"/>
      <c r="P5" s="142"/>
      <c r="Q5" s="142"/>
      <c r="R5" s="142"/>
      <c r="S5" s="142"/>
      <c r="T5" s="142"/>
      <c r="U5" s="142"/>
      <c r="V5" s="142"/>
      <c r="W5" s="142"/>
      <c r="X5" s="142"/>
      <c r="Y5" s="142"/>
      <c r="Z5" s="142"/>
      <c r="AA5" s="142"/>
      <c r="AB5" s="142"/>
      <c r="AC5" s="142"/>
      <c r="AD5" s="142"/>
      <c r="AE5" s="142"/>
    </row>
    <row r="6" spans="1:31" ht="37" x14ac:dyDescent="0.45">
      <c r="A6" s="143" t="s">
        <v>908</v>
      </c>
      <c r="B6" s="142" t="s">
        <v>902</v>
      </c>
      <c r="C6" s="142" t="s">
        <v>902</v>
      </c>
      <c r="D6" s="142" t="s">
        <v>901</v>
      </c>
      <c r="E6" s="142" t="s">
        <v>901</v>
      </c>
      <c r="F6" s="142"/>
      <c r="G6" s="142"/>
      <c r="H6" s="142"/>
      <c r="I6" s="142"/>
      <c r="J6" s="142"/>
      <c r="K6" s="142"/>
      <c r="L6" s="142"/>
      <c r="M6" s="142"/>
      <c r="N6" s="142"/>
      <c r="O6" s="142"/>
      <c r="P6" s="142" t="s">
        <v>902</v>
      </c>
      <c r="Q6" s="142" t="s">
        <v>902</v>
      </c>
      <c r="R6" s="142"/>
      <c r="S6" s="142"/>
      <c r="T6" s="142"/>
      <c r="U6" s="142"/>
      <c r="V6" s="142"/>
      <c r="W6" s="142"/>
      <c r="X6" s="142" t="s">
        <v>901</v>
      </c>
      <c r="Y6" s="142" t="s">
        <v>901</v>
      </c>
      <c r="Z6" s="142" t="s">
        <v>902</v>
      </c>
      <c r="AA6" s="142" t="s">
        <v>902</v>
      </c>
      <c r="AB6" s="142" t="s">
        <v>902</v>
      </c>
      <c r="AC6" s="142" t="s">
        <v>902</v>
      </c>
      <c r="AD6" s="142" t="s">
        <v>902</v>
      </c>
      <c r="AE6" s="142" t="s">
        <v>902</v>
      </c>
    </row>
    <row r="7" spans="1:31" ht="64" customHeight="1" x14ac:dyDescent="0.45">
      <c r="A7" s="144" t="s">
        <v>904</v>
      </c>
      <c r="B7" s="145">
        <v>2.2999999999999998</v>
      </c>
      <c r="C7" s="145">
        <v>9.5</v>
      </c>
      <c r="D7" s="145">
        <v>44</v>
      </c>
      <c r="E7" s="145">
        <v>133</v>
      </c>
      <c r="F7" s="145"/>
      <c r="G7" s="145"/>
      <c r="H7" s="145"/>
      <c r="I7" s="145"/>
      <c r="J7" s="145"/>
      <c r="K7" s="145"/>
      <c r="L7" s="145"/>
      <c r="M7" s="145"/>
      <c r="N7" s="145"/>
      <c r="O7" s="145"/>
      <c r="P7" s="145">
        <v>3.6</v>
      </c>
      <c r="Q7" s="145">
        <v>6.6</v>
      </c>
      <c r="R7" s="145"/>
      <c r="S7" s="145"/>
      <c r="T7" s="145"/>
      <c r="U7" s="145"/>
      <c r="V7" s="145"/>
      <c r="W7" s="145"/>
      <c r="X7" s="145">
        <v>0</v>
      </c>
      <c r="Y7" s="145">
        <v>12</v>
      </c>
      <c r="Z7" s="145">
        <v>2.25</v>
      </c>
      <c r="AA7" s="145">
        <v>3.04</v>
      </c>
      <c r="AB7" s="145">
        <v>0.71</v>
      </c>
      <c r="AC7" s="145">
        <v>2.5499999999999998</v>
      </c>
      <c r="AD7" s="145">
        <v>3.26</v>
      </c>
      <c r="AE7" s="145">
        <v>9.2799999999999994</v>
      </c>
    </row>
    <row r="11" spans="1:31" s="133" customFormat="1" ht="148" x14ac:dyDescent="0.45">
      <c r="A11" s="130" t="s">
        <v>910</v>
      </c>
      <c r="B11" s="134" t="s">
        <v>875</v>
      </c>
      <c r="C11" s="134" t="s">
        <v>889</v>
      </c>
      <c r="D11" s="134" t="s">
        <v>876</v>
      </c>
      <c r="E11" s="134" t="s">
        <v>890</v>
      </c>
      <c r="F11" s="134" t="s">
        <v>877</v>
      </c>
      <c r="G11" s="134" t="s">
        <v>891</v>
      </c>
      <c r="H11" s="134" t="s">
        <v>878</v>
      </c>
      <c r="I11" s="134" t="s">
        <v>906</v>
      </c>
      <c r="J11" s="134" t="s">
        <v>907</v>
      </c>
      <c r="K11" s="134" t="s">
        <v>892</v>
      </c>
      <c r="L11" s="134" t="s">
        <v>879</v>
      </c>
      <c r="M11" s="134" t="s">
        <v>905</v>
      </c>
      <c r="N11" s="134" t="s">
        <v>880</v>
      </c>
      <c r="O11" s="134" t="s">
        <v>893</v>
      </c>
      <c r="P11" s="134" t="s">
        <v>881</v>
      </c>
      <c r="Q11" s="134" t="s">
        <v>894</v>
      </c>
      <c r="R11" s="134" t="s">
        <v>882</v>
      </c>
      <c r="S11" s="134" t="s">
        <v>895</v>
      </c>
      <c r="T11" s="134" t="s">
        <v>883</v>
      </c>
      <c r="U11" s="134" t="s">
        <v>903</v>
      </c>
      <c r="V11" s="134" t="s">
        <v>884</v>
      </c>
      <c r="W11" s="134" t="s">
        <v>896</v>
      </c>
      <c r="X11" s="135" t="s">
        <v>885</v>
      </c>
      <c r="Y11" s="135" t="s">
        <v>897</v>
      </c>
      <c r="Z11" s="134" t="s">
        <v>886</v>
      </c>
      <c r="AA11" s="134" t="s">
        <v>898</v>
      </c>
      <c r="AB11" s="134" t="s">
        <v>887</v>
      </c>
      <c r="AC11" s="134" t="s">
        <v>899</v>
      </c>
      <c r="AD11" s="134" t="s">
        <v>888</v>
      </c>
      <c r="AE11" s="134" t="s">
        <v>900</v>
      </c>
    </row>
    <row r="12" spans="1:31" ht="79" customHeight="1" x14ac:dyDescent="0.45">
      <c r="A12" s="136" t="s">
        <v>912</v>
      </c>
      <c r="B12" s="137">
        <v>0.2</v>
      </c>
      <c r="C12" s="137">
        <v>0.5</v>
      </c>
      <c r="D12" s="137">
        <v>6</v>
      </c>
      <c r="E12" s="137">
        <v>16</v>
      </c>
      <c r="F12" s="137">
        <v>0</v>
      </c>
      <c r="G12" s="137">
        <v>10</v>
      </c>
      <c r="H12" s="138" t="s">
        <v>223</v>
      </c>
      <c r="I12" s="137">
        <v>80</v>
      </c>
      <c r="J12" s="137" t="s">
        <v>223</v>
      </c>
      <c r="K12" s="137" t="s">
        <v>223</v>
      </c>
      <c r="L12" s="137" t="s">
        <v>223</v>
      </c>
      <c r="M12" s="137">
        <v>80</v>
      </c>
      <c r="N12" s="137" t="s">
        <v>223</v>
      </c>
      <c r="O12" s="137">
        <v>80</v>
      </c>
      <c r="P12" s="137">
        <v>0.7</v>
      </c>
      <c r="Q12" s="137">
        <v>1.1000000000000001</v>
      </c>
      <c r="R12" s="137">
        <v>60</v>
      </c>
      <c r="S12" s="137">
        <v>80</v>
      </c>
      <c r="T12" s="137">
        <v>30</v>
      </c>
      <c r="U12" s="137">
        <v>40</v>
      </c>
      <c r="V12" s="138">
        <v>0</v>
      </c>
      <c r="W12" s="138" t="s">
        <v>913</v>
      </c>
      <c r="X12" s="138">
        <v>0</v>
      </c>
      <c r="Y12" s="138" t="s">
        <v>914</v>
      </c>
      <c r="Z12" s="138">
        <v>90</v>
      </c>
      <c r="AA12" s="137">
        <v>120</v>
      </c>
      <c r="AB12" s="137">
        <v>25</v>
      </c>
      <c r="AC12" s="137">
        <v>50</v>
      </c>
      <c r="AD12" s="137">
        <v>0.7</v>
      </c>
      <c r="AE12" s="137">
        <v>2.5</v>
      </c>
    </row>
    <row r="13" spans="1:31" ht="107.5" customHeight="1" x14ac:dyDescent="0.45"/>
    <row r="14" spans="1:31" s="133" customFormat="1" ht="166.5" x14ac:dyDescent="0.45">
      <c r="A14" s="148" t="s">
        <v>988</v>
      </c>
      <c r="B14" s="132" t="s">
        <v>980</v>
      </c>
      <c r="C14" s="132" t="s">
        <v>981</v>
      </c>
      <c r="D14" s="132" t="s">
        <v>848</v>
      </c>
      <c r="E14" s="132" t="s">
        <v>847</v>
      </c>
      <c r="F14" s="146" t="s">
        <v>851</v>
      </c>
      <c r="G14" s="146" t="s">
        <v>863</v>
      </c>
      <c r="H14" s="147" t="s">
        <v>852</v>
      </c>
      <c r="I14" s="147" t="s">
        <v>864</v>
      </c>
      <c r="J14" s="131" t="s">
        <v>853</v>
      </c>
      <c r="K14" s="131" t="s">
        <v>865</v>
      </c>
      <c r="L14" s="131" t="s">
        <v>854</v>
      </c>
      <c r="M14" s="131" t="s">
        <v>866</v>
      </c>
      <c r="N14" s="132" t="s">
        <v>855</v>
      </c>
      <c r="O14" s="132" t="s">
        <v>867</v>
      </c>
      <c r="P14" s="146" t="s">
        <v>856</v>
      </c>
      <c r="Q14" s="146" t="s">
        <v>868</v>
      </c>
      <c r="R14" s="131" t="s">
        <v>857</v>
      </c>
      <c r="S14" s="131" t="s">
        <v>869</v>
      </c>
      <c r="T14" s="131" t="s">
        <v>858</v>
      </c>
      <c r="U14" s="131" t="s">
        <v>870</v>
      </c>
      <c r="V14" s="131" t="s">
        <v>859</v>
      </c>
      <c r="W14" s="131" t="s">
        <v>871</v>
      </c>
      <c r="X14" s="146" t="s">
        <v>860</v>
      </c>
      <c r="Y14" s="146" t="s">
        <v>872</v>
      </c>
      <c r="Z14" s="131" t="s">
        <v>861</v>
      </c>
      <c r="AA14" s="131" t="s">
        <v>862</v>
      </c>
    </row>
    <row r="15" spans="1:31" ht="47.5" customHeight="1" x14ac:dyDescent="0.45">
      <c r="A15" s="149"/>
      <c r="B15" s="150">
        <v>5.5</v>
      </c>
      <c r="C15" s="150">
        <v>8.5</v>
      </c>
      <c r="D15" s="150">
        <v>12</v>
      </c>
      <c r="E15" s="150">
        <v>18</v>
      </c>
      <c r="F15" s="150">
        <v>37</v>
      </c>
      <c r="G15" s="150">
        <v>55</v>
      </c>
      <c r="H15" s="150">
        <v>32</v>
      </c>
      <c r="I15" s="150">
        <v>36</v>
      </c>
      <c r="J15" s="150">
        <v>60</v>
      </c>
      <c r="K15" s="150">
        <v>70</v>
      </c>
      <c r="L15" s="150">
        <v>19</v>
      </c>
      <c r="M15" s="150">
        <v>25</v>
      </c>
      <c r="N15" s="150">
        <v>6</v>
      </c>
      <c r="O15" s="150">
        <v>17</v>
      </c>
      <c r="P15" s="150">
        <v>3</v>
      </c>
      <c r="Q15" s="150">
        <v>11.5</v>
      </c>
      <c r="R15" s="150">
        <v>0.1</v>
      </c>
      <c r="S15" s="150">
        <v>1.25</v>
      </c>
      <c r="T15" s="150">
        <v>0</v>
      </c>
      <c r="U15" s="150">
        <v>0.35</v>
      </c>
      <c r="V15" s="150">
        <v>1</v>
      </c>
      <c r="W15" s="150">
        <v>4.8</v>
      </c>
      <c r="X15" s="150">
        <v>0.15</v>
      </c>
      <c r="Y15" s="150">
        <v>1.35</v>
      </c>
      <c r="Z15" s="150">
        <v>200</v>
      </c>
      <c r="AA15" s="150">
        <v>900</v>
      </c>
    </row>
    <row r="16" spans="1:31" x14ac:dyDescent="0.45">
      <c r="B16" s="110"/>
      <c r="C16" s="110"/>
      <c r="D16" s="110"/>
      <c r="E16" s="110"/>
      <c r="F16" s="110"/>
      <c r="G16" s="110"/>
      <c r="H16" s="110"/>
      <c r="I16" s="110"/>
      <c r="J16" s="110"/>
      <c r="K16" s="110"/>
      <c r="L16" s="110"/>
      <c r="M16" s="110"/>
      <c r="N16" s="110"/>
      <c r="O16" s="110"/>
      <c r="P16" s="110"/>
      <c r="Q16" s="110"/>
      <c r="R16" s="110"/>
      <c r="S16" s="110"/>
      <c r="T16" s="110"/>
      <c r="U16" s="110"/>
      <c r="V16" s="110"/>
      <c r="W16" s="110"/>
      <c r="X16" s="110"/>
      <c r="Y16" s="110"/>
      <c r="Z16" s="110"/>
      <c r="AA16" s="110"/>
    </row>
    <row r="17" spans="1:27" x14ac:dyDescent="0.45">
      <c r="B17" s="110"/>
      <c r="C17" s="110"/>
      <c r="D17" s="110"/>
      <c r="E17" s="110"/>
      <c r="F17" s="110"/>
      <c r="G17" s="110"/>
      <c r="H17" s="110"/>
      <c r="I17" s="110"/>
      <c r="J17" s="110"/>
      <c r="K17" s="110"/>
      <c r="L17" s="110"/>
      <c r="M17" s="110"/>
      <c r="N17" s="110"/>
      <c r="O17" s="110"/>
      <c r="P17" s="110"/>
      <c r="Q17" s="110"/>
      <c r="R17" s="110"/>
      <c r="S17" s="110"/>
      <c r="T17" s="110"/>
      <c r="U17" s="110"/>
      <c r="V17" s="110"/>
      <c r="W17" s="110"/>
      <c r="X17" s="110"/>
      <c r="Y17" s="110"/>
      <c r="Z17" s="110"/>
      <c r="AA17" s="110"/>
    </row>
    <row r="18" spans="1:27" ht="166.5" x14ac:dyDescent="0.45">
      <c r="A18" s="148" t="s">
        <v>911</v>
      </c>
      <c r="B18" s="132" t="s">
        <v>980</v>
      </c>
      <c r="C18" s="132" t="s">
        <v>981</v>
      </c>
      <c r="D18" s="132" t="s">
        <v>848</v>
      </c>
      <c r="E18" s="132" t="s">
        <v>847</v>
      </c>
      <c r="F18" s="146" t="s">
        <v>851</v>
      </c>
      <c r="G18" s="146" t="s">
        <v>863</v>
      </c>
      <c r="H18" s="147" t="s">
        <v>852</v>
      </c>
      <c r="I18" s="147" t="s">
        <v>864</v>
      </c>
      <c r="J18" s="131" t="s">
        <v>853</v>
      </c>
      <c r="K18" s="131" t="s">
        <v>865</v>
      </c>
      <c r="L18" s="131" t="s">
        <v>854</v>
      </c>
      <c r="M18" s="131" t="s">
        <v>866</v>
      </c>
      <c r="N18" s="132" t="s">
        <v>855</v>
      </c>
      <c r="O18" s="132" t="s">
        <v>867</v>
      </c>
      <c r="P18" s="146" t="s">
        <v>856</v>
      </c>
      <c r="Q18" s="146" t="s">
        <v>868</v>
      </c>
      <c r="R18" s="131" t="s">
        <v>857</v>
      </c>
      <c r="S18" s="131" t="s">
        <v>869</v>
      </c>
      <c r="T18" s="131" t="s">
        <v>858</v>
      </c>
      <c r="U18" s="131" t="s">
        <v>870</v>
      </c>
      <c r="V18" s="131" t="s">
        <v>859</v>
      </c>
      <c r="W18" s="131" t="s">
        <v>871</v>
      </c>
      <c r="X18" s="146" t="s">
        <v>860</v>
      </c>
      <c r="Y18" s="146" t="s">
        <v>872</v>
      </c>
      <c r="Z18" s="131" t="s">
        <v>861</v>
      </c>
      <c r="AA18" s="131" t="s">
        <v>862</v>
      </c>
    </row>
    <row r="19" spans="1:27" ht="69.5" customHeight="1" x14ac:dyDescent="0.45">
      <c r="A19" s="149"/>
      <c r="B19" s="150">
        <v>5.6</v>
      </c>
      <c r="C19" s="150">
        <v>8.5</v>
      </c>
      <c r="D19" s="150">
        <v>13.2</v>
      </c>
      <c r="E19" s="150">
        <v>19.2</v>
      </c>
      <c r="F19" s="150">
        <v>0.38</v>
      </c>
      <c r="G19" s="150">
        <v>0.54</v>
      </c>
      <c r="H19" s="137">
        <v>33</v>
      </c>
      <c r="I19" s="137">
        <v>36</v>
      </c>
      <c r="J19" s="150">
        <v>62</v>
      </c>
      <c r="K19" s="150">
        <v>71</v>
      </c>
      <c r="L19" s="150">
        <v>22</v>
      </c>
      <c r="M19" s="150">
        <v>25</v>
      </c>
      <c r="N19" s="150">
        <v>6</v>
      </c>
      <c r="O19" s="150">
        <v>13</v>
      </c>
      <c r="P19" s="150">
        <f>0.6*N19</f>
        <v>3.5999999999999996</v>
      </c>
      <c r="Q19" s="150">
        <f>0.79*O19</f>
        <v>10.27</v>
      </c>
      <c r="R19" s="150">
        <f>0.02*N19</f>
        <v>0.12</v>
      </c>
      <c r="S19" s="150">
        <f>0.1*O19</f>
        <v>1.3</v>
      </c>
      <c r="T19" s="150">
        <v>0</v>
      </c>
      <c r="U19" s="150">
        <f>0.01*O19</f>
        <v>0.13</v>
      </c>
      <c r="V19" s="150">
        <f>0.12*N19</f>
        <v>0.72</v>
      </c>
      <c r="W19" s="150">
        <f>0.3*O19</f>
        <v>3.9</v>
      </c>
      <c r="X19" s="150">
        <v>0.18</v>
      </c>
      <c r="Y19" s="150">
        <f>0.09*O19</f>
        <v>1.17</v>
      </c>
      <c r="Z19" s="150">
        <v>150</v>
      </c>
      <c r="AA19" s="150">
        <v>500</v>
      </c>
    </row>
    <row r="20" spans="1:27" x14ac:dyDescent="0.45">
      <c r="P20" s="111">
        <v>0.6</v>
      </c>
      <c r="Q20" s="111">
        <v>0.79</v>
      </c>
      <c r="R20" s="111">
        <v>0.02</v>
      </c>
      <c r="S20" s="111">
        <v>0.1</v>
      </c>
      <c r="T20" s="109">
        <v>0</v>
      </c>
      <c r="U20" s="111">
        <v>0.01</v>
      </c>
      <c r="V20" s="111">
        <v>0.12</v>
      </c>
      <c r="W20" s="111">
        <v>0.3</v>
      </c>
      <c r="X20" s="111">
        <v>0.03</v>
      </c>
      <c r="Y20" s="111">
        <v>0.09</v>
      </c>
    </row>
    <row r="24" spans="1:27" x14ac:dyDescent="0.45">
      <c r="A24" s="112"/>
    </row>
    <row r="25" spans="1:27" x14ac:dyDescent="0.45">
      <c r="A25" s="113"/>
    </row>
    <row r="26" spans="1:27" x14ac:dyDescent="0.45">
      <c r="A26" s="113"/>
    </row>
    <row r="27" spans="1:27" x14ac:dyDescent="0.45">
      <c r="A27" s="113"/>
    </row>
    <row r="28" spans="1:27" x14ac:dyDescent="0.45">
      <c r="A28" s="113"/>
    </row>
    <row r="29" spans="1:27" x14ac:dyDescent="0.45">
      <c r="A29" s="113"/>
    </row>
  </sheetData>
  <conditionalFormatting sqref="A1:EC2 AF3:EC3 A3:AE7 AH4:EC8">
    <cfRule type="containsText" dxfId="0" priority="2" operator="containsText" text="TRUE">
      <formula>NOT(ISERROR(SEARCH("TRUE",A1)))</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3064C2-C03A-47AA-B7F1-AE636D1E6347}">
  <sheetPr filterMode="1"/>
  <dimension ref="A1:W18"/>
  <sheetViews>
    <sheetView zoomScale="50" zoomScaleNormal="50" workbookViewId="0">
      <selection activeCell="A6" sqref="A6"/>
    </sheetView>
  </sheetViews>
  <sheetFormatPr defaultColWidth="8.6328125" defaultRowHeight="15.5" x14ac:dyDescent="0.35"/>
  <cols>
    <col min="1" max="1" width="8.6328125" style="32" customWidth="1"/>
    <col min="2" max="2" width="12.1796875" style="32" customWidth="1"/>
    <col min="3" max="3" width="8.6328125" style="32"/>
    <col min="4" max="4" width="39.1796875" style="32" customWidth="1"/>
    <col min="5" max="5" width="8.6328125" style="32"/>
    <col min="6" max="6" width="26.6328125" style="32" customWidth="1"/>
    <col min="7" max="7" width="8.6328125" style="32"/>
    <col min="8" max="8" width="25.81640625" style="32" customWidth="1"/>
    <col min="9" max="9" width="8.6328125" style="32"/>
    <col min="10" max="10" width="21.1796875" style="32" customWidth="1"/>
    <col min="11" max="11" width="26.81640625" style="32" customWidth="1"/>
    <col min="12" max="16" width="24.1796875" style="32" customWidth="1"/>
    <col min="17" max="16384" width="8.6328125" style="32"/>
  </cols>
  <sheetData>
    <row r="1" spans="1:23" ht="77.5" x14ac:dyDescent="0.35">
      <c r="A1" s="4" t="s">
        <v>0</v>
      </c>
      <c r="B1" s="4" t="s">
        <v>483</v>
      </c>
      <c r="C1" s="6" t="s">
        <v>484</v>
      </c>
      <c r="D1" s="5" t="s">
        <v>485</v>
      </c>
      <c r="E1" s="4" t="s">
        <v>486</v>
      </c>
      <c r="F1" s="5" t="s">
        <v>487</v>
      </c>
      <c r="G1" s="4" t="s">
        <v>488</v>
      </c>
      <c r="H1" s="5" t="s">
        <v>489</v>
      </c>
      <c r="I1" s="4" t="s">
        <v>490</v>
      </c>
      <c r="J1" s="4" t="s">
        <v>491</v>
      </c>
      <c r="K1" s="4" t="s">
        <v>492</v>
      </c>
      <c r="L1" s="4" t="s">
        <v>493</v>
      </c>
      <c r="M1" s="4" t="s">
        <v>821</v>
      </c>
      <c r="N1" s="4" t="s">
        <v>822</v>
      </c>
      <c r="O1" s="4" t="s">
        <v>823</v>
      </c>
      <c r="P1" s="5" t="s">
        <v>494</v>
      </c>
      <c r="Q1" s="5" t="s">
        <v>495</v>
      </c>
      <c r="R1" s="5" t="s">
        <v>496</v>
      </c>
      <c r="S1" s="5" t="s">
        <v>497</v>
      </c>
      <c r="T1" s="45" t="s">
        <v>498</v>
      </c>
      <c r="U1" s="45" t="s">
        <v>499</v>
      </c>
      <c r="V1" s="45" t="s">
        <v>500</v>
      </c>
      <c r="W1" s="45" t="s">
        <v>501</v>
      </c>
    </row>
    <row r="2" spans="1:23" ht="93" hidden="1" x14ac:dyDescent="0.35">
      <c r="A2" s="7" t="s">
        <v>38</v>
      </c>
      <c r="B2" s="11">
        <v>41436</v>
      </c>
      <c r="C2" s="12">
        <v>473</v>
      </c>
      <c r="D2" s="10" t="s">
        <v>215</v>
      </c>
      <c r="E2" s="7">
        <v>483</v>
      </c>
      <c r="F2" s="7" t="s">
        <v>215</v>
      </c>
      <c r="G2" s="7">
        <v>483</v>
      </c>
      <c r="H2" s="7" t="s">
        <v>525</v>
      </c>
      <c r="I2" s="7">
        <v>480</v>
      </c>
      <c r="J2" s="7" t="s">
        <v>526</v>
      </c>
      <c r="K2" s="7" t="s">
        <v>527</v>
      </c>
      <c r="L2" s="7" t="s">
        <v>528</v>
      </c>
      <c r="M2" s="7" t="s">
        <v>223</v>
      </c>
      <c r="N2" s="7" t="s">
        <v>223</v>
      </c>
      <c r="O2" s="7" t="s">
        <v>223</v>
      </c>
      <c r="P2" s="10">
        <v>36.299999999999997</v>
      </c>
      <c r="Q2" s="10">
        <v>37.4</v>
      </c>
      <c r="R2" s="10">
        <v>36.1</v>
      </c>
      <c r="S2" s="10">
        <v>38</v>
      </c>
      <c r="T2" s="13">
        <f t="shared" ref="T2:T16" si="0">C2/P2</f>
        <v>13.030303030303031</v>
      </c>
      <c r="U2" s="13">
        <f t="shared" ref="U2:U16" si="1">E2/Q2</f>
        <v>12.914438502673796</v>
      </c>
      <c r="V2" s="13">
        <f t="shared" ref="V2:V16" si="2">G2/R2</f>
        <v>13.37950138504155</v>
      </c>
      <c r="W2" s="13">
        <f t="shared" ref="W2:W14" si="3">I2/S2</f>
        <v>12.631578947368421</v>
      </c>
    </row>
    <row r="3" spans="1:23" ht="77.5" x14ac:dyDescent="0.35">
      <c r="A3" s="7" t="s">
        <v>1</v>
      </c>
      <c r="B3" s="11">
        <v>41324</v>
      </c>
      <c r="C3" s="12">
        <v>160</v>
      </c>
      <c r="D3" s="10" t="s">
        <v>215</v>
      </c>
      <c r="E3" s="7">
        <v>160</v>
      </c>
      <c r="F3" s="7" t="s">
        <v>502</v>
      </c>
      <c r="G3" s="7">
        <v>160</v>
      </c>
      <c r="H3" s="11" t="s">
        <v>503</v>
      </c>
      <c r="I3" s="7">
        <v>160</v>
      </c>
      <c r="J3" s="7" t="s">
        <v>504</v>
      </c>
      <c r="K3" s="7" t="s">
        <v>505</v>
      </c>
      <c r="L3" s="7" t="s">
        <v>78</v>
      </c>
      <c r="M3" s="54">
        <v>41345</v>
      </c>
      <c r="N3" s="54">
        <v>41346</v>
      </c>
      <c r="O3" s="7">
        <f>_xlfn.DAYS(N3,M3)</f>
        <v>1</v>
      </c>
      <c r="P3" s="10">
        <v>9.8000000000000007</v>
      </c>
      <c r="Q3" s="10">
        <v>9.9</v>
      </c>
      <c r="R3" s="10">
        <v>9.8000000000000007</v>
      </c>
      <c r="S3" s="10">
        <v>9.6999999999999993</v>
      </c>
      <c r="T3" s="13">
        <f t="shared" si="0"/>
        <v>16.326530612244898</v>
      </c>
      <c r="U3" s="13">
        <f t="shared" si="1"/>
        <v>16.161616161616163</v>
      </c>
      <c r="V3" s="13">
        <f t="shared" si="2"/>
        <v>16.326530612244898</v>
      </c>
      <c r="W3" s="13">
        <f t="shared" si="3"/>
        <v>16.494845360824744</v>
      </c>
    </row>
    <row r="4" spans="1:23" ht="124" customHeight="1" x14ac:dyDescent="0.35">
      <c r="A4" s="7" t="s">
        <v>34</v>
      </c>
      <c r="B4" s="11">
        <v>41373</v>
      </c>
      <c r="C4" s="12">
        <v>167</v>
      </c>
      <c r="D4" s="10" t="s">
        <v>215</v>
      </c>
      <c r="E4" s="7">
        <v>167</v>
      </c>
      <c r="F4" s="7" t="s">
        <v>215</v>
      </c>
      <c r="G4" s="7">
        <v>167</v>
      </c>
      <c r="H4" s="7" t="s">
        <v>215</v>
      </c>
      <c r="I4" s="7">
        <v>167</v>
      </c>
      <c r="J4" s="7" t="s">
        <v>78</v>
      </c>
      <c r="K4" s="7" t="s">
        <v>78</v>
      </c>
      <c r="L4" s="7" t="s">
        <v>78</v>
      </c>
      <c r="M4" s="7" t="s">
        <v>223</v>
      </c>
      <c r="N4" s="7" t="s">
        <v>223</v>
      </c>
      <c r="O4" s="7" t="s">
        <v>223</v>
      </c>
      <c r="P4" s="10">
        <v>7.8</v>
      </c>
      <c r="Q4" s="10">
        <v>8.15</v>
      </c>
      <c r="R4" s="10">
        <v>8.9</v>
      </c>
      <c r="S4" s="10">
        <v>9</v>
      </c>
      <c r="T4" s="13">
        <f t="shared" si="0"/>
        <v>21.410256410256412</v>
      </c>
      <c r="U4" s="13">
        <f t="shared" si="1"/>
        <v>20.490797546012271</v>
      </c>
      <c r="V4" s="13">
        <f t="shared" si="2"/>
        <v>18.764044943820224</v>
      </c>
      <c r="W4" s="13">
        <f t="shared" si="3"/>
        <v>18.555555555555557</v>
      </c>
    </row>
    <row r="5" spans="1:23" ht="90" customHeight="1" x14ac:dyDescent="0.35">
      <c r="A5" s="7" t="s">
        <v>48</v>
      </c>
      <c r="B5" s="11">
        <v>41457</v>
      </c>
      <c r="C5" s="12">
        <v>410</v>
      </c>
      <c r="D5" s="10" t="s">
        <v>215</v>
      </c>
      <c r="E5" s="7">
        <v>450</v>
      </c>
      <c r="F5" s="7" t="s">
        <v>215</v>
      </c>
      <c r="G5" s="7">
        <v>550</v>
      </c>
      <c r="H5" s="7" t="s">
        <v>215</v>
      </c>
      <c r="I5" s="7">
        <v>550</v>
      </c>
      <c r="J5" s="7" t="s">
        <v>506</v>
      </c>
      <c r="K5" s="7" t="s">
        <v>507</v>
      </c>
      <c r="L5" s="7" t="s">
        <v>78</v>
      </c>
      <c r="M5" s="54">
        <v>41471</v>
      </c>
      <c r="N5" s="54">
        <v>41527</v>
      </c>
      <c r="O5" s="7">
        <f t="shared" ref="O5:O7" si="4">_xlfn.DAYS(N5,M5)</f>
        <v>56</v>
      </c>
      <c r="P5" s="10">
        <v>28.6</v>
      </c>
      <c r="Q5" s="10">
        <v>28.3</v>
      </c>
      <c r="R5" s="10">
        <v>28</v>
      </c>
      <c r="S5" s="10">
        <v>32</v>
      </c>
      <c r="T5" s="13">
        <f t="shared" si="0"/>
        <v>14.335664335664335</v>
      </c>
      <c r="U5" s="13">
        <f t="shared" si="1"/>
        <v>15.901060070671377</v>
      </c>
      <c r="V5" s="13">
        <f t="shared" si="2"/>
        <v>19.642857142857142</v>
      </c>
      <c r="W5" s="13">
        <f t="shared" si="3"/>
        <v>17.1875</v>
      </c>
    </row>
    <row r="6" spans="1:23" ht="186" customHeight="1" x14ac:dyDescent="0.35">
      <c r="A6" s="22" t="s">
        <v>987</v>
      </c>
      <c r="B6" s="24">
        <v>41445</v>
      </c>
      <c r="C6" s="25">
        <v>340</v>
      </c>
      <c r="D6" s="23" t="s">
        <v>215</v>
      </c>
      <c r="E6" s="22">
        <v>340</v>
      </c>
      <c r="F6" s="22" t="s">
        <v>508</v>
      </c>
      <c r="G6" s="22">
        <v>400</v>
      </c>
      <c r="H6" s="22" t="s">
        <v>509</v>
      </c>
      <c r="I6" s="22">
        <v>400</v>
      </c>
      <c r="J6" s="22" t="s">
        <v>510</v>
      </c>
      <c r="K6" s="22" t="s">
        <v>511</v>
      </c>
      <c r="L6" s="22" t="s">
        <v>78</v>
      </c>
      <c r="M6" s="23" t="s">
        <v>223</v>
      </c>
      <c r="N6" s="23" t="s">
        <v>223</v>
      </c>
      <c r="O6" s="23" t="s">
        <v>223</v>
      </c>
      <c r="P6" s="23">
        <v>27</v>
      </c>
      <c r="Q6" s="23">
        <v>29.8</v>
      </c>
      <c r="R6" s="23">
        <v>28.8</v>
      </c>
      <c r="S6" s="30">
        <v>27</v>
      </c>
      <c r="T6" s="26">
        <f t="shared" si="0"/>
        <v>12.592592592592593</v>
      </c>
      <c r="U6" s="26">
        <f t="shared" si="1"/>
        <v>11.409395973154362</v>
      </c>
      <c r="V6" s="26">
        <f t="shared" si="2"/>
        <v>13.888888888888889</v>
      </c>
      <c r="W6" s="26">
        <f t="shared" si="3"/>
        <v>14.814814814814815</v>
      </c>
    </row>
    <row r="7" spans="1:23" ht="224" customHeight="1" x14ac:dyDescent="0.35">
      <c r="A7" s="7" t="s">
        <v>56</v>
      </c>
      <c r="B7" s="11">
        <v>41456</v>
      </c>
      <c r="C7" s="12">
        <v>95</v>
      </c>
      <c r="D7" s="10" t="s">
        <v>512</v>
      </c>
      <c r="E7" s="7">
        <v>95</v>
      </c>
      <c r="F7" s="7" t="s">
        <v>513</v>
      </c>
      <c r="G7" s="7">
        <v>95</v>
      </c>
      <c r="H7" s="7" t="s">
        <v>514</v>
      </c>
      <c r="I7" s="7">
        <v>95</v>
      </c>
      <c r="J7" s="7" t="s">
        <v>515</v>
      </c>
      <c r="K7" s="7" t="s">
        <v>516</v>
      </c>
      <c r="L7" s="7" t="s">
        <v>78</v>
      </c>
      <c r="M7" s="54">
        <v>41470</v>
      </c>
      <c r="N7" s="54">
        <v>41492</v>
      </c>
      <c r="O7" s="7">
        <f t="shared" si="4"/>
        <v>22</v>
      </c>
      <c r="P7" s="10">
        <v>4.3</v>
      </c>
      <c r="Q7" s="10">
        <v>4</v>
      </c>
      <c r="R7" s="10">
        <v>4.3</v>
      </c>
      <c r="S7" s="10">
        <v>4.4000000000000004</v>
      </c>
      <c r="T7" s="13">
        <f t="shared" si="0"/>
        <v>22.093023255813954</v>
      </c>
      <c r="U7" s="13">
        <f t="shared" si="1"/>
        <v>23.75</v>
      </c>
      <c r="V7" s="13">
        <f t="shared" si="2"/>
        <v>22.093023255813954</v>
      </c>
      <c r="W7" s="13">
        <f t="shared" si="3"/>
        <v>21.59090909090909</v>
      </c>
    </row>
    <row r="8" spans="1:23" ht="170" customHeight="1" x14ac:dyDescent="0.35">
      <c r="A8" s="7" t="s">
        <v>41</v>
      </c>
      <c r="B8" s="11">
        <v>41486</v>
      </c>
      <c r="C8" s="12">
        <v>140</v>
      </c>
      <c r="D8" s="10" t="s">
        <v>215</v>
      </c>
      <c r="E8" s="7">
        <v>170</v>
      </c>
      <c r="F8" s="7" t="s">
        <v>215</v>
      </c>
      <c r="G8" s="7">
        <v>200</v>
      </c>
      <c r="H8" s="7" t="s">
        <v>215</v>
      </c>
      <c r="I8" s="7">
        <v>200</v>
      </c>
      <c r="J8" s="7" t="s">
        <v>517</v>
      </c>
      <c r="K8" s="7" t="s">
        <v>78</v>
      </c>
      <c r="L8" s="7" t="s">
        <v>78</v>
      </c>
      <c r="M8" s="7" t="s">
        <v>223</v>
      </c>
      <c r="N8" s="7" t="s">
        <v>223</v>
      </c>
      <c r="O8" s="7" t="s">
        <v>223</v>
      </c>
      <c r="P8" s="10">
        <v>8</v>
      </c>
      <c r="Q8" s="10">
        <v>7.7</v>
      </c>
      <c r="R8" s="10">
        <v>7.6</v>
      </c>
      <c r="S8" s="10">
        <v>8.25</v>
      </c>
      <c r="T8" s="13">
        <f t="shared" si="0"/>
        <v>17.5</v>
      </c>
      <c r="U8" s="13">
        <f t="shared" si="1"/>
        <v>22.077922077922079</v>
      </c>
      <c r="V8" s="13">
        <f t="shared" si="2"/>
        <v>26.315789473684212</v>
      </c>
      <c r="W8" s="13">
        <f t="shared" si="3"/>
        <v>24.242424242424242</v>
      </c>
    </row>
    <row r="9" spans="1:23" ht="108.5" x14ac:dyDescent="0.35">
      <c r="A9" s="7" t="s">
        <v>61</v>
      </c>
      <c r="B9" s="11">
        <v>41508</v>
      </c>
      <c r="C9" s="12">
        <v>560</v>
      </c>
      <c r="D9" s="10" t="s">
        <v>215</v>
      </c>
      <c r="E9" s="7">
        <v>700</v>
      </c>
      <c r="F9" s="7" t="s">
        <v>518</v>
      </c>
      <c r="G9" s="7">
        <v>700</v>
      </c>
      <c r="H9" s="7" t="s">
        <v>215</v>
      </c>
      <c r="I9" s="7">
        <v>700</v>
      </c>
      <c r="J9" s="7" t="s">
        <v>519</v>
      </c>
      <c r="K9" s="7" t="s">
        <v>78</v>
      </c>
      <c r="L9" s="7" t="s">
        <v>78</v>
      </c>
      <c r="M9" s="54">
        <v>41508</v>
      </c>
      <c r="N9" s="7" t="s">
        <v>828</v>
      </c>
      <c r="O9" s="7" t="s">
        <v>829</v>
      </c>
      <c r="P9" s="10">
        <v>43</v>
      </c>
      <c r="Q9" s="10">
        <v>45</v>
      </c>
      <c r="R9" s="10">
        <v>46.7</v>
      </c>
      <c r="S9" s="10">
        <v>47</v>
      </c>
      <c r="T9" s="13">
        <f t="shared" si="0"/>
        <v>13.023255813953488</v>
      </c>
      <c r="U9" s="13">
        <f t="shared" si="1"/>
        <v>15.555555555555555</v>
      </c>
      <c r="V9" s="13">
        <f t="shared" si="2"/>
        <v>14.989293361884368</v>
      </c>
      <c r="W9" s="13">
        <f t="shared" si="3"/>
        <v>14.893617021276595</v>
      </c>
    </row>
    <row r="10" spans="1:23" ht="130" customHeight="1" x14ac:dyDescent="0.35">
      <c r="A10" s="7" t="s">
        <v>65</v>
      </c>
      <c r="B10" s="11">
        <v>41576</v>
      </c>
      <c r="C10" s="12">
        <v>130</v>
      </c>
      <c r="D10" s="10" t="s">
        <v>520</v>
      </c>
      <c r="E10" s="7">
        <v>160</v>
      </c>
      <c r="F10" s="7" t="s">
        <v>521</v>
      </c>
      <c r="G10" s="7">
        <v>180</v>
      </c>
      <c r="H10" s="7" t="s">
        <v>522</v>
      </c>
      <c r="I10" s="7">
        <v>180</v>
      </c>
      <c r="J10" s="7" t="s">
        <v>78</v>
      </c>
      <c r="K10" s="7" t="s">
        <v>78</v>
      </c>
      <c r="L10" s="7" t="s">
        <v>78</v>
      </c>
      <c r="M10" s="7" t="s">
        <v>223</v>
      </c>
      <c r="N10" s="7" t="s">
        <v>223</v>
      </c>
      <c r="O10" s="7" t="s">
        <v>223</v>
      </c>
      <c r="P10" s="10">
        <v>6.8</v>
      </c>
      <c r="Q10" s="10">
        <v>6.25</v>
      </c>
      <c r="R10" s="10">
        <v>6.6</v>
      </c>
      <c r="S10" s="10">
        <v>6.3</v>
      </c>
      <c r="T10" s="13">
        <f t="shared" si="0"/>
        <v>19.117647058823529</v>
      </c>
      <c r="U10" s="13">
        <f t="shared" si="1"/>
        <v>25.6</v>
      </c>
      <c r="V10" s="13">
        <f t="shared" si="2"/>
        <v>27.272727272727273</v>
      </c>
      <c r="W10" s="13">
        <f t="shared" si="3"/>
        <v>28.571428571428573</v>
      </c>
    </row>
    <row r="11" spans="1:23" ht="152" customHeight="1" x14ac:dyDescent="0.35">
      <c r="A11" s="15" t="s">
        <v>76</v>
      </c>
      <c r="B11" s="11">
        <v>41625</v>
      </c>
      <c r="C11" s="12">
        <v>100</v>
      </c>
      <c r="D11" s="10" t="s">
        <v>523</v>
      </c>
      <c r="E11" s="7">
        <v>140</v>
      </c>
      <c r="F11" s="7" t="s">
        <v>215</v>
      </c>
      <c r="G11" s="7">
        <v>150</v>
      </c>
      <c r="H11" s="7" t="s">
        <v>524</v>
      </c>
      <c r="I11" s="7">
        <v>150</v>
      </c>
      <c r="J11" s="7" t="s">
        <v>78</v>
      </c>
      <c r="K11" s="7" t="s">
        <v>78</v>
      </c>
      <c r="L11" s="7" t="s">
        <v>78</v>
      </c>
      <c r="M11" s="7" t="s">
        <v>223</v>
      </c>
      <c r="N11" s="7" t="s">
        <v>223</v>
      </c>
      <c r="O11" s="7" t="s">
        <v>223</v>
      </c>
      <c r="P11" s="10">
        <v>4.0999999999999996</v>
      </c>
      <c r="Q11" s="10">
        <v>4.0999999999999996</v>
      </c>
      <c r="R11" s="10">
        <v>4.2</v>
      </c>
      <c r="S11" s="10">
        <v>4.0999999999999996</v>
      </c>
      <c r="T11" s="13">
        <f t="shared" si="0"/>
        <v>24.390243902439025</v>
      </c>
      <c r="U11" s="13">
        <f t="shared" si="1"/>
        <v>34.146341463414636</v>
      </c>
      <c r="V11" s="13">
        <f t="shared" si="2"/>
        <v>35.714285714285715</v>
      </c>
      <c r="W11" s="13">
        <f t="shared" si="3"/>
        <v>36.585365853658537</v>
      </c>
    </row>
    <row r="12" spans="1:23" ht="112" customHeight="1" x14ac:dyDescent="0.35">
      <c r="A12" s="15" t="s">
        <v>80</v>
      </c>
      <c r="B12" s="11">
        <v>41705</v>
      </c>
      <c r="C12" s="12">
        <v>410</v>
      </c>
      <c r="D12" s="10" t="s">
        <v>539</v>
      </c>
      <c r="E12" s="7">
        <v>410</v>
      </c>
      <c r="F12" s="7" t="s">
        <v>215</v>
      </c>
      <c r="G12" s="7">
        <v>500</v>
      </c>
      <c r="H12" s="7" t="s">
        <v>540</v>
      </c>
      <c r="I12" s="7">
        <v>500</v>
      </c>
      <c r="J12" s="7" t="s">
        <v>78</v>
      </c>
      <c r="K12" s="7" t="s">
        <v>78</v>
      </c>
      <c r="L12" s="7" t="s">
        <v>78</v>
      </c>
      <c r="M12" s="7" t="s">
        <v>223</v>
      </c>
      <c r="N12" s="7" t="s">
        <v>223</v>
      </c>
      <c r="O12" s="7" t="s">
        <v>223</v>
      </c>
      <c r="P12" s="10">
        <v>28</v>
      </c>
      <c r="Q12" s="10">
        <v>26</v>
      </c>
      <c r="R12" s="10">
        <v>26.9</v>
      </c>
      <c r="S12" s="10">
        <v>29.3</v>
      </c>
      <c r="T12" s="13">
        <f t="shared" si="0"/>
        <v>14.642857142857142</v>
      </c>
      <c r="U12" s="13">
        <f t="shared" si="1"/>
        <v>15.76923076923077</v>
      </c>
      <c r="V12" s="13">
        <f t="shared" si="2"/>
        <v>18.587360594795541</v>
      </c>
      <c r="W12" s="13">
        <f t="shared" si="3"/>
        <v>17.064846416382252</v>
      </c>
    </row>
    <row r="13" spans="1:23" ht="202" customHeight="1" x14ac:dyDescent="0.35">
      <c r="A13" s="16" t="s">
        <v>983</v>
      </c>
      <c r="B13" s="18">
        <v>41333</v>
      </c>
      <c r="C13" s="19">
        <v>230</v>
      </c>
      <c r="D13" s="17" t="s">
        <v>215</v>
      </c>
      <c r="E13" s="16">
        <v>230</v>
      </c>
      <c r="F13" s="16" t="s">
        <v>529</v>
      </c>
      <c r="G13" s="16">
        <v>230</v>
      </c>
      <c r="H13" s="16" t="s">
        <v>530</v>
      </c>
      <c r="I13" s="16">
        <v>230</v>
      </c>
      <c r="J13" s="16" t="s">
        <v>78</v>
      </c>
      <c r="K13" s="16" t="s">
        <v>78</v>
      </c>
      <c r="L13" s="16" t="s">
        <v>78</v>
      </c>
      <c r="M13" s="16" t="s">
        <v>223</v>
      </c>
      <c r="N13" s="16" t="s">
        <v>223</v>
      </c>
      <c r="O13" s="16" t="s">
        <v>223</v>
      </c>
      <c r="P13" s="17">
        <v>18</v>
      </c>
      <c r="Q13" s="17">
        <v>18</v>
      </c>
      <c r="R13" s="17">
        <v>17.399999999999999</v>
      </c>
      <c r="S13" s="17">
        <v>17.3</v>
      </c>
      <c r="T13" s="46">
        <f t="shared" si="0"/>
        <v>12.777777777777779</v>
      </c>
      <c r="U13" s="46">
        <f t="shared" si="1"/>
        <v>12.777777777777779</v>
      </c>
      <c r="V13" s="46">
        <f t="shared" si="2"/>
        <v>13.218390804597702</v>
      </c>
      <c r="W13" s="46">
        <f t="shared" si="3"/>
        <v>13.294797687861271</v>
      </c>
    </row>
    <row r="14" spans="1:23" ht="113" customHeight="1" x14ac:dyDescent="0.35">
      <c r="A14" s="16" t="s">
        <v>984</v>
      </c>
      <c r="B14" s="18">
        <v>41380</v>
      </c>
      <c r="C14" s="19">
        <v>184</v>
      </c>
      <c r="D14" s="17" t="s">
        <v>215</v>
      </c>
      <c r="E14" s="16">
        <v>158</v>
      </c>
      <c r="F14" s="16" t="s">
        <v>215</v>
      </c>
      <c r="G14" s="16">
        <v>138</v>
      </c>
      <c r="H14" s="16" t="s">
        <v>215</v>
      </c>
      <c r="I14" s="16">
        <v>127</v>
      </c>
      <c r="J14" s="16" t="s">
        <v>531</v>
      </c>
      <c r="K14" s="16" t="s">
        <v>532</v>
      </c>
      <c r="L14" s="16" t="s">
        <v>78</v>
      </c>
      <c r="M14" s="16" t="s">
        <v>223</v>
      </c>
      <c r="N14" s="16" t="s">
        <v>223</v>
      </c>
      <c r="O14" s="16" t="s">
        <v>223</v>
      </c>
      <c r="P14" s="17">
        <v>14.1</v>
      </c>
      <c r="Q14" s="17">
        <v>10.9</v>
      </c>
      <c r="R14" s="17">
        <v>10.4</v>
      </c>
      <c r="S14" s="17">
        <v>11.3</v>
      </c>
      <c r="T14" s="46">
        <f t="shared" si="0"/>
        <v>13.049645390070923</v>
      </c>
      <c r="U14" s="46">
        <f t="shared" si="1"/>
        <v>14.495412844036696</v>
      </c>
      <c r="V14" s="46">
        <f t="shared" si="2"/>
        <v>13.269230769230768</v>
      </c>
      <c r="W14" s="46">
        <f t="shared" si="3"/>
        <v>11.238938053097344</v>
      </c>
    </row>
    <row r="15" spans="1:23" ht="98" customHeight="1" x14ac:dyDescent="0.35">
      <c r="A15" s="22" t="s">
        <v>985</v>
      </c>
      <c r="B15" s="24">
        <v>41579</v>
      </c>
      <c r="C15" s="25">
        <v>345</v>
      </c>
      <c r="D15" s="23" t="s">
        <v>536</v>
      </c>
      <c r="E15" s="22">
        <v>360</v>
      </c>
      <c r="F15" s="22" t="s">
        <v>215</v>
      </c>
      <c r="G15" s="22">
        <v>360</v>
      </c>
      <c r="H15" s="22" t="s">
        <v>78</v>
      </c>
      <c r="I15" s="22" t="s">
        <v>78</v>
      </c>
      <c r="J15" s="22" t="s">
        <v>537</v>
      </c>
      <c r="K15" s="22" t="s">
        <v>538</v>
      </c>
      <c r="L15" s="22" t="s">
        <v>78</v>
      </c>
      <c r="M15" s="22" t="s">
        <v>223</v>
      </c>
      <c r="N15" s="22" t="s">
        <v>223</v>
      </c>
      <c r="O15" s="22" t="s">
        <v>223</v>
      </c>
      <c r="P15" s="23">
        <v>27.2</v>
      </c>
      <c r="Q15" s="23">
        <v>27</v>
      </c>
      <c r="R15" s="23">
        <v>27</v>
      </c>
      <c r="S15" s="23" t="s">
        <v>78</v>
      </c>
      <c r="T15" s="26">
        <f t="shared" si="0"/>
        <v>12.683823529411764</v>
      </c>
      <c r="U15" s="26">
        <f t="shared" si="1"/>
        <v>13.333333333333334</v>
      </c>
      <c r="V15" s="26">
        <f t="shared" si="2"/>
        <v>13.333333333333334</v>
      </c>
      <c r="W15" s="26" t="s">
        <v>78</v>
      </c>
    </row>
    <row r="16" spans="1:23" ht="90" customHeight="1" x14ac:dyDescent="0.35">
      <c r="A16" s="7" t="s">
        <v>46</v>
      </c>
      <c r="B16" s="11">
        <v>41513</v>
      </c>
      <c r="C16" s="12">
        <v>65</v>
      </c>
      <c r="D16" s="10" t="s">
        <v>215</v>
      </c>
      <c r="E16" s="7">
        <v>65</v>
      </c>
      <c r="F16" s="7" t="s">
        <v>533</v>
      </c>
      <c r="G16" s="7">
        <v>65</v>
      </c>
      <c r="H16" s="7" t="s">
        <v>215</v>
      </c>
      <c r="I16" s="7">
        <v>65</v>
      </c>
      <c r="J16" s="7" t="s">
        <v>534</v>
      </c>
      <c r="K16" s="7" t="s">
        <v>535</v>
      </c>
      <c r="L16" s="7" t="s">
        <v>78</v>
      </c>
      <c r="M16" s="7" t="s">
        <v>223</v>
      </c>
      <c r="N16" s="7" t="s">
        <v>223</v>
      </c>
      <c r="O16" s="7" t="s">
        <v>223</v>
      </c>
      <c r="P16" s="10">
        <v>2.4500000000000002</v>
      </c>
      <c r="Q16" s="10">
        <v>2.6</v>
      </c>
      <c r="R16" s="10">
        <v>2.6</v>
      </c>
      <c r="S16" s="10">
        <v>2.7</v>
      </c>
      <c r="T16" s="13">
        <f t="shared" si="0"/>
        <v>26.530612244897956</v>
      </c>
      <c r="U16" s="13">
        <f t="shared" si="1"/>
        <v>25</v>
      </c>
      <c r="V16" s="13">
        <f t="shared" si="2"/>
        <v>25</v>
      </c>
      <c r="W16" s="13">
        <f>I16/S16</f>
        <v>24.074074074074073</v>
      </c>
    </row>
    <row r="18" ht="20" customHeight="1" x14ac:dyDescent="0.35"/>
  </sheetData>
  <autoFilter ref="A1:W16" xr:uid="{6F3064C2-C03A-47AA-B7F1-AE636D1E6347}">
    <filterColumn colId="14">
      <filters>
        <filter val="1"/>
        <filter val="15 days for certain"/>
      </filters>
    </filterColumn>
  </autoFilter>
  <sortState xmlns:xlrd2="http://schemas.microsoft.com/office/spreadsheetml/2017/richdata2" ref="A2:W16">
    <sortCondition ref="A2:A16"/>
  </sortState>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22A7CA-D4BF-4FB7-A82B-C92A91AF08F1}">
  <dimension ref="A1:J63"/>
  <sheetViews>
    <sheetView topLeftCell="B29" zoomScale="50" zoomScaleNormal="50" workbookViewId="0">
      <selection activeCell="B48" sqref="B48:C62"/>
    </sheetView>
  </sheetViews>
  <sheetFormatPr defaultColWidth="8.6328125" defaultRowHeight="12.5" x14ac:dyDescent="0.25"/>
  <cols>
    <col min="1" max="1" width="0" style="114" hidden="1" customWidth="1"/>
    <col min="2" max="2" width="8.6328125" style="114"/>
    <col min="3" max="3" width="27.6328125" style="114" customWidth="1"/>
    <col min="4" max="4" width="26.81640625" style="114" customWidth="1"/>
    <col min="5" max="5" width="21.453125" style="114" customWidth="1"/>
    <col min="6" max="6" width="22.81640625" style="114" customWidth="1"/>
    <col min="7" max="7" width="24.453125" style="114" customWidth="1"/>
    <col min="8" max="16384" width="8.6328125" style="114"/>
  </cols>
  <sheetData>
    <row r="1" spans="1:10" ht="13" x14ac:dyDescent="0.25">
      <c r="A1" s="115" t="s">
        <v>917</v>
      </c>
      <c r="B1" s="115"/>
      <c r="C1" s="118"/>
      <c r="D1" s="119" t="s">
        <v>918</v>
      </c>
      <c r="E1" s="119" t="s">
        <v>974</v>
      </c>
      <c r="F1" s="119" t="s">
        <v>973</v>
      </c>
      <c r="G1" s="119" t="s">
        <v>919</v>
      </c>
      <c r="I1" s="124"/>
      <c r="J1" s="124"/>
    </row>
    <row r="2" spans="1:10" ht="25" x14ac:dyDescent="0.25">
      <c r="A2" s="157" t="s">
        <v>1</v>
      </c>
      <c r="B2" s="115" t="s">
        <v>1</v>
      </c>
      <c r="C2" s="120" t="s">
        <v>920</v>
      </c>
      <c r="D2" s="121" t="s">
        <v>921</v>
      </c>
      <c r="E2" s="122"/>
      <c r="F2" s="122"/>
      <c r="G2" s="122"/>
      <c r="I2" s="7"/>
    </row>
    <row r="3" spans="1:10" ht="25" x14ac:dyDescent="0.25">
      <c r="A3" s="157"/>
      <c r="B3" s="115" t="s">
        <v>1</v>
      </c>
      <c r="C3" s="120" t="s">
        <v>922</v>
      </c>
      <c r="D3" s="121" t="s">
        <v>921</v>
      </c>
      <c r="E3" s="122"/>
      <c r="F3" s="122"/>
      <c r="G3" s="122"/>
      <c r="I3" s="7"/>
    </row>
    <row r="4" spans="1:10" ht="37.5" x14ac:dyDescent="0.25">
      <c r="A4" s="157"/>
      <c r="B4" s="115" t="s">
        <v>1</v>
      </c>
      <c r="C4" s="120" t="s">
        <v>923</v>
      </c>
      <c r="D4" s="122"/>
      <c r="E4" s="123" t="s">
        <v>921</v>
      </c>
      <c r="F4" s="122"/>
      <c r="G4" s="122"/>
      <c r="I4" s="7"/>
    </row>
    <row r="5" spans="1:10" ht="25" x14ac:dyDescent="0.25">
      <c r="A5" s="157" t="s">
        <v>34</v>
      </c>
      <c r="B5" s="115" t="s">
        <v>34</v>
      </c>
      <c r="C5" s="120" t="s">
        <v>924</v>
      </c>
      <c r="D5" s="122"/>
      <c r="E5" s="122"/>
      <c r="F5" s="123" t="s">
        <v>921</v>
      </c>
      <c r="G5" s="122"/>
    </row>
    <row r="6" spans="1:10" ht="50" x14ac:dyDescent="0.25">
      <c r="A6" s="157"/>
      <c r="B6" s="115" t="s">
        <v>34</v>
      </c>
      <c r="C6" s="120" t="s">
        <v>925</v>
      </c>
      <c r="D6" s="122"/>
      <c r="E6" s="122"/>
      <c r="F6" s="122"/>
      <c r="G6" s="123" t="s">
        <v>921</v>
      </c>
      <c r="I6" s="7"/>
    </row>
    <row r="7" spans="1:10" ht="15.5" x14ac:dyDescent="0.25">
      <c r="A7" s="157"/>
      <c r="B7" s="115" t="s">
        <v>34</v>
      </c>
      <c r="C7" s="120" t="s">
        <v>926</v>
      </c>
      <c r="D7" s="122"/>
      <c r="E7" s="122"/>
      <c r="F7" s="123" t="s">
        <v>921</v>
      </c>
      <c r="G7" s="122"/>
      <c r="I7" s="7"/>
    </row>
    <row r="8" spans="1:10" ht="12.5" customHeight="1" x14ac:dyDescent="0.25">
      <c r="A8" s="157" t="s">
        <v>48</v>
      </c>
      <c r="B8" s="115" t="s">
        <v>48</v>
      </c>
      <c r="C8" s="124" t="s">
        <v>927</v>
      </c>
      <c r="D8" s="121" t="s">
        <v>921</v>
      </c>
      <c r="E8" s="122"/>
      <c r="F8" s="122"/>
      <c r="G8" s="122"/>
      <c r="I8" s="7"/>
    </row>
    <row r="9" spans="1:10" ht="53.5" customHeight="1" x14ac:dyDescent="0.25">
      <c r="A9" s="157"/>
      <c r="B9" s="115" t="s">
        <v>48</v>
      </c>
      <c r="C9" s="120" t="s">
        <v>928</v>
      </c>
      <c r="D9" s="122"/>
      <c r="E9" s="123" t="s">
        <v>921</v>
      </c>
      <c r="F9" s="122"/>
      <c r="G9" s="122"/>
      <c r="I9" s="7"/>
    </row>
    <row r="10" spans="1:10" ht="15.5" x14ac:dyDescent="0.25">
      <c r="A10" s="157" t="s">
        <v>51</v>
      </c>
      <c r="B10" s="115" t="s">
        <v>51</v>
      </c>
      <c r="C10" s="120" t="s">
        <v>929</v>
      </c>
      <c r="D10" s="121" t="s">
        <v>921</v>
      </c>
      <c r="E10" s="122"/>
      <c r="F10" s="122"/>
      <c r="G10" s="122"/>
      <c r="I10" s="7"/>
    </row>
    <row r="11" spans="1:10" ht="13" x14ac:dyDescent="0.25">
      <c r="A11" s="157"/>
      <c r="B11" s="115" t="s">
        <v>51</v>
      </c>
      <c r="C11" s="120" t="s">
        <v>930</v>
      </c>
      <c r="D11" s="121" t="s">
        <v>921</v>
      </c>
      <c r="E11" s="122"/>
      <c r="F11" s="122"/>
      <c r="G11" s="122"/>
    </row>
    <row r="12" spans="1:10" ht="25" x14ac:dyDescent="0.25">
      <c r="A12" s="157"/>
      <c r="B12" s="115" t="s">
        <v>51</v>
      </c>
      <c r="C12" s="120" t="s">
        <v>931</v>
      </c>
      <c r="D12" s="121" t="s">
        <v>921</v>
      </c>
      <c r="E12" s="122"/>
      <c r="F12" s="122"/>
      <c r="G12" s="122"/>
    </row>
    <row r="13" spans="1:10" ht="25" x14ac:dyDescent="0.25">
      <c r="A13" s="157"/>
      <c r="B13" s="115" t="s">
        <v>51</v>
      </c>
      <c r="C13" s="120" t="s">
        <v>932</v>
      </c>
      <c r="D13" s="122"/>
      <c r="E13" s="123" t="s">
        <v>921</v>
      </c>
      <c r="F13" s="122"/>
      <c r="G13" s="122"/>
    </row>
    <row r="14" spans="1:10" ht="25" x14ac:dyDescent="0.25">
      <c r="A14" s="157" t="s">
        <v>56</v>
      </c>
      <c r="B14" s="115" t="s">
        <v>56</v>
      </c>
      <c r="C14" s="120" t="s">
        <v>933</v>
      </c>
      <c r="D14" s="122"/>
      <c r="E14" s="123" t="s">
        <v>921</v>
      </c>
      <c r="F14" s="122"/>
      <c r="G14" s="122"/>
    </row>
    <row r="15" spans="1:10" ht="25" x14ac:dyDescent="0.25">
      <c r="A15" s="157"/>
      <c r="B15" s="115" t="s">
        <v>56</v>
      </c>
      <c r="C15" s="120" t="s">
        <v>934</v>
      </c>
      <c r="D15" s="122"/>
      <c r="E15" s="123" t="s">
        <v>921</v>
      </c>
      <c r="F15" s="122"/>
      <c r="G15" s="122"/>
    </row>
    <row r="16" spans="1:10" ht="13" x14ac:dyDescent="0.25">
      <c r="A16" s="157" t="s">
        <v>41</v>
      </c>
      <c r="B16" s="115" t="s">
        <v>41</v>
      </c>
      <c r="C16" s="120" t="s">
        <v>935</v>
      </c>
      <c r="D16" s="158"/>
      <c r="E16" s="159" t="s">
        <v>921</v>
      </c>
      <c r="F16" s="160"/>
      <c r="G16" s="160"/>
    </row>
    <row r="17" spans="1:7" ht="212.5" x14ac:dyDescent="0.25">
      <c r="A17" s="157"/>
      <c r="B17" s="115" t="s">
        <v>41</v>
      </c>
      <c r="C17" s="125" t="s">
        <v>936</v>
      </c>
      <c r="D17" s="158"/>
      <c r="E17" s="159"/>
      <c r="F17" s="160"/>
      <c r="G17" s="160"/>
    </row>
    <row r="18" spans="1:7" ht="13" x14ac:dyDescent="0.25">
      <c r="A18" s="157"/>
      <c r="B18" s="115" t="s">
        <v>41</v>
      </c>
      <c r="C18" s="120" t="s">
        <v>937</v>
      </c>
      <c r="D18" s="121" t="s">
        <v>921</v>
      </c>
      <c r="E18" s="122"/>
      <c r="F18" s="122"/>
      <c r="G18" s="122"/>
    </row>
    <row r="19" spans="1:7" ht="13" x14ac:dyDescent="0.25">
      <c r="A19" s="157" t="s">
        <v>61</v>
      </c>
      <c r="B19" s="115" t="s">
        <v>61</v>
      </c>
      <c r="C19" s="120" t="s">
        <v>938</v>
      </c>
      <c r="D19" s="122"/>
      <c r="E19" s="122"/>
      <c r="F19" s="123" t="s">
        <v>921</v>
      </c>
      <c r="G19" s="122"/>
    </row>
    <row r="20" spans="1:7" ht="87.5" x14ac:dyDescent="0.25">
      <c r="A20" s="157"/>
      <c r="B20" s="115" t="s">
        <v>61</v>
      </c>
      <c r="C20" s="120" t="s">
        <v>939</v>
      </c>
      <c r="D20" s="121" t="s">
        <v>921</v>
      </c>
      <c r="E20" s="122"/>
      <c r="F20" s="122"/>
      <c r="G20" s="122"/>
    </row>
    <row r="21" spans="1:7" ht="150" x14ac:dyDescent="0.25">
      <c r="A21" s="157"/>
      <c r="B21" s="115" t="s">
        <v>61</v>
      </c>
      <c r="C21" s="120" t="s">
        <v>940</v>
      </c>
      <c r="D21" s="126"/>
      <c r="E21" s="123" t="s">
        <v>921</v>
      </c>
      <c r="F21" s="122"/>
      <c r="G21" s="122"/>
    </row>
    <row r="22" spans="1:7" ht="25" x14ac:dyDescent="0.25">
      <c r="A22" s="116"/>
      <c r="B22" s="116" t="s">
        <v>61</v>
      </c>
      <c r="C22" s="120" t="s">
        <v>941</v>
      </c>
      <c r="D22" s="121" t="s">
        <v>942</v>
      </c>
      <c r="E22" s="127"/>
      <c r="F22" s="122"/>
      <c r="G22" s="122"/>
    </row>
    <row r="23" spans="1:7" ht="25" x14ac:dyDescent="0.25">
      <c r="A23" s="157" t="s">
        <v>65</v>
      </c>
      <c r="B23" s="115" t="s">
        <v>65</v>
      </c>
      <c r="C23" s="120" t="s">
        <v>943</v>
      </c>
      <c r="D23" s="122"/>
      <c r="E23" s="123" t="s">
        <v>921</v>
      </c>
      <c r="F23" s="122"/>
      <c r="G23" s="122"/>
    </row>
    <row r="24" spans="1:7" ht="25" x14ac:dyDescent="0.25">
      <c r="A24" s="157"/>
      <c r="B24" s="115" t="s">
        <v>65</v>
      </c>
      <c r="C24" s="120" t="s">
        <v>944</v>
      </c>
      <c r="D24" s="126"/>
      <c r="E24" s="122"/>
      <c r="F24" s="123" t="s">
        <v>921</v>
      </c>
      <c r="G24" s="122"/>
    </row>
    <row r="25" spans="1:7" ht="25" x14ac:dyDescent="0.25">
      <c r="A25" s="157"/>
      <c r="B25" s="115" t="s">
        <v>65</v>
      </c>
      <c r="C25" s="120" t="s">
        <v>945</v>
      </c>
      <c r="D25" s="121" t="s">
        <v>921</v>
      </c>
      <c r="E25" s="122"/>
      <c r="F25" s="122"/>
      <c r="G25" s="122"/>
    </row>
    <row r="26" spans="1:7" ht="13" x14ac:dyDescent="0.25">
      <c r="A26" s="157" t="s">
        <v>76</v>
      </c>
      <c r="B26" s="115" t="s">
        <v>76</v>
      </c>
      <c r="C26" s="128" t="s">
        <v>946</v>
      </c>
      <c r="D26" s="121" t="s">
        <v>921</v>
      </c>
      <c r="E26" s="122"/>
      <c r="F26" s="122"/>
      <c r="G26" s="122"/>
    </row>
    <row r="27" spans="1:7" ht="25" x14ac:dyDescent="0.25">
      <c r="A27" s="157"/>
      <c r="B27" s="115" t="s">
        <v>76</v>
      </c>
      <c r="C27" s="128" t="s">
        <v>947</v>
      </c>
      <c r="D27" s="121" t="s">
        <v>921</v>
      </c>
      <c r="E27" s="122"/>
      <c r="F27" s="122"/>
      <c r="G27" s="122"/>
    </row>
    <row r="28" spans="1:7" ht="50" x14ac:dyDescent="0.25">
      <c r="A28" s="157"/>
      <c r="B28" s="115" t="s">
        <v>76</v>
      </c>
      <c r="C28" s="120" t="s">
        <v>948</v>
      </c>
      <c r="D28" s="122"/>
      <c r="E28" s="122"/>
      <c r="F28" s="123" t="s">
        <v>953</v>
      </c>
      <c r="G28" s="122"/>
    </row>
    <row r="29" spans="1:7" ht="25" x14ac:dyDescent="0.25">
      <c r="A29" s="157"/>
      <c r="B29" s="115" t="s">
        <v>76</v>
      </c>
      <c r="C29" s="120" t="s">
        <v>949</v>
      </c>
      <c r="D29" s="122"/>
      <c r="E29" s="123" t="s">
        <v>921</v>
      </c>
      <c r="F29" s="122"/>
      <c r="G29" s="122"/>
    </row>
    <row r="30" spans="1:7" ht="13" x14ac:dyDescent="0.25">
      <c r="A30" s="157" t="s">
        <v>80</v>
      </c>
      <c r="B30" s="115" t="s">
        <v>80</v>
      </c>
      <c r="C30" s="120" t="s">
        <v>950</v>
      </c>
      <c r="D30" s="121" t="s">
        <v>921</v>
      </c>
      <c r="E30" s="122"/>
      <c r="F30" s="122"/>
      <c r="G30" s="122"/>
    </row>
    <row r="31" spans="1:7" ht="162.5" x14ac:dyDescent="0.25">
      <c r="A31" s="157"/>
      <c r="B31" s="115" t="s">
        <v>80</v>
      </c>
      <c r="C31" s="120" t="s">
        <v>951</v>
      </c>
      <c r="D31" s="126"/>
      <c r="E31" s="122"/>
      <c r="F31" s="122"/>
      <c r="G31" s="123" t="s">
        <v>921</v>
      </c>
    </row>
    <row r="32" spans="1:7" ht="25" x14ac:dyDescent="0.25">
      <c r="A32" s="157"/>
      <c r="B32" s="115" t="s">
        <v>80</v>
      </c>
      <c r="C32" s="120" t="s">
        <v>952</v>
      </c>
      <c r="D32" s="122"/>
      <c r="E32" s="123" t="s">
        <v>953</v>
      </c>
      <c r="F32" s="122"/>
      <c r="G32" s="122"/>
    </row>
    <row r="33" spans="1:7" ht="13" x14ac:dyDescent="0.25">
      <c r="A33" s="157" t="s">
        <v>954</v>
      </c>
      <c r="B33" s="115" t="s">
        <v>954</v>
      </c>
      <c r="C33" s="120" t="s">
        <v>955</v>
      </c>
      <c r="D33" s="121" t="s">
        <v>921</v>
      </c>
      <c r="E33" s="122"/>
      <c r="F33" s="122"/>
      <c r="G33" s="122"/>
    </row>
    <row r="34" spans="1:7" ht="13" x14ac:dyDescent="0.25">
      <c r="A34" s="157"/>
      <c r="B34" s="115" t="s">
        <v>954</v>
      </c>
      <c r="C34" s="120" t="s">
        <v>956</v>
      </c>
      <c r="D34" s="121" t="s">
        <v>921</v>
      </c>
      <c r="E34" s="122"/>
      <c r="F34" s="122"/>
      <c r="G34" s="122"/>
    </row>
    <row r="35" spans="1:7" ht="13" x14ac:dyDescent="0.25">
      <c r="A35" s="157"/>
      <c r="B35" s="115" t="s">
        <v>954</v>
      </c>
      <c r="C35" s="120" t="s">
        <v>957</v>
      </c>
      <c r="D35" s="121" t="s">
        <v>921</v>
      </c>
      <c r="E35" s="122"/>
      <c r="F35" s="122"/>
      <c r="G35" s="122"/>
    </row>
    <row r="36" spans="1:7" ht="13" x14ac:dyDescent="0.25">
      <c r="A36" s="157"/>
      <c r="B36" s="115" t="s">
        <v>954</v>
      </c>
      <c r="C36" s="120" t="s">
        <v>958</v>
      </c>
      <c r="D36" s="122"/>
      <c r="E36" s="122"/>
      <c r="F36" s="122"/>
      <c r="G36" s="123" t="s">
        <v>921</v>
      </c>
    </row>
    <row r="37" spans="1:7" ht="13" x14ac:dyDescent="0.25">
      <c r="A37" s="157"/>
      <c r="B37" s="115" t="s">
        <v>954</v>
      </c>
      <c r="C37" s="120" t="s">
        <v>959</v>
      </c>
      <c r="D37" s="122"/>
      <c r="E37" s="123" t="s">
        <v>921</v>
      </c>
      <c r="F37" s="122"/>
      <c r="G37" s="122"/>
    </row>
    <row r="38" spans="1:7" ht="39" customHeight="1" x14ac:dyDescent="0.25">
      <c r="A38" s="157" t="s">
        <v>46</v>
      </c>
      <c r="B38" s="115" t="s">
        <v>46</v>
      </c>
      <c r="C38" s="120" t="s">
        <v>960</v>
      </c>
      <c r="D38" s="122"/>
      <c r="E38" s="123" t="s">
        <v>921</v>
      </c>
      <c r="F38" s="122"/>
      <c r="G38" s="122"/>
    </row>
    <row r="39" spans="1:7" ht="25" x14ac:dyDescent="0.25">
      <c r="A39" s="157"/>
      <c r="B39" s="115" t="s">
        <v>46</v>
      </c>
      <c r="C39" s="120" t="s">
        <v>961</v>
      </c>
      <c r="D39" s="122"/>
      <c r="E39" s="122"/>
      <c r="F39" s="123" t="s">
        <v>921</v>
      </c>
      <c r="G39" s="122"/>
    </row>
    <row r="40" spans="1:7" ht="25" x14ac:dyDescent="0.25">
      <c r="A40" s="157" t="s">
        <v>39</v>
      </c>
      <c r="B40" s="115" t="s">
        <v>39</v>
      </c>
      <c r="C40" s="120" t="s">
        <v>962</v>
      </c>
      <c r="D40" s="127"/>
      <c r="E40" s="122"/>
      <c r="F40" s="122"/>
      <c r="G40" s="123" t="s">
        <v>921</v>
      </c>
    </row>
    <row r="41" spans="1:7" ht="25" x14ac:dyDescent="0.25">
      <c r="A41" s="157"/>
      <c r="B41" s="115" t="s">
        <v>39</v>
      </c>
      <c r="C41" s="120" t="s">
        <v>963</v>
      </c>
      <c r="D41" s="127"/>
      <c r="E41" s="122"/>
      <c r="F41" s="122"/>
      <c r="G41" s="123" t="s">
        <v>921</v>
      </c>
    </row>
    <row r="42" spans="1:7" ht="13" x14ac:dyDescent="0.25">
      <c r="A42" s="157"/>
      <c r="B42" s="115" t="s">
        <v>39</v>
      </c>
      <c r="C42" s="120" t="s">
        <v>964</v>
      </c>
      <c r="D42" s="121" t="s">
        <v>921</v>
      </c>
      <c r="E42" s="122"/>
      <c r="F42" s="122"/>
      <c r="G42" s="122"/>
    </row>
    <row r="43" spans="1:7" ht="13" x14ac:dyDescent="0.25">
      <c r="A43" s="157" t="s">
        <v>44</v>
      </c>
      <c r="B43" s="115" t="s">
        <v>44</v>
      </c>
      <c r="C43" s="120" t="s">
        <v>965</v>
      </c>
      <c r="D43" s="121" t="s">
        <v>921</v>
      </c>
      <c r="E43" s="122"/>
      <c r="F43" s="122"/>
      <c r="G43" s="122"/>
    </row>
    <row r="44" spans="1:7" ht="25" x14ac:dyDescent="0.25">
      <c r="A44" s="157"/>
      <c r="B44" s="115" t="s">
        <v>44</v>
      </c>
      <c r="C44" s="120" t="s">
        <v>966</v>
      </c>
      <c r="D44" s="127"/>
      <c r="E44" s="122"/>
      <c r="F44" s="122"/>
      <c r="G44" s="123" t="s">
        <v>921</v>
      </c>
    </row>
    <row r="45" spans="1:7" ht="13" x14ac:dyDescent="0.25">
      <c r="A45" s="157" t="s">
        <v>92</v>
      </c>
      <c r="B45" s="115" t="s">
        <v>92</v>
      </c>
      <c r="C45" s="120" t="s">
        <v>967</v>
      </c>
      <c r="D45" s="121" t="s">
        <v>921</v>
      </c>
      <c r="E45" s="122"/>
      <c r="F45" s="122"/>
      <c r="G45" s="122"/>
    </row>
    <row r="46" spans="1:7" ht="125" x14ac:dyDescent="0.25">
      <c r="A46" s="157"/>
      <c r="B46" s="115" t="s">
        <v>92</v>
      </c>
      <c r="C46" s="120" t="s">
        <v>968</v>
      </c>
      <c r="D46" s="122"/>
      <c r="E46" s="123" t="s">
        <v>921</v>
      </c>
      <c r="F46" s="122"/>
      <c r="G46" s="122"/>
    </row>
    <row r="47" spans="1:7" x14ac:dyDescent="0.25">
      <c r="A47" s="117" t="s">
        <v>969</v>
      </c>
      <c r="B47" s="117"/>
    </row>
    <row r="48" spans="1:7" x14ac:dyDescent="0.25">
      <c r="A48" s="117"/>
      <c r="B48" s="117"/>
    </row>
    <row r="49" spans="1:3" x14ac:dyDescent="0.25">
      <c r="A49" s="117"/>
      <c r="B49" s="117"/>
    </row>
    <row r="50" spans="1:3" x14ac:dyDescent="0.25">
      <c r="A50" s="117"/>
      <c r="B50" s="124"/>
      <c r="C50" s="124"/>
    </row>
    <row r="51" spans="1:3" ht="15.5" x14ac:dyDescent="0.25">
      <c r="B51" s="7"/>
    </row>
    <row r="52" spans="1:3" ht="15.5" x14ac:dyDescent="0.25">
      <c r="B52" s="7"/>
    </row>
    <row r="53" spans="1:3" ht="15.5" x14ac:dyDescent="0.25">
      <c r="B53" s="7"/>
    </row>
    <row r="54" spans="1:3" ht="15.5" x14ac:dyDescent="0.25">
      <c r="B54" s="7"/>
    </row>
    <row r="55" spans="1:3" ht="15.5" x14ac:dyDescent="0.25">
      <c r="B55" s="7"/>
    </row>
    <row r="56" spans="1:3" ht="15.5" x14ac:dyDescent="0.25">
      <c r="B56" s="7"/>
    </row>
    <row r="57" spans="1:3" ht="15.5" x14ac:dyDescent="0.25">
      <c r="B57" s="7"/>
    </row>
    <row r="58" spans="1:3" ht="15.5" x14ac:dyDescent="0.25">
      <c r="B58" s="7"/>
    </row>
    <row r="59" spans="1:3" ht="15.5" x14ac:dyDescent="0.25">
      <c r="B59" s="7"/>
    </row>
    <row r="60" spans="1:3" ht="15.5" x14ac:dyDescent="0.25">
      <c r="B60" s="7"/>
    </row>
    <row r="61" spans="1:3" ht="15.5" x14ac:dyDescent="0.25">
      <c r="B61" s="7"/>
    </row>
    <row r="62" spans="1:3" ht="15.5" x14ac:dyDescent="0.25">
      <c r="B62" s="7"/>
    </row>
    <row r="63" spans="1:3" ht="15.5" x14ac:dyDescent="0.25">
      <c r="B63" s="7"/>
    </row>
  </sheetData>
  <autoFilter ref="B1:G47" xr:uid="{3722A7CA-D4BF-4FB7-A82B-C92A91AF08F1}"/>
  <mergeCells count="19">
    <mergeCell ref="A23:A25"/>
    <mergeCell ref="A2:A4"/>
    <mergeCell ref="A5:A7"/>
    <mergeCell ref="A8:A9"/>
    <mergeCell ref="A10:A13"/>
    <mergeCell ref="A14:A15"/>
    <mergeCell ref="A16:A18"/>
    <mergeCell ref="D16:D17"/>
    <mergeCell ref="E16:E17"/>
    <mergeCell ref="F16:F17"/>
    <mergeCell ref="G16:G17"/>
    <mergeCell ref="A19:A21"/>
    <mergeCell ref="A45:A46"/>
    <mergeCell ref="A26:A29"/>
    <mergeCell ref="A30:A32"/>
    <mergeCell ref="A33:A37"/>
    <mergeCell ref="A38:A39"/>
    <mergeCell ref="A40:A42"/>
    <mergeCell ref="A43:A4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0</vt:i4>
      </vt:variant>
      <vt:variant>
        <vt:lpstr>Named Ranges</vt:lpstr>
      </vt:variant>
      <vt:variant>
        <vt:i4>2</vt:i4>
      </vt:variant>
    </vt:vector>
  </HeadingPairs>
  <TitlesOfParts>
    <vt:vector size="12" baseType="lpstr">
      <vt:lpstr>Eligibility criteria</vt:lpstr>
      <vt:lpstr>Visit dates</vt:lpstr>
      <vt:lpstr>IBD disease </vt:lpstr>
      <vt:lpstr>Owner questionnaires</vt:lpstr>
      <vt:lpstr>Haematology</vt:lpstr>
      <vt:lpstr>Biochemistry</vt:lpstr>
      <vt:lpstr>Reference intervals</vt:lpstr>
      <vt:lpstr>Diet and other treatments</vt:lpstr>
      <vt:lpstr>Diet trials</vt:lpstr>
      <vt:lpstr>ANOVA summary</vt:lpstr>
      <vt:lpstr>'IBD disease '!Print_Area</vt:lpstr>
      <vt:lpstr>'IBD disease '!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3-28T14:58:09Z</dcterms:created>
  <dcterms:modified xsi:type="dcterms:W3CDTF">2024-04-08T09:28:04Z</dcterms:modified>
</cp:coreProperties>
</file>